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/>
  <mc:AlternateContent xmlns:mc="http://schemas.openxmlformats.org/markup-compatibility/2006">
    <mc:Choice Requires="x15">
      <x15ac:absPath xmlns:x15ac="http://schemas.microsoft.com/office/spreadsheetml/2010/11/ac" url="C:\Users\michael.cunningham\Downloads\"/>
    </mc:Choice>
  </mc:AlternateContent>
  <xr:revisionPtr revIDLastSave="0" documentId="13_ncr:1_{3A369EEC-6A65-483D-BC3A-3229A024FA05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</sheets>
  <calcPr calcId="144525"/>
</workbook>
</file>

<file path=xl/sharedStrings.xml><?xml version="1.0" encoding="utf-8"?>
<sst xmlns="http://schemas.openxmlformats.org/spreadsheetml/2006/main" count="4033" uniqueCount="730">
  <si>
    <t>Name</t>
  </si>
  <si>
    <t>Function</t>
  </si>
  <si>
    <t>TCCGAGATGCTTTAACCGTG </t>
  </si>
  <si>
    <t>GCCCTATCTACTTTCCTTACCG </t>
  </si>
  <si>
    <t>For real-time PCR and semi-quantitative RT-PCR</t>
  </si>
  <si>
    <t>GAGGAAACGGAGCAGAGATAAC </t>
  </si>
  <si>
    <t>GTCCAAATCCCAAAACGCTG </t>
  </si>
  <si>
    <t>CAGACATGGGACAAGGGTATG </t>
  </si>
  <si>
    <t>GACTCCCTCACTCTTTCCAC </t>
  </si>
  <si>
    <t>AGGAATGGTGTTAGGGTTTGG </t>
  </si>
  <si>
    <t>TCGTAGACTTTGTCCATTGGG </t>
  </si>
  <si>
    <t>TTTCCCTCACTTAATCGGCTC </t>
  </si>
  <si>
    <t>CCGCTTTGACATAGACGAGAC </t>
  </si>
  <si>
    <t>TCTTAACTTCCCGCTTCACAC </t>
  </si>
  <si>
    <t>AGTGCCTTGACCATTAGTTGTAG </t>
  </si>
  <si>
    <t>ACAATCCACCCTAAGCCAAC </t>
  </si>
  <si>
    <t>ACCCCTGTAATGCCTTTTCTC </t>
  </si>
  <si>
    <t>GAGCGGCTTTTAATATGCGTG </t>
  </si>
  <si>
    <t>GTTACTGCTCACTCTCACCG </t>
  </si>
  <si>
    <t>CGGGTTTGGTTAGGTACTTTTG </t>
  </si>
  <si>
    <t>TCAGGTTTCCCGGAATTCAC </t>
  </si>
  <si>
    <t>AGAGGTTACTTCCGAGGTTAAAC </t>
  </si>
  <si>
    <t>GTTCCTATCCATACCCTAACGC </t>
  </si>
  <si>
    <t>TTATGATAGAGCCGCTTATGCC </t>
  </si>
  <si>
    <t>GAAGACGAAGATGAGGAACCAG </t>
  </si>
  <si>
    <t>GGATCTGGTTGGGTACTTACG </t>
  </si>
  <si>
    <t>TTATTGCTCACTCTTACCGGC </t>
  </si>
  <si>
    <t>AGGTAACGGTGGCAGAATG </t>
  </si>
  <si>
    <t>GATAAGGGTGATAAGAGTGGGC </t>
  </si>
  <si>
    <t>GGTCACTCGGCTATTCTCAAC</t>
  </si>
  <si>
    <t>ACAAGATGAAGAGGCTGGAAAG</t>
  </si>
  <si>
    <t>GGTACCTATAACACAGCCGAAG </t>
  </si>
  <si>
    <t>GCAGAGTAAGAGCTGGTGAAG </t>
  </si>
  <si>
    <t> TCAAGACTGATTTGCGTTTCCA</t>
  </si>
  <si>
    <t xml:space="preserve">  GCGCAAAGGTTGGTGTCTTC</t>
  </si>
  <si>
    <t>CAGCTTGCGGAATTAAACTCG </t>
  </si>
  <si>
    <t>CCCATCAAGTTCAGTCTGAGG </t>
  </si>
  <si>
    <t>GATGGAGTTCTTGACCCGAAG </t>
  </si>
  <si>
    <t>ACTTCAGTTGGACCAGCATAG </t>
  </si>
  <si>
    <t>GATACCTTCCGACCAGATAGC </t>
  </si>
  <si>
    <t>TTCCTTCTCCACCTTTTCCTTC </t>
  </si>
  <si>
    <t>CGCTGATAAGTCTCATCCACC </t>
  </si>
  <si>
    <t>CCGCTGCAAAACTCTTACAAG </t>
  </si>
  <si>
    <t>GGAATGTCACGAGGATGAGAG </t>
  </si>
  <si>
    <t>CAATCCTCACCGTCCAAGTC </t>
  </si>
  <si>
    <t>TCTCTGATGGTTTTAGGTTCGG </t>
  </si>
  <si>
    <t>GTCCCTTTCCTCTCATTATCCATC </t>
  </si>
  <si>
    <t>GAAGCCTGAGACGAAGTACAC </t>
  </si>
  <si>
    <t>GCATCAGTGGGTAGGACAAG </t>
  </si>
  <si>
    <t>AGCATTCTTGGCGCTTATTGCTCG</t>
  </si>
  <si>
    <t>TCCCTGCTCGTGAGAAATGTTGGA</t>
  </si>
  <si>
    <t>GTCGTACAACCGGTATTGTGC</t>
  </si>
  <si>
    <t>CACAAACGAGGGCTGGAACAAG</t>
  </si>
  <si>
    <t>TGCTCTAGA AGTTTGAGCGAAGGATTGAGTC</t>
  </si>
  <si>
    <t>TCCCCCGGG ACCCATGAATGCTCTGTGGA</t>
  </si>
  <si>
    <t>CAAAAAAGCAGGCTCAGGGGATATCATGTATGGAGAAAGTGTC</t>
  </si>
  <si>
    <t>AAAGCTGGGTGCAGGGCGATATCGTCACGAAGCCGATGATAACCA</t>
  </si>
  <si>
    <t>TGCTCTAGAATGTATGGAGAAAGTGTC</t>
  </si>
  <si>
    <t>CCCGGGCGAAGCCGATGATAACCA</t>
  </si>
  <si>
    <t>Forward</t>
  </si>
  <si>
    <t>Reverse</t>
  </si>
  <si>
    <t>Gh_A08G1502</t>
  </si>
  <si>
    <t>Gh_A08G1503 </t>
  </si>
  <si>
    <t>Gh_A10G1008 </t>
  </si>
  <si>
    <t>Gh_A11G2282 </t>
  </si>
  <si>
    <t>Gh_A12G0875 </t>
  </si>
  <si>
    <t>Gh_D05G1500 </t>
  </si>
  <si>
    <t>Gh_D07G0441 </t>
  </si>
  <si>
    <t>Gh_D08G0629</t>
  </si>
  <si>
    <t>Gh_D08G1798 </t>
  </si>
  <si>
    <t>Gh_D08G2044 </t>
  </si>
  <si>
    <t>Gh_A09G1985 </t>
  </si>
  <si>
    <t>Gh_D12G0960 </t>
  </si>
  <si>
    <t>Gh_D12G1951</t>
  </si>
  <si>
    <t>Gh_A07G1934</t>
  </si>
  <si>
    <t>GhHis</t>
  </si>
  <si>
    <t>AtP5CS1 </t>
  </si>
  <si>
    <t>AtASA1 </t>
  </si>
  <si>
    <t>AtRD29B</t>
  </si>
  <si>
    <t>AtAAO1 </t>
  </si>
  <si>
    <t>AtMAPKKK18 </t>
  </si>
  <si>
    <t>AtP5CS2 </t>
  </si>
  <si>
    <t>AtCOR47</t>
  </si>
  <si>
    <t>AtACTIN2</t>
  </si>
  <si>
    <t>AT5G07580</t>
  </si>
  <si>
    <t>AT5G61590</t>
  </si>
  <si>
    <t>AT5G47220</t>
  </si>
  <si>
    <t>AT5G47230</t>
  </si>
  <si>
    <t>AT5G61600</t>
  </si>
  <si>
    <t>AT5G51190</t>
  </si>
  <si>
    <t>AT5G43410</t>
  </si>
  <si>
    <t>AT4G17500</t>
  </si>
  <si>
    <t>AT4G34410</t>
  </si>
  <si>
    <t>AT4G17490</t>
  </si>
  <si>
    <t>AT4G18450</t>
  </si>
  <si>
    <t>AT3G23230</t>
  </si>
  <si>
    <t>AT3G23220</t>
  </si>
  <si>
    <t>AT1G04370</t>
  </si>
  <si>
    <t>AT3G23240</t>
  </si>
  <si>
    <t>AT2G44840</t>
  </si>
  <si>
    <t>AT2G31230</t>
  </si>
  <si>
    <t>AT1G06160</t>
  </si>
  <si>
    <t>Gorai.007G046100.1</t>
  </si>
  <si>
    <t>Gorai.006G214100.1</t>
  </si>
  <si>
    <t>Gorai.008G232600.1</t>
  </si>
  <si>
    <t>Gorai.001G051200.1</t>
  </si>
  <si>
    <t>Gorai.008G214000.1</t>
  </si>
  <si>
    <t>Gorai.006G249800.1</t>
  </si>
  <si>
    <t>Gorai.008G232500.1</t>
  </si>
  <si>
    <t>Gorai.005G238000.1</t>
  </si>
  <si>
    <t>Gorai.004G195300.1</t>
  </si>
  <si>
    <t>Gorai.010G156500.1</t>
  </si>
  <si>
    <t>Gorai.001G176700.1</t>
  </si>
  <si>
    <t>Gorai.008G108400.1</t>
  </si>
  <si>
    <t xml:space="preserve">	Gorai.004G220800.1</t>
  </si>
  <si>
    <t xml:space="preserve">	Gorai.005G049300.1</t>
  </si>
  <si>
    <t>Gorai.001G051300.1</t>
  </si>
  <si>
    <t>Gorai.001G252900.1</t>
  </si>
  <si>
    <t>Gorai.005G049200.1</t>
  </si>
  <si>
    <t>Gh_A03G0066.1</t>
  </si>
  <si>
    <t>Gh_A03G0524.1</t>
  </si>
  <si>
    <t>Gh_A03G1349.1</t>
  </si>
  <si>
    <t>Gh_A05G1331.1</t>
  </si>
  <si>
    <t>Gh_A06G1176.1</t>
  </si>
  <si>
    <t>Gh_A07G0377.1</t>
  </si>
  <si>
    <t>Gh_A07G0378.1</t>
  </si>
  <si>
    <t>Gh_A07G0379.1</t>
  </si>
  <si>
    <t>Gh_A07G1381.1</t>
  </si>
  <si>
    <t>Gh_A07G1382.1</t>
  </si>
  <si>
    <t>Gh_A07G1929.1</t>
  </si>
  <si>
    <t>Gh_A07G1932.1</t>
  </si>
  <si>
    <t>Gh_A07G1934.1</t>
  </si>
  <si>
    <t>Gh_A08G0416.1</t>
  </si>
  <si>
    <t>Gh_A08G0537.1</t>
  </si>
  <si>
    <t>Gh_A08G0540.1</t>
  </si>
  <si>
    <t>Gh_A08G1245.1</t>
  </si>
  <si>
    <t>Gh_A08G1500.1</t>
  </si>
  <si>
    <t>Gh_A08G1502.1</t>
  </si>
  <si>
    <t>Gh_A08G1503.1</t>
  </si>
  <si>
    <t>Gh_A08G1686.1</t>
  </si>
  <si>
    <t>Gh_A09G1760.1</t>
  </si>
  <si>
    <t>Gh_A09G1985.1</t>
  </si>
  <si>
    <t>Gh_A09G1986.1</t>
  </si>
  <si>
    <t>Gh_A09G1987.1</t>
  </si>
  <si>
    <t>Gh_A09G1988.1</t>
  </si>
  <si>
    <t>Gh_A10G0271.1</t>
  </si>
  <si>
    <t>Gh_A10G1008.1</t>
  </si>
  <si>
    <t>Gh_A10G2298.1</t>
  </si>
  <si>
    <t>Gh_A11G0366.1</t>
  </si>
  <si>
    <t>Gh_A11G0367.1</t>
  </si>
  <si>
    <t>Gh_A11G1198.1</t>
  </si>
  <si>
    <t>Gh_A11G1199.1</t>
  </si>
  <si>
    <t>Gh_A11G2281.1</t>
  </si>
  <si>
    <t>Gh_A11G2282.1</t>
  </si>
  <si>
    <t>Gh_A12G0216.1</t>
  </si>
  <si>
    <t>Gh_A12G0875.1</t>
  </si>
  <si>
    <t>Gh_A12G0876.1</t>
  </si>
  <si>
    <t>Gh_A12G0877.1</t>
  </si>
  <si>
    <t>Gh_A12G1761.1</t>
  </si>
  <si>
    <t>Gh_A12G1784.1</t>
  </si>
  <si>
    <t>Gh_A12G1953.1</t>
  </si>
  <si>
    <t>Gh_A12G1954.1</t>
  </si>
  <si>
    <t>Gh_A12G1955.1</t>
  </si>
  <si>
    <t>Gh_A13G0350.1</t>
  </si>
  <si>
    <t>Gh_A13G1479.1</t>
  </si>
  <si>
    <t>Gh_A13G1480.1</t>
  </si>
  <si>
    <t>Gh_D02G0429.1</t>
  </si>
  <si>
    <t>Gh_D02G0430.1</t>
  </si>
  <si>
    <t>Gh_D02G1788.1</t>
  </si>
  <si>
    <t>Gh_D02G2086.1</t>
  </si>
  <si>
    <t>Gh_D03G1591.1</t>
  </si>
  <si>
    <t>Gh_D05G1500.1</t>
  </si>
  <si>
    <t>Gh_D06G1408.1</t>
  </si>
  <si>
    <t>Gh_D07G0440.1</t>
  </si>
  <si>
    <t>Gh_D07G0441.1</t>
  </si>
  <si>
    <t>Gh_D07G0442.1</t>
  </si>
  <si>
    <t>Gh_D07G1485.1</t>
  </si>
  <si>
    <t>Gh_D07G1486.1</t>
  </si>
  <si>
    <t>Gh_D07G2491.1</t>
  </si>
  <si>
    <t>Gh_D07G2497.1</t>
  </si>
  <si>
    <t>Gh_D08G0506.1</t>
  </si>
  <si>
    <t>Gh_D08G0629.1</t>
  </si>
  <si>
    <t>Gh_D08G1534.1</t>
  </si>
  <si>
    <t>Gh_D08G1535.1</t>
  </si>
  <si>
    <t>Gh_D08G1798.1</t>
  </si>
  <si>
    <t>Gh_D08G1799.1</t>
  </si>
  <si>
    <t>Gh_D08G1800.1</t>
  </si>
  <si>
    <t>Gh_D08G1801.1</t>
  </si>
  <si>
    <t>Gh_D08G2044.1</t>
  </si>
  <si>
    <t>Gh_D09G1869.1</t>
  </si>
  <si>
    <t>Gh_D09G2186.1</t>
  </si>
  <si>
    <t>Gh_D09G2187.1</t>
  </si>
  <si>
    <t>Gh_D09G2188.1</t>
  </si>
  <si>
    <t>Gh_D09G2189.1</t>
  </si>
  <si>
    <t>Gh_D09G2285.1</t>
  </si>
  <si>
    <t>Gh_D10G1536.1</t>
  </si>
  <si>
    <t>Gh_D10G1537.1</t>
  </si>
  <si>
    <t>Gh_D11G0426.1</t>
  </si>
  <si>
    <t>Gh_D11G0427.1</t>
  </si>
  <si>
    <t>Gh_D11G1355.1</t>
  </si>
  <si>
    <t>Gh_D12G0217.1</t>
  </si>
  <si>
    <t>Gh_D12G0958.1</t>
  </si>
  <si>
    <t>Gh_D12G0959.1</t>
  </si>
  <si>
    <t>Gh_D12G0960.1</t>
  </si>
  <si>
    <t>Gh_D12G1951.1</t>
  </si>
  <si>
    <t>Gh_D12G2133.1</t>
  </si>
  <si>
    <t>Gh_D12G2134.1</t>
  </si>
  <si>
    <t>Gh_D12G2135.1</t>
  </si>
  <si>
    <t>Gh_D13G0393.1</t>
  </si>
  <si>
    <t>Gh_D13G1806.1</t>
  </si>
  <si>
    <t>Gh_Sca017163G01.1</t>
  </si>
  <si>
    <t>Gh_Sca103349G01.1</t>
  </si>
  <si>
    <t>Gh_Sca115107G01.1</t>
  </si>
  <si>
    <t>A. thaliana</t>
  </si>
  <si>
    <t>Table S2. List of identified ERF-B3 genes</t>
  </si>
  <si>
    <t>Table S1. Primer sequences used in this study (5' - 3')</t>
  </si>
  <si>
    <t>WGD or Segmental</t>
  </si>
  <si>
    <t>Dispersed</t>
  </si>
  <si>
    <t>Singleton</t>
  </si>
  <si>
    <t>Ga12G0646</t>
  </si>
  <si>
    <t>Ga11G3665</t>
  </si>
  <si>
    <t>Ga08G1952</t>
  </si>
  <si>
    <t>Ga01G2823</t>
  </si>
  <si>
    <t>Ga07G0526</t>
  </si>
  <si>
    <t>Ga12G0841</t>
  </si>
  <si>
    <t>Ga09G2579</t>
  </si>
  <si>
    <t>Ga09G2202</t>
  </si>
  <si>
    <t>Ga03G2468</t>
  </si>
  <si>
    <t>Ga08G1955</t>
  </si>
  <si>
    <t>Ga06G1540</t>
  </si>
  <si>
    <t>Ga10G1327</t>
  </si>
  <si>
    <t>Ga03G0446</t>
  </si>
  <si>
    <t>Ga03G0447</t>
  </si>
  <si>
    <t>Ga12G1957</t>
  </si>
  <si>
    <t>Ga08G2226</t>
  </si>
  <si>
    <t>Ga10G1315</t>
  </si>
  <si>
    <t>Gene Name</t>
  </si>
  <si>
    <t>Duplication type</t>
  </si>
  <si>
    <t>Table S3. Type of gene duplication in cotton ERF-B3 genes</t>
  </si>
  <si>
    <r>
      <rPr>
        <b/>
        <i/>
        <sz val="11"/>
        <color theme="1"/>
        <rFont val="Calibri"/>
        <family val="2"/>
        <scheme val="minor"/>
      </rPr>
      <t>G. arboreum</t>
    </r>
    <r>
      <rPr>
        <b/>
        <sz val="11"/>
        <color theme="1"/>
        <rFont val="Calibri"/>
        <family val="2"/>
        <scheme val="minor"/>
      </rPr>
      <t xml:space="preserve"> (CRI)</t>
    </r>
  </si>
  <si>
    <r>
      <rPr>
        <b/>
        <i/>
        <sz val="11"/>
        <color theme="1"/>
        <rFont val="Calibri"/>
        <family val="2"/>
        <scheme val="minor"/>
      </rPr>
      <t>G. raimondii</t>
    </r>
    <r>
      <rPr>
        <b/>
        <sz val="11"/>
        <color theme="1"/>
        <rFont val="Calibri"/>
        <family val="2"/>
        <scheme val="minor"/>
      </rPr>
      <t xml:space="preserve"> (JGI)</t>
    </r>
  </si>
  <si>
    <r>
      <rPr>
        <b/>
        <i/>
        <sz val="11"/>
        <color theme="1"/>
        <rFont val="Calibri"/>
        <family val="2"/>
        <scheme val="minor"/>
      </rPr>
      <t>G. hirsutum</t>
    </r>
    <r>
      <rPr>
        <b/>
        <sz val="11"/>
        <color theme="1"/>
        <rFont val="Calibri"/>
        <family val="2"/>
        <scheme val="minor"/>
      </rPr>
      <t xml:space="preserve"> (NAU)</t>
    </r>
  </si>
  <si>
    <t>Gh_A03G0066</t>
  </si>
  <si>
    <t>Gh_A03G0524</t>
  </si>
  <si>
    <t>Gh_A03G1349</t>
  </si>
  <si>
    <t>Gh_A05G1331</t>
  </si>
  <si>
    <t>Gh_A07G0377</t>
  </si>
  <si>
    <t>Gh_A07G0378</t>
  </si>
  <si>
    <t>Gh_A07G0379</t>
  </si>
  <si>
    <t>Gh_A07G1929</t>
  </si>
  <si>
    <t>Gh_A07G1381</t>
  </si>
  <si>
    <t>Gh_A07G1382</t>
  </si>
  <si>
    <t>Gh_A08G1503</t>
  </si>
  <si>
    <t>Gh_A08G1686</t>
  </si>
  <si>
    <t>Gh_A08G1245</t>
  </si>
  <si>
    <t>Gh_A08G1500</t>
  </si>
  <si>
    <t>Gh_A08G0416</t>
  </si>
  <si>
    <t>Gh_A08G0537</t>
  </si>
  <si>
    <t>Gh_A09G1985</t>
  </si>
  <si>
    <t>Gh_A09G1760</t>
  </si>
  <si>
    <t>Gh_A09G1986</t>
  </si>
  <si>
    <t>Gh_A10G1008</t>
  </si>
  <si>
    <t>Gh_A10G0271</t>
  </si>
  <si>
    <t>Gh_A11G1199</t>
  </si>
  <si>
    <t>Gh_A11G1198</t>
  </si>
  <si>
    <t>Gh_A11G0366</t>
  </si>
  <si>
    <t>Gh_A11G0367</t>
  </si>
  <si>
    <t>Gh_A12G1784</t>
  </si>
  <si>
    <t>Gh_A12G1954</t>
  </si>
  <si>
    <t>Gh_A12G0216</t>
  </si>
  <si>
    <t>Gh_A12G1953</t>
  </si>
  <si>
    <t>Gh_A12G0875</t>
  </si>
  <si>
    <t>Gh_A12G0876</t>
  </si>
  <si>
    <t>Gh_A12G0877</t>
  </si>
  <si>
    <t>Gh_A12G1761</t>
  </si>
  <si>
    <t>Gh_A13G0350</t>
  </si>
  <si>
    <t>Gh_A13G1479</t>
  </si>
  <si>
    <t>Gh_D03G1591</t>
  </si>
  <si>
    <t>Gh_D07G0440</t>
  </si>
  <si>
    <t>Gh_D08G1801</t>
  </si>
  <si>
    <t>Gh_D12G2134</t>
  </si>
  <si>
    <t>Gh_D02G0429</t>
  </si>
  <si>
    <t>Gh_D02G0430</t>
  </si>
  <si>
    <t>Gh_D02G1788</t>
  </si>
  <si>
    <t>Gh_D02G2086</t>
  </si>
  <si>
    <t>Gh_D09G2186</t>
  </si>
  <si>
    <t>Gh_D10G1537</t>
  </si>
  <si>
    <t>Gh_D12G0217</t>
  </si>
  <si>
    <t>Gh_D13G0393</t>
  </si>
  <si>
    <t>Gh_D05G1500</t>
  </si>
  <si>
    <t>Gh_D06G1408</t>
  </si>
  <si>
    <t>Gh_D07G0442</t>
  </si>
  <si>
    <t>Gh_D07G1485</t>
  </si>
  <si>
    <t>Gh_D07G1486</t>
  </si>
  <si>
    <t>Gh_D08G2044</t>
  </si>
  <si>
    <t>Gh_D11G1355</t>
  </si>
  <si>
    <t>Gh_D11G0427</t>
  </si>
  <si>
    <t>Gh_D11G0426</t>
  </si>
  <si>
    <t>Gh_D08G1534</t>
  </si>
  <si>
    <t>Gh_D08G1798</t>
  </si>
  <si>
    <t>Gh_D08G0506</t>
  </si>
  <si>
    <t>Gh_D09G1869</t>
  </si>
  <si>
    <t>Gh_D12G2133</t>
  </si>
  <si>
    <t>Gh_D12G0958</t>
  </si>
  <si>
    <t>Gh_D09G2187</t>
  </si>
  <si>
    <t>Gh_D09G2285</t>
  </si>
  <si>
    <t>Gh_D08G1535</t>
  </si>
  <si>
    <t>Gh_D10G1536</t>
  </si>
  <si>
    <t>Gh_D12G0959</t>
  </si>
  <si>
    <t>Gh_D12G0960</t>
  </si>
  <si>
    <t>Gh_D13G1806</t>
  </si>
  <si>
    <t>Ka</t>
  </si>
  <si>
    <t>Ks</t>
  </si>
  <si>
    <t>Gh_A01G1867</t>
  </si>
  <si>
    <t>Gh_A01G0119</t>
  </si>
  <si>
    <t>Gh_A01G1782</t>
  </si>
  <si>
    <t>Gh_A01G1151</t>
  </si>
  <si>
    <t>Gh_A01G0997</t>
  </si>
  <si>
    <t>Gh_A02G1392</t>
  </si>
  <si>
    <t>Gh_A02G0655</t>
  </si>
  <si>
    <t>Gh_A02G0865</t>
  </si>
  <si>
    <t>Gh_A02G0376</t>
  </si>
  <si>
    <t>Gh_A02G1512</t>
  </si>
  <si>
    <t>Gh_A02G1382</t>
  </si>
  <si>
    <t>Gh_A02G0463</t>
  </si>
  <si>
    <t>Gh_A02G0377</t>
  </si>
  <si>
    <t>Gh_A02G1493</t>
  </si>
  <si>
    <t>Gh_A02G1312</t>
  </si>
  <si>
    <t>Gh_A02G1153</t>
  </si>
  <si>
    <t>Gh_A02G1495</t>
  </si>
  <si>
    <t>Gh_A12G1955</t>
  </si>
  <si>
    <t>Gh_A02G0783</t>
  </si>
  <si>
    <t>Gh_A02G1005</t>
  </si>
  <si>
    <t>Gh_A03G1355</t>
  </si>
  <si>
    <t>Gh_A03G1175</t>
  </si>
  <si>
    <t>Gh_A04G0305</t>
  </si>
  <si>
    <t>Gh_A05G0374</t>
  </si>
  <si>
    <t>Gh_A05G1037</t>
  </si>
  <si>
    <t>Gh_A05G3514</t>
  </si>
  <si>
    <t>Gh_A06G0568</t>
  </si>
  <si>
    <t>Gh_A07G1138</t>
  </si>
  <si>
    <t>Gh_A07G0502</t>
  </si>
  <si>
    <t>Gh_A07G0069</t>
  </si>
  <si>
    <t>Gh_A03G0840</t>
  </si>
  <si>
    <t>Gh_A03G0077</t>
  </si>
  <si>
    <t>Gh_A08G1242</t>
  </si>
  <si>
    <t>Gh_A03G1376</t>
  </si>
  <si>
    <t>Gh_A09G0122</t>
  </si>
  <si>
    <t>Gh_A09G1607</t>
  </si>
  <si>
    <t>Gh_A09G1643</t>
  </si>
  <si>
    <t>Gh_A09G0699</t>
  </si>
  <si>
    <t>Gh_A10G0792</t>
  </si>
  <si>
    <t>Gh_A10G2156</t>
  </si>
  <si>
    <t>Gh_A10G1813</t>
  </si>
  <si>
    <t>Gh_A11G0359</t>
  </si>
  <si>
    <t>Gh_A11G0685</t>
  </si>
  <si>
    <t>Gh_A11G1795</t>
  </si>
  <si>
    <t>Gh_A11G0697</t>
  </si>
  <si>
    <t>Gh_A12G1267</t>
  </si>
  <si>
    <t>Gh_A12G0950</t>
  </si>
  <si>
    <t>Gh_A12G1783</t>
  </si>
  <si>
    <t>Gh_A03G0292</t>
  </si>
  <si>
    <t>Gh_A03G0713</t>
  </si>
  <si>
    <t>Gh_A13G0806</t>
  </si>
  <si>
    <t>Gh_D01G2112</t>
  </si>
  <si>
    <t>Gh_D02G0698</t>
  </si>
  <si>
    <t>Gh_D02G1611</t>
  </si>
  <si>
    <t>Gh_D02G1795</t>
  </si>
  <si>
    <t>Gh_D02G0963</t>
  </si>
  <si>
    <t>Gh_D03G0201</t>
  </si>
  <si>
    <t>Gh_D04G1369</t>
  </si>
  <si>
    <t>Gh_D05G1154</t>
  </si>
  <si>
    <t>Gh_D05G0583</t>
  </si>
  <si>
    <t>Gh_D06G1971</t>
  </si>
  <si>
    <t>Gh_D07G0084</t>
  </si>
  <si>
    <t>Gh_D07G0572</t>
  </si>
  <si>
    <t>Gh_D07G2153</t>
  </si>
  <si>
    <t>Gh_D07G0308</t>
  </si>
  <si>
    <t>Gh_D08G1530</t>
  </si>
  <si>
    <t>Gh_D08G1159</t>
  </si>
  <si>
    <t>Gh_D09G0206</t>
  </si>
  <si>
    <t>Gh_D10G1003</t>
  </si>
  <si>
    <t>Gh_D10G0272</t>
  </si>
  <si>
    <t>Gh_D10G0971</t>
  </si>
  <si>
    <t>Gh_D11G0418</t>
  </si>
  <si>
    <t>Gh_D11G0802</t>
  </si>
  <si>
    <t>Gh_D12G1391</t>
  </si>
  <si>
    <t>Gh_D12G0675</t>
  </si>
  <si>
    <t>Gh_D12G1660</t>
  </si>
  <si>
    <t>Gh_D12G1133</t>
  </si>
  <si>
    <t>Gh_D13G2199</t>
  </si>
  <si>
    <t>Gh_A06G1176</t>
  </si>
  <si>
    <t>Gh_A04G0869</t>
  </si>
  <si>
    <t>Gh_A04G0545</t>
  </si>
  <si>
    <t>Gh_A05G1175</t>
  </si>
  <si>
    <t>Gh_A05G1961</t>
  </si>
  <si>
    <t>Gh_A05G0119</t>
  </si>
  <si>
    <t>Gh_A05G2146</t>
  </si>
  <si>
    <t>Gh_A05G0089</t>
  </si>
  <si>
    <t>Gh_A05G0469</t>
  </si>
  <si>
    <t>Gh_A06G1144</t>
  </si>
  <si>
    <t>Gh_A06G1004</t>
  </si>
  <si>
    <t>Gh_A05G0999</t>
  </si>
  <si>
    <t>Gh_A07G0251</t>
  </si>
  <si>
    <t>Gh_A05G1082</t>
  </si>
  <si>
    <t>Gh_A05G2194</t>
  </si>
  <si>
    <t>Gh_A05G1769</t>
  </si>
  <si>
    <t>Gh_A05G0262</t>
  </si>
  <si>
    <t>Gh_A09G0780</t>
  </si>
  <si>
    <t>Gh_A05G1624</t>
  </si>
  <si>
    <t>Gh_A05G0692</t>
  </si>
  <si>
    <t>Gh_A09G2118</t>
  </si>
  <si>
    <t>Gh_A05G2069</t>
  </si>
  <si>
    <t>Gh_A11G0885</t>
  </si>
  <si>
    <t>Gh_A05G0861</t>
  </si>
  <si>
    <t>Gh_A11G0225</t>
  </si>
  <si>
    <t>Gh_A05G3160</t>
  </si>
  <si>
    <t>Gh_A12G0994</t>
  </si>
  <si>
    <t>Gh_A12G0721</t>
  </si>
  <si>
    <t>Gh_A12G2199</t>
  </si>
  <si>
    <t>Gh_D02G1021</t>
  </si>
  <si>
    <t>Gh_D05G0152</t>
  </si>
  <si>
    <t>Gh_A05G0120</t>
  </si>
  <si>
    <t>Gh_D06G1403</t>
  </si>
  <si>
    <t>Gh_D07G1396</t>
  </si>
  <si>
    <t>Gh_D09G0781</t>
  </si>
  <si>
    <t>Gh_D09G1808</t>
  </si>
  <si>
    <t>Gh_D09G2324</t>
  </si>
  <si>
    <t>Gh_D09G1587</t>
  </si>
  <si>
    <t>Gh_D11G1033</t>
  </si>
  <si>
    <t>Gh_D11G0263</t>
  </si>
  <si>
    <t>Gh_D12G2379</t>
  </si>
  <si>
    <t>Gh_D13G0717</t>
  </si>
  <si>
    <t>Gh_A06G0222</t>
  </si>
  <si>
    <t>Gh_A06G0912</t>
  </si>
  <si>
    <t>Gh_A08G0206</t>
  </si>
  <si>
    <t>Gh_A06G0174</t>
  </si>
  <si>
    <t>Gh_A10G0471</t>
  </si>
  <si>
    <t>Gh_A11G2280</t>
  </si>
  <si>
    <t>Gh_A11G2207</t>
  </si>
  <si>
    <t>Gh_A11G1920</t>
  </si>
  <si>
    <t>Gh_A06G0307</t>
  </si>
  <si>
    <t>Gh_A12G0761</t>
  </si>
  <si>
    <t>Gh_A06G0709</t>
  </si>
  <si>
    <t>Gh_A13G0830</t>
  </si>
  <si>
    <t>Gh_D02G1817</t>
  </si>
  <si>
    <t>Gh_D05G0839</t>
  </si>
  <si>
    <t>Gh_D06G0642</t>
  </si>
  <si>
    <t>Gh_D06G0168</t>
  </si>
  <si>
    <t>Gh_D06G2166</t>
  </si>
  <si>
    <t>Gh_D06G1045</t>
  </si>
  <si>
    <t>Gh_D07G0277</t>
  </si>
  <si>
    <t>Gh_D08G1225</t>
  </si>
  <si>
    <t>Gh_D08G0461</t>
  </si>
  <si>
    <t>Gh_A06G0359</t>
  </si>
  <si>
    <t>Gh_A06G0838</t>
  </si>
  <si>
    <t>Gh_D10G0495</t>
  </si>
  <si>
    <t>Gh_A07G1378</t>
  </si>
  <si>
    <t>Gh_A08G1612</t>
  </si>
  <si>
    <t>Gh_A07G0221</t>
  </si>
  <si>
    <t>Gh_A08G1032</t>
  </si>
  <si>
    <t>Gh_A09G0380</t>
  </si>
  <si>
    <t>Gh_A10G1860</t>
  </si>
  <si>
    <t>Gh_A10G1108</t>
  </si>
  <si>
    <t>Gh_A10G0741</t>
  </si>
  <si>
    <t>Gh_A10G1731</t>
  </si>
  <si>
    <t>Gh_A10G1437</t>
  </si>
  <si>
    <t>Gh_A10G0822</t>
  </si>
  <si>
    <t>Gh_A07G1933</t>
  </si>
  <si>
    <t>Gh_A07G0366</t>
  </si>
  <si>
    <t>Gh_A11G0080</t>
  </si>
  <si>
    <t>Gh_A07G0158</t>
  </si>
  <si>
    <t>Gh_A12G1496</t>
  </si>
  <si>
    <t>Gh_A12G1529</t>
  </si>
  <si>
    <t>Gh_A12G1951</t>
  </si>
  <si>
    <t>Gh_A07G0513</t>
  </si>
  <si>
    <t>Gh_D01G0167</t>
  </si>
  <si>
    <t>Gh_A07G1283</t>
  </si>
  <si>
    <t>Gh_D03G0218</t>
  </si>
  <si>
    <t>Gh_D04G1416</t>
  </si>
  <si>
    <t>Gh_D05G0181</t>
  </si>
  <si>
    <t>Gh_A07G1932</t>
  </si>
  <si>
    <t>Gh_D05G0182</t>
  </si>
  <si>
    <t>Gh_D05G1117</t>
  </si>
  <si>
    <t>Gh_D05G2455</t>
  </si>
  <si>
    <t>Gh_D07G1484</t>
  </si>
  <si>
    <t>Gh_D07G0130</t>
  </si>
  <si>
    <t>Gh_D07G1235</t>
  </si>
  <si>
    <t>Gh_D08G1922</t>
  </si>
  <si>
    <t>Gh_D08G2527</t>
  </si>
  <si>
    <t>Gh_D08G0157</t>
  </si>
  <si>
    <t>Gh_D09G1705</t>
  </si>
  <si>
    <t>Gh_D09G1737</t>
  </si>
  <si>
    <t>Gh_D09G0883</t>
  </si>
  <si>
    <t>Gh_D10G0938</t>
  </si>
  <si>
    <t>Gh_D11G2586</t>
  </si>
  <si>
    <t>Gh_D11G2863</t>
  </si>
  <si>
    <t>Gh_D12G1042</t>
  </si>
  <si>
    <t>Gh_D12G1113</t>
  </si>
  <si>
    <t>Gh_D12G1622</t>
  </si>
  <si>
    <t>Gh_D12G0888</t>
  </si>
  <si>
    <t>Gh_D12G0658</t>
  </si>
  <si>
    <t>Gh_D12G1411</t>
  </si>
  <si>
    <t>Gh_D12G0743</t>
  </si>
  <si>
    <t>Gh_D12G2131</t>
  </si>
  <si>
    <t>Gh_A07G0305</t>
  </si>
  <si>
    <t>Gh_D13G1855</t>
  </si>
  <si>
    <t>Gh_D13G1853</t>
  </si>
  <si>
    <t>Gh_A08G1516</t>
  </si>
  <si>
    <t>Gh_A08G0371</t>
  </si>
  <si>
    <t>Gh_A08G2161</t>
  </si>
  <si>
    <t>Gh_A08G0751</t>
  </si>
  <si>
    <t>Gh_A08G2207</t>
  </si>
  <si>
    <t>Gh_A11G0854</t>
  </si>
  <si>
    <t>Gh_A08G0539</t>
  </si>
  <si>
    <t>Gh_D01G2023</t>
  </si>
  <si>
    <t>Gh_A08G2008</t>
  </si>
  <si>
    <t>Gh_A08G2200</t>
  </si>
  <si>
    <t>Gh_D03G0578</t>
  </si>
  <si>
    <t>Gh_D03G0721</t>
  </si>
  <si>
    <t>Gh_D05G3348</t>
  </si>
  <si>
    <t>Gh_D05G1260</t>
  </si>
  <si>
    <t>Gh_D05G2316</t>
  </si>
  <si>
    <t>Gh_D05G3205</t>
  </si>
  <si>
    <t>Gh_D06G0817</t>
  </si>
  <si>
    <t>Gh_D07G1571</t>
  </si>
  <si>
    <t>Gh_D08G1814</t>
  </si>
  <si>
    <t>Gh_D11G0996</t>
  </si>
  <si>
    <t>Gh_D11G2502</t>
  </si>
  <si>
    <t>Gh_D11G1956</t>
  </si>
  <si>
    <t>Gh_D11G0239</t>
  </si>
  <si>
    <t>Gh_D12G0951</t>
  </si>
  <si>
    <t>Gh_D13G1076</t>
  </si>
  <si>
    <t>Gh_D13G1555</t>
  </si>
  <si>
    <t>Gh_A09G1832</t>
  </si>
  <si>
    <t>Gh_A12G1015</t>
  </si>
  <si>
    <t>Gh_A09G2077</t>
  </si>
  <si>
    <t>Gh_A09G1170</t>
  </si>
  <si>
    <t>Gh_A09G1704</t>
  </si>
  <si>
    <t>Gh_A13G1522</t>
  </si>
  <si>
    <t>Gh_A13G1254</t>
  </si>
  <si>
    <t>Gh_D02G1153</t>
  </si>
  <si>
    <t>Gh_D05G0354</t>
  </si>
  <si>
    <t>Gh_D05G1808</t>
  </si>
  <si>
    <t>Gh_D05G2222</t>
  </si>
  <si>
    <t>Gh_D10G2078</t>
  </si>
  <si>
    <t>Gh_A09G0218</t>
  </si>
  <si>
    <t>Gh_D11G0813</t>
  </si>
  <si>
    <t>Gh_A11G1833</t>
  </si>
  <si>
    <t>Gh_D02G0518</t>
  </si>
  <si>
    <t>Gh_D05G0071</t>
  </si>
  <si>
    <t>Gh_D05G1963</t>
  </si>
  <si>
    <t>Gh_D07G0441</t>
  </si>
  <si>
    <t>Gh_D07G2191</t>
  </si>
  <si>
    <t>Gh_D08G0283</t>
  </si>
  <si>
    <t>Gh_D08G0894</t>
  </si>
  <si>
    <t>Gh_D08G2572</t>
  </si>
  <si>
    <t>Gh_A10G1483</t>
  </si>
  <si>
    <t>Gh_D09G1953</t>
  </si>
  <si>
    <t>Gh_D09G0712</t>
  </si>
  <si>
    <t>Gh_A11G0686</t>
  </si>
  <si>
    <t>Gh_D03G0220</t>
  </si>
  <si>
    <t>Gh_D04G0094</t>
  </si>
  <si>
    <t>Gh_A11G2519</t>
  </si>
  <si>
    <t>Gh_D05G2188</t>
  </si>
  <si>
    <t>Gh_D05G0489</t>
  </si>
  <si>
    <t>Gh_D05G1148</t>
  </si>
  <si>
    <t>Gh_D06G0336</t>
  </si>
  <si>
    <t>Gh_D06G0216</t>
  </si>
  <si>
    <t>Gh_D07G0155</t>
  </si>
  <si>
    <t>Gh_D07G0427</t>
  </si>
  <si>
    <t>Gh_D08G1240</t>
  </si>
  <si>
    <t>Gh_D09G0401</t>
  </si>
  <si>
    <t>Gh_D10G1399</t>
  </si>
  <si>
    <t>Gh_D10G2404</t>
  </si>
  <si>
    <t>Gh_D11G0085</t>
  </si>
  <si>
    <t>Gh_A12G0673</t>
  </si>
  <si>
    <t>Gh_A12G2057</t>
  </si>
  <si>
    <t>Gh_A12G2129</t>
  </si>
  <si>
    <t>Gh_A12G0670</t>
  </si>
  <si>
    <t>Gh_A12G0215</t>
  </si>
  <si>
    <t>Gh_A13G1676</t>
  </si>
  <si>
    <t>Gh_D03G1581</t>
  </si>
  <si>
    <t>Gh_D03G0342</t>
  </si>
  <si>
    <t>Gh_D06G1070</t>
  </si>
  <si>
    <t>Gh_A12G1289</t>
  </si>
  <si>
    <t>Gh_A12G1554</t>
  </si>
  <si>
    <t>Gh_A12G2416</t>
  </si>
  <si>
    <t>Gh_D12G1915</t>
  </si>
  <si>
    <t>Gh_D01G0450</t>
  </si>
  <si>
    <t>Gh_D02G1846</t>
  </si>
  <si>
    <t>Gh_A13G0468</t>
  </si>
  <si>
    <t>Gh_D07G0583</t>
  </si>
  <si>
    <t>Gh_D08G2402</t>
  </si>
  <si>
    <t>Gh_A13G1853</t>
  </si>
  <si>
    <t>Gh_D09G1176</t>
  </si>
  <si>
    <t>Gh_D11G2055</t>
  </si>
  <si>
    <t>Gh_A13G0212</t>
  </si>
  <si>
    <t>Gh_D12G2308</t>
  </si>
  <si>
    <t>Gh_D01G1870</t>
  </si>
  <si>
    <t>Gh_D05G1351</t>
  </si>
  <si>
    <t>Gh_D06G1197</t>
  </si>
  <si>
    <t>Gh_D08G2565</t>
  </si>
  <si>
    <t>Gh_D02G0832</t>
  </si>
  <si>
    <t>Gh_D12G2494</t>
  </si>
  <si>
    <t>Gh_D03G1485</t>
  </si>
  <si>
    <t>Gh_D03G0450</t>
  </si>
  <si>
    <t>Gh_D06G0971</t>
  </si>
  <si>
    <t>Gh_D12G0676</t>
  </si>
  <si>
    <t>Gh_D07G0362</t>
  </si>
  <si>
    <t>Gh_D10G1679</t>
  </si>
  <si>
    <t>Gh_D12G1652</t>
  </si>
  <si>
    <t>Gh_D08G1310</t>
  </si>
  <si>
    <t>Gh_D10G0728</t>
  </si>
  <si>
    <t>Gh_D08G0630</t>
  </si>
  <si>
    <t>Gh_D13G2241</t>
  </si>
  <si>
    <t>Gh_D10G1726</t>
  </si>
  <si>
    <t>Gh_D11G0803</t>
  </si>
  <si>
    <t>Gh_D12G1577</t>
  </si>
  <si>
    <t>Gh_D13G0226</t>
  </si>
  <si>
    <t>Gh_D13G0934</t>
  </si>
  <si>
    <t>Ga01G2056</t>
  </si>
  <si>
    <t>Ga03G2050</t>
  </si>
  <si>
    <t>Ga12G0645</t>
  </si>
  <si>
    <t>Ga05G1685</t>
  </si>
  <si>
    <t>Ga10G2775</t>
  </si>
  <si>
    <t>Ga07G0525</t>
  </si>
  <si>
    <t>Ga07G0527</t>
  </si>
  <si>
    <t>Ga07G2460</t>
  </si>
  <si>
    <t>Ga07G1660</t>
  </si>
  <si>
    <t>Ga07G1661</t>
  </si>
  <si>
    <t>Ga07G2461</t>
  </si>
  <si>
    <t>Ga11G3666</t>
  </si>
  <si>
    <t>Ga11G2674</t>
  </si>
  <si>
    <t>Ga12G0843</t>
  </si>
  <si>
    <t>Ga07G2465</t>
  </si>
  <si>
    <t>Ga08G1653</t>
  </si>
  <si>
    <t>Ga08G0540</t>
  </si>
  <si>
    <t>Ga08G0686</t>
  </si>
  <si>
    <t>Ga11G3273</t>
  </si>
  <si>
    <t>Ga11G2673</t>
  </si>
  <si>
    <t>Ga11G3274</t>
  </si>
  <si>
    <t>Ga12G1955</t>
  </si>
  <si>
    <t>Ga12G0647</t>
  </si>
  <si>
    <t>Ga12G1956</t>
  </si>
  <si>
    <t>Ga09G2580</t>
  </si>
  <si>
    <t>Ga07G2463</t>
  </si>
  <si>
    <t>Ga07G2466</t>
  </si>
  <si>
    <t>Ga11G3674</t>
  </si>
  <si>
    <t>Ga12G0883</t>
  </si>
  <si>
    <t>Ga13G0378</t>
  </si>
  <si>
    <t>Ga11G1036</t>
  </si>
  <si>
    <t>Ga13G2130</t>
  </si>
  <si>
    <t>Ga09G2688</t>
  </si>
  <si>
    <t>Ga10G1099</t>
  </si>
  <si>
    <t>Gorai.003G112200.1</t>
  </si>
  <si>
    <t>Gorai.003G176200.1</t>
  </si>
  <si>
    <t>Gorai.005G197100.1</t>
  </si>
  <si>
    <t>Gorai.009G165400.1</t>
  </si>
  <si>
    <t>Gorai.001G051100.1</t>
  </si>
  <si>
    <t>Gorai.001G176600.1</t>
  </si>
  <si>
    <t>Gorai.001G252400.1</t>
  </si>
  <si>
    <t>Gorai.001G252500.1</t>
  </si>
  <si>
    <t>Gorai.007G145700.1</t>
  </si>
  <si>
    <t>Gorai.007G046000.1</t>
  </si>
  <si>
    <t>Gorai.008G213900.1</t>
  </si>
  <si>
    <t>Gorai.001G252600.1</t>
  </si>
  <si>
    <t>Gorai.004G165800.1</t>
  </si>
  <si>
    <t>Gorai.004G195000.1</t>
  </si>
  <si>
    <t>Gorai.004G220800.1</t>
  </si>
  <si>
    <t>Gorai.004G057000.1</t>
  </si>
  <si>
    <t>Gorai.004G070500.1</t>
  </si>
  <si>
    <t>Gorai.007G145800.1</t>
  </si>
  <si>
    <t>Gorai.007G086000.1</t>
  </si>
  <si>
    <t>Gorai.007G086100.1</t>
  </si>
  <si>
    <t>Gorai.008G108500.1</t>
  </si>
  <si>
    <t>Gorai.006G249900.1</t>
  </si>
  <si>
    <t>Gorai.005G049300.1</t>
  </si>
  <si>
    <t>Gorai.011G173000.1</t>
  </si>
  <si>
    <t>Gorai.001G252700.1</t>
  </si>
  <si>
    <t>Gorai.001G253100.1</t>
  </si>
  <si>
    <t>Gorai.011G172800.1</t>
  </si>
  <si>
    <t>Gorai.004G165700.1</t>
  </si>
  <si>
    <t>Gorai.004G070600.1</t>
  </si>
  <si>
    <t>Gorai.005G238000.2</t>
  </si>
  <si>
    <t>Gorai.007G045100.1</t>
  </si>
  <si>
    <t>Gorai.008G108600.1</t>
  </si>
  <si>
    <t>Gorai.008G210600.1</t>
  </si>
  <si>
    <t>Gorai.008G025100.1</t>
  </si>
  <si>
    <t>Gorai.013G043700.1</t>
  </si>
  <si>
    <t>Gorai.007G280800.1</t>
  </si>
  <si>
    <t>Gorai.008G025000.1</t>
  </si>
  <si>
    <t>Gorai.013G186700.1</t>
  </si>
  <si>
    <t>Gorai.004G070700.1</t>
  </si>
  <si>
    <t>Gorai.006G260300.1</t>
  </si>
  <si>
    <t>Gorai.011G193600.1</t>
  </si>
  <si>
    <t xml:space="preserve">Gene </t>
  </si>
  <si>
    <t>Orthologous/paralogous</t>
  </si>
  <si>
    <t>Ka/Ks</t>
  </si>
  <si>
    <t>Gene  orthologous/paralogous pairs</t>
  </si>
  <si>
    <t>Ka/Ks values</t>
  </si>
  <si>
    <t>Sr#</t>
  </si>
  <si>
    <t>Table S4. Cotton ERF-B3 genes orthologous/paralogous pairs and their Ka/Ks values</t>
  </si>
  <si>
    <r>
      <t xml:space="preserve">Table S5. </t>
    </r>
    <r>
      <rPr>
        <b/>
        <i/>
        <sz val="11"/>
        <color theme="1"/>
        <rFont val="Calibri"/>
        <family val="2"/>
        <scheme val="minor"/>
      </rPr>
      <t>G. hirsutum</t>
    </r>
    <r>
      <rPr>
        <b/>
        <sz val="11"/>
        <color theme="1"/>
        <rFont val="Calibri"/>
        <family val="2"/>
        <scheme val="minor"/>
      </rPr>
      <t xml:space="preserve"> ERF-B3 genes orthologous/paralogous pairs and their Ka/Ks values</t>
    </r>
  </si>
  <si>
    <t>N/A</t>
  </si>
  <si>
    <r>
      <t>Ga</t>
    </r>
    <r>
      <rPr>
        <sz val="11"/>
        <color theme="1"/>
        <rFont val="Calibri"/>
        <family val="3"/>
        <charset val="134"/>
        <scheme val="minor"/>
      </rPr>
      <t>07G2461</t>
    </r>
    <phoneticPr fontId="12" type="noConversion"/>
  </si>
  <si>
    <r>
      <t>Gorai.0</t>
    </r>
    <r>
      <rPr>
        <sz val="11"/>
        <color theme="1"/>
        <rFont val="Calibri"/>
        <family val="3"/>
        <charset val="134"/>
        <scheme val="minor"/>
      </rPr>
      <t>09</t>
    </r>
    <r>
      <rPr>
        <sz val="11"/>
        <color theme="1"/>
        <rFont val="Calibri"/>
        <family val="3"/>
        <charset val="134"/>
        <scheme val="minor"/>
      </rPr>
      <t>G16</t>
    </r>
    <r>
      <rPr>
        <sz val="11"/>
        <color theme="1"/>
        <rFont val="Calibri"/>
        <family val="3"/>
        <charset val="134"/>
        <scheme val="minor"/>
      </rPr>
      <t>5</t>
    </r>
    <r>
      <rPr>
        <sz val="11"/>
        <color theme="1"/>
        <rFont val="Calibri"/>
        <family val="3"/>
        <charset val="134"/>
        <scheme val="minor"/>
      </rPr>
      <t>500.1</t>
    </r>
    <phoneticPr fontId="12" type="noConversion"/>
  </si>
  <si>
    <t>TTGAAATAGTGGACGACGTGGC</t>
  </si>
  <si>
    <t>CTCAGCGCCTAGACCAAATCG</t>
  </si>
  <si>
    <t>TGAGCTCGGTCAGGGTCTC</t>
  </si>
  <si>
    <t>TGCAGACAAGTTCACGGAAATCA</t>
  </si>
  <si>
    <t>GTCTCTGGTCCTAATGAGTGTCC</t>
  </si>
  <si>
    <t>CCTCCTGGTGCTCCTGGT</t>
  </si>
  <si>
    <t>AACTCCGGCAGAAACCATGGAC</t>
  </si>
  <si>
    <t>TCTGCAATAACAGAGGTCGCCG</t>
  </si>
  <si>
    <t>Gh_A09G2285 </t>
    <phoneticPr fontId="7" type="noConversion"/>
  </si>
  <si>
    <t>GhP5CS</t>
    <phoneticPr fontId="7" type="noConversion"/>
  </si>
  <si>
    <t>GhAAO</t>
    <phoneticPr fontId="7" type="noConversion"/>
  </si>
  <si>
    <t>GhAPX</t>
    <phoneticPr fontId="7" type="noConversion"/>
  </si>
  <si>
    <t>GhRD29</t>
    <phoneticPr fontId="7" type="noConversion"/>
  </si>
  <si>
    <t>AtCOR15A </t>
    <phoneticPr fontId="7" type="noConversion"/>
  </si>
  <si>
    <t>CTCAGGAGCTGTTCTCACTGG</t>
    <phoneticPr fontId="7" type="noConversion"/>
  </si>
  <si>
    <t>CCGTCACGAAATCTGAAGC</t>
    <phoneticPr fontId="7" type="noConversion"/>
  </si>
  <si>
    <t>AtAPX</t>
    <phoneticPr fontId="7" type="noConversion"/>
  </si>
  <si>
    <t>TRV::GhERF13.12</t>
    <phoneticPr fontId="7" type="noConversion"/>
  </si>
  <si>
    <t>For construction of TRV::GhERF13.12 vector</t>
    <phoneticPr fontId="7" type="noConversion"/>
  </si>
  <si>
    <t>pEG101-GhERF13.12</t>
    <phoneticPr fontId="7" type="noConversion"/>
  </si>
  <si>
    <t xml:space="preserve">For construction of 35S::YFP-GhERF13.12 vector </t>
    <phoneticPr fontId="7" type="noConversion"/>
  </si>
  <si>
    <t>pCAMBI2300-GhERF13.12</t>
    <phoneticPr fontId="7" type="noConversion"/>
  </si>
  <si>
    <t>For construction of 35S::GhERF13.12 vector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  <font>
      <sz val="12"/>
      <color rgb="FF222222"/>
      <name val="Times New Roman"/>
      <family val="1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9F9F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9">
    <xf numFmtId="0" fontId="0" fillId="0" borderId="0" xfId="0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>
      <alignment vertical="center"/>
    </xf>
    <xf numFmtId="0" fontId="5" fillId="2" borderId="1" xfId="0" applyFont="1" applyFill="1" applyBorder="1" applyAlignment="1">
      <alignment vertical="top" wrapText="1"/>
    </xf>
    <xf numFmtId="0" fontId="5" fillId="3" borderId="1" xfId="0" applyFont="1" applyFill="1" applyBorder="1" applyAlignment="1">
      <alignment vertical="top" wrapText="1"/>
    </xf>
    <xf numFmtId="0" fontId="0" fillId="0" borderId="0" xfId="0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8" fillId="0" borderId="1" xfId="0" applyFont="1" applyBorder="1" applyAlignment="1">
      <alignment horizontal="justify" vertical="center"/>
    </xf>
    <xf numFmtId="0" fontId="5" fillId="0" borderId="5" xfId="0" applyFont="1" applyBorder="1">
      <alignment vertical="center"/>
    </xf>
    <xf numFmtId="0" fontId="5" fillId="2" borderId="5" xfId="0" applyFont="1" applyFill="1" applyBorder="1" applyAlignment="1">
      <alignment vertical="top" wrapText="1"/>
    </xf>
    <xf numFmtId="0" fontId="5" fillId="3" borderId="5" xfId="0" applyFont="1" applyFill="1" applyBorder="1" applyAlignment="1">
      <alignment vertical="top" wrapText="1"/>
    </xf>
    <xf numFmtId="0" fontId="5" fillId="0" borderId="6" xfId="0" applyFont="1" applyBorder="1">
      <alignment vertical="center"/>
    </xf>
    <xf numFmtId="0" fontId="5" fillId="0" borderId="7" xfId="0" applyFont="1" applyBorder="1">
      <alignment vertical="center"/>
    </xf>
    <xf numFmtId="0" fontId="5" fillId="0" borderId="8" xfId="0" applyFont="1" applyBorder="1">
      <alignment vertical="center"/>
    </xf>
    <xf numFmtId="0" fontId="5" fillId="0" borderId="9" xfId="0" applyFont="1" applyBorder="1">
      <alignment vertical="center"/>
    </xf>
    <xf numFmtId="49" fontId="2" fillId="0" borderId="5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49" fontId="0" fillId="0" borderId="5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Fill="1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0" fillId="0" borderId="1" xfId="0" applyBorder="1">
      <alignment vertical="center"/>
    </xf>
    <xf numFmtId="0" fontId="0" fillId="0" borderId="5" xfId="0" applyFill="1" applyBorder="1" applyAlignment="1">
      <alignment horizontal="center"/>
    </xf>
    <xf numFmtId="0" fontId="0" fillId="0" borderId="6" xfId="0" applyBorder="1">
      <alignment vertical="center"/>
    </xf>
    <xf numFmtId="0" fontId="2" fillId="0" borderId="5" xfId="0" applyFont="1" applyFill="1" applyBorder="1" applyAlignment="1">
      <alignment horizontal="center"/>
    </xf>
    <xf numFmtId="0" fontId="0" fillId="0" borderId="8" xfId="0" applyBorder="1">
      <alignment vertical="center"/>
    </xf>
    <xf numFmtId="0" fontId="0" fillId="0" borderId="8" xfId="0" applyFill="1" applyBorder="1" applyAlignment="1">
      <alignment horizontal="center"/>
    </xf>
    <xf numFmtId="0" fontId="0" fillId="0" borderId="9" xfId="0" applyBorder="1">
      <alignment vertical="center"/>
    </xf>
    <xf numFmtId="0" fontId="10" fillId="0" borderId="5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9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0" fillId="0" borderId="5" xfId="0" applyBorder="1">
      <alignment vertical="center"/>
    </xf>
    <xf numFmtId="0" fontId="0" fillId="0" borderId="6" xfId="0" applyBorder="1" applyAlignment="1">
      <alignment horizontal="center"/>
    </xf>
    <xf numFmtId="0" fontId="0" fillId="0" borderId="7" xfId="0" applyBorder="1">
      <alignment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1" fillId="0" borderId="1" xfId="0" applyFont="1" applyBorder="1" applyAlignment="1">
      <alignment horizontal="left" vertical="center"/>
    </xf>
    <xf numFmtId="0" fontId="6" fillId="2" borderId="5" xfId="0" applyFont="1" applyFill="1" applyBorder="1" applyAlignment="1">
      <alignment vertical="top" wrapText="1"/>
    </xf>
    <xf numFmtId="0" fontId="6" fillId="2" borderId="1" xfId="0" applyFont="1" applyFill="1" applyBorder="1" applyAlignment="1">
      <alignment vertical="top" wrapText="1"/>
    </xf>
    <xf numFmtId="0" fontId="13" fillId="0" borderId="0" xfId="0" applyFont="1">
      <alignment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7" fillId="0" borderId="5" xfId="0" applyFont="1" applyBorder="1" applyAlignment="1">
      <alignment horizontal="justify" vertical="center"/>
    </xf>
    <xf numFmtId="0" fontId="7" fillId="0" borderId="1" xfId="0" applyFont="1" applyBorder="1">
      <alignment vertical="center"/>
    </xf>
    <xf numFmtId="0" fontId="7" fillId="0" borderId="1" xfId="0" applyFont="1" applyBorder="1" applyAlignment="1">
      <alignment horizontal="justify" vertical="center"/>
    </xf>
    <xf numFmtId="0" fontId="7" fillId="0" borderId="5" xfId="0" applyFont="1" applyBorder="1" applyAlignment="1" applyProtection="1">
      <alignment horizontal="left" vertical="center"/>
      <protection locked="0"/>
    </xf>
    <xf numFmtId="0" fontId="6" fillId="0" borderId="5" xfId="0" applyFont="1" applyBorder="1">
      <alignment vertical="center"/>
    </xf>
    <xf numFmtId="0" fontId="6" fillId="0" borderId="1" xfId="0" applyFont="1" applyBorder="1">
      <alignment vertical="center"/>
    </xf>
  </cellXfs>
  <cellStyles count="1">
    <cellStyle name="Normal" xfId="0" builtinId="0"/>
  </cellStyles>
  <dxfs count="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5"/>
  <sheetViews>
    <sheetView tabSelected="1" zoomScale="70" zoomScaleNormal="70" workbookViewId="0">
      <selection activeCell="J17" sqref="J17"/>
    </sheetView>
  </sheetViews>
  <sheetFormatPr defaultColWidth="9" defaultRowHeight="15"/>
  <cols>
    <col min="1" max="1" width="33.5703125" style="2" customWidth="1"/>
    <col min="2" max="2" width="36.42578125" style="2" customWidth="1"/>
    <col min="3" max="3" width="36.85546875" style="2" customWidth="1"/>
    <col min="4" max="4" width="52.42578125" style="2" customWidth="1"/>
    <col min="5" max="16384" width="9" style="2"/>
  </cols>
  <sheetData>
    <row r="1" spans="1:4" s="1" customFormat="1" ht="15.75">
      <c r="A1" s="66" t="s">
        <v>215</v>
      </c>
      <c r="B1" s="67"/>
      <c r="C1" s="67"/>
      <c r="D1" s="68"/>
    </row>
    <row r="2" spans="1:4" s="1" customFormat="1" ht="15.75">
      <c r="A2" s="69" t="s">
        <v>0</v>
      </c>
      <c r="B2" s="70" t="s">
        <v>59</v>
      </c>
      <c r="C2" s="70" t="s">
        <v>60</v>
      </c>
      <c r="D2" s="71" t="s">
        <v>1</v>
      </c>
    </row>
    <row r="3" spans="1:4" ht="15.75">
      <c r="A3" s="11" t="s">
        <v>61</v>
      </c>
      <c r="B3" s="9" t="s">
        <v>2</v>
      </c>
      <c r="C3" s="9" t="s">
        <v>3</v>
      </c>
      <c r="D3" s="72" t="s">
        <v>4</v>
      </c>
    </row>
    <row r="4" spans="1:4" ht="15.75">
      <c r="A4" s="11" t="s">
        <v>62</v>
      </c>
      <c r="B4" s="9" t="s">
        <v>5</v>
      </c>
      <c r="C4" s="9" t="s">
        <v>6</v>
      </c>
      <c r="D4" s="72"/>
    </row>
    <row r="5" spans="1:4" ht="15.75">
      <c r="A5" s="11" t="s">
        <v>63</v>
      </c>
      <c r="B5" s="9" t="s">
        <v>7</v>
      </c>
      <c r="C5" s="9" t="s">
        <v>8</v>
      </c>
      <c r="D5" s="72"/>
    </row>
    <row r="6" spans="1:4" ht="15.75">
      <c r="A6" s="11" t="s">
        <v>64</v>
      </c>
      <c r="B6" s="9" t="s">
        <v>9</v>
      </c>
      <c r="C6" s="9" t="s">
        <v>10</v>
      </c>
      <c r="D6" s="72"/>
    </row>
    <row r="7" spans="1:4" ht="15.75">
      <c r="A7" s="11" t="s">
        <v>65</v>
      </c>
      <c r="B7" s="9" t="s">
        <v>11</v>
      </c>
      <c r="C7" s="9" t="s">
        <v>12</v>
      </c>
      <c r="D7" s="72"/>
    </row>
    <row r="8" spans="1:4" ht="15.75">
      <c r="A8" s="11" t="s">
        <v>66</v>
      </c>
      <c r="B8" s="9" t="s">
        <v>13</v>
      </c>
      <c r="C8" s="9" t="s">
        <v>14</v>
      </c>
      <c r="D8" s="72"/>
    </row>
    <row r="9" spans="1:4" ht="15.75">
      <c r="A9" s="11" t="s">
        <v>67</v>
      </c>
      <c r="B9" s="9" t="s">
        <v>15</v>
      </c>
      <c r="C9" s="9" t="s">
        <v>16</v>
      </c>
      <c r="D9" s="72"/>
    </row>
    <row r="10" spans="1:4" ht="15.75">
      <c r="A10" s="11" t="s">
        <v>68</v>
      </c>
      <c r="B10" s="9" t="s">
        <v>17</v>
      </c>
      <c r="C10" s="9" t="s">
        <v>18</v>
      </c>
      <c r="D10" s="72"/>
    </row>
    <row r="11" spans="1:4" ht="15.75">
      <c r="A11" s="11" t="s">
        <v>69</v>
      </c>
      <c r="B11" s="9" t="s">
        <v>19</v>
      </c>
      <c r="C11" s="9" t="s">
        <v>20</v>
      </c>
      <c r="D11" s="72"/>
    </row>
    <row r="12" spans="1:4" ht="15.75">
      <c r="A12" s="11" t="s">
        <v>70</v>
      </c>
      <c r="B12" s="9" t="s">
        <v>21</v>
      </c>
      <c r="C12" s="9" t="s">
        <v>22</v>
      </c>
      <c r="D12" s="72"/>
    </row>
    <row r="13" spans="1:4" ht="15.75">
      <c r="A13" s="11" t="s">
        <v>71</v>
      </c>
      <c r="B13" s="9" t="s">
        <v>23</v>
      </c>
      <c r="C13" s="9" t="s">
        <v>24</v>
      </c>
      <c r="D13" s="72"/>
    </row>
    <row r="14" spans="1:4" ht="15.75">
      <c r="A14" s="11" t="s">
        <v>72</v>
      </c>
      <c r="B14" s="9" t="s">
        <v>25</v>
      </c>
      <c r="C14" s="9" t="s">
        <v>26</v>
      </c>
      <c r="D14" s="72"/>
    </row>
    <row r="15" spans="1:4" ht="15.75">
      <c r="A15" s="11" t="s">
        <v>73</v>
      </c>
      <c r="B15" s="9" t="s">
        <v>27</v>
      </c>
      <c r="C15" s="9" t="s">
        <v>28</v>
      </c>
      <c r="D15" s="72"/>
    </row>
    <row r="16" spans="1:4" ht="15.75">
      <c r="A16" s="11" t="s">
        <v>74</v>
      </c>
      <c r="B16" s="9" t="s">
        <v>29</v>
      </c>
      <c r="C16" s="9" t="s">
        <v>30</v>
      </c>
      <c r="D16" s="72"/>
    </row>
    <row r="17" spans="1:4" ht="15.75">
      <c r="A17" s="11" t="s">
        <v>715</v>
      </c>
      <c r="B17" s="9" t="s">
        <v>31</v>
      </c>
      <c r="C17" s="9" t="s">
        <v>32</v>
      </c>
      <c r="D17" s="72"/>
    </row>
    <row r="18" spans="1:4" ht="15.75">
      <c r="A18" s="11" t="s">
        <v>716</v>
      </c>
      <c r="B18" s="9" t="s">
        <v>707</v>
      </c>
      <c r="C18" s="9" t="s">
        <v>708</v>
      </c>
      <c r="D18" s="72"/>
    </row>
    <row r="19" spans="1:4" ht="15.75">
      <c r="A19" s="11" t="s">
        <v>717</v>
      </c>
      <c r="B19" s="9" t="s">
        <v>709</v>
      </c>
      <c r="C19" s="9" t="s">
        <v>710</v>
      </c>
      <c r="D19" s="72"/>
    </row>
    <row r="20" spans="1:4" ht="15.75">
      <c r="A20" s="11" t="s">
        <v>718</v>
      </c>
      <c r="B20" s="9" t="s">
        <v>711</v>
      </c>
      <c r="C20" s="9" t="s">
        <v>712</v>
      </c>
      <c r="D20" s="72"/>
    </row>
    <row r="21" spans="1:4" ht="15.75">
      <c r="A21" s="11" t="s">
        <v>719</v>
      </c>
      <c r="B21" s="9" t="s">
        <v>713</v>
      </c>
      <c r="C21" s="9" t="s">
        <v>714</v>
      </c>
      <c r="D21" s="72"/>
    </row>
    <row r="22" spans="1:4" ht="15.75">
      <c r="A22" s="73" t="s">
        <v>75</v>
      </c>
      <c r="B22" s="74" t="s">
        <v>33</v>
      </c>
      <c r="C22" s="75" t="s">
        <v>34</v>
      </c>
      <c r="D22" s="72"/>
    </row>
    <row r="23" spans="1:4" ht="15.75">
      <c r="A23" s="11" t="s">
        <v>76</v>
      </c>
      <c r="B23" s="9" t="s">
        <v>35</v>
      </c>
      <c r="C23" s="9" t="s">
        <v>36</v>
      </c>
      <c r="D23" s="72"/>
    </row>
    <row r="24" spans="1:4" ht="15.75">
      <c r="A24" s="11" t="s">
        <v>77</v>
      </c>
      <c r="B24" s="9" t="s">
        <v>37</v>
      </c>
      <c r="C24" s="9" t="s">
        <v>38</v>
      </c>
      <c r="D24" s="72"/>
    </row>
    <row r="25" spans="1:4" s="54" customFormat="1" ht="15.75">
      <c r="A25" s="52" t="s">
        <v>720</v>
      </c>
      <c r="B25" s="53" t="s">
        <v>721</v>
      </c>
      <c r="C25" s="53" t="s">
        <v>722</v>
      </c>
      <c r="D25" s="72"/>
    </row>
    <row r="26" spans="1:4" ht="15.75">
      <c r="A26" s="13" t="s">
        <v>78</v>
      </c>
      <c r="B26" s="4" t="s">
        <v>39</v>
      </c>
      <c r="C26" s="4" t="s">
        <v>40</v>
      </c>
      <c r="D26" s="72"/>
    </row>
    <row r="27" spans="1:4" ht="15.75">
      <c r="A27" s="11" t="s">
        <v>79</v>
      </c>
      <c r="B27" s="9" t="s">
        <v>41</v>
      </c>
      <c r="C27" s="9" t="s">
        <v>42</v>
      </c>
      <c r="D27" s="72"/>
    </row>
    <row r="28" spans="1:4" ht="15.75">
      <c r="A28" s="13" t="s">
        <v>80</v>
      </c>
      <c r="B28" s="4" t="s">
        <v>43</v>
      </c>
      <c r="C28" s="4" t="s">
        <v>44</v>
      </c>
      <c r="D28" s="72"/>
    </row>
    <row r="29" spans="1:4" ht="31.5">
      <c r="A29" s="12" t="s">
        <v>81</v>
      </c>
      <c r="B29" s="3" t="s">
        <v>45</v>
      </c>
      <c r="C29" s="3" t="s">
        <v>46</v>
      </c>
      <c r="D29" s="72"/>
    </row>
    <row r="30" spans="1:4" ht="15.75">
      <c r="A30" s="12" t="s">
        <v>723</v>
      </c>
      <c r="B30" s="3" t="s">
        <v>47</v>
      </c>
      <c r="C30" s="3" t="s">
        <v>48</v>
      </c>
      <c r="D30" s="72"/>
    </row>
    <row r="31" spans="1:4" ht="31.5">
      <c r="A31" s="76" t="s">
        <v>82</v>
      </c>
      <c r="B31" s="10" t="s">
        <v>49</v>
      </c>
      <c r="C31" s="10" t="s">
        <v>50</v>
      </c>
      <c r="D31" s="72"/>
    </row>
    <row r="32" spans="1:4" s="1" customFormat="1" ht="15.75">
      <c r="A32" s="77" t="s">
        <v>83</v>
      </c>
      <c r="B32" s="78" t="s">
        <v>51</v>
      </c>
      <c r="C32" s="78" t="s">
        <v>52</v>
      </c>
      <c r="D32" s="72"/>
    </row>
    <row r="33" spans="1:4" ht="31.5">
      <c r="A33" s="11" t="s">
        <v>724</v>
      </c>
      <c r="B33" s="10" t="s">
        <v>53</v>
      </c>
      <c r="C33" s="10" t="s">
        <v>54</v>
      </c>
      <c r="D33" s="14" t="s">
        <v>725</v>
      </c>
    </row>
    <row r="34" spans="1:4" ht="15.75">
      <c r="A34" s="77" t="s">
        <v>726</v>
      </c>
      <c r="B34" s="9" t="s">
        <v>55</v>
      </c>
      <c r="C34" s="9" t="s">
        <v>56</v>
      </c>
      <c r="D34" s="14" t="s">
        <v>727</v>
      </c>
    </row>
    <row r="35" spans="1:4" ht="16.5" thickBot="1">
      <c r="A35" s="15" t="s">
        <v>728</v>
      </c>
      <c r="B35" s="16" t="s">
        <v>57</v>
      </c>
      <c r="C35" s="16" t="s">
        <v>58</v>
      </c>
      <c r="D35" s="17" t="s">
        <v>729</v>
      </c>
    </row>
  </sheetData>
  <mergeCells count="2">
    <mergeCell ref="A1:D1"/>
    <mergeCell ref="D3:D32"/>
  </mergeCells>
  <phoneticPr fontId="12" type="noConversion"/>
  <pageMargins left="0.75" right="0.75" top="1" bottom="1" header="0.5" footer="0.5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E96"/>
  <sheetViews>
    <sheetView workbookViewId="0">
      <selection activeCell="C20" sqref="C20:D20"/>
    </sheetView>
  </sheetViews>
  <sheetFormatPr defaultRowHeight="15"/>
  <cols>
    <col min="2" max="2" width="11.7109375" style="5" customWidth="1"/>
    <col min="3" max="3" width="16.85546875" style="5" customWidth="1"/>
    <col min="4" max="4" width="20.7109375" style="5" customWidth="1"/>
    <col min="5" max="5" width="17.140625" style="5" customWidth="1"/>
  </cols>
  <sheetData>
    <row r="1" spans="2:5">
      <c r="B1" s="55" t="s">
        <v>214</v>
      </c>
      <c r="C1" s="56"/>
      <c r="D1" s="56"/>
      <c r="E1" s="57"/>
    </row>
    <row r="2" spans="2:5">
      <c r="B2" s="40" t="s">
        <v>213</v>
      </c>
      <c r="C2" s="6" t="s">
        <v>239</v>
      </c>
      <c r="D2" s="6" t="s">
        <v>240</v>
      </c>
      <c r="E2" s="8" t="s">
        <v>241</v>
      </c>
    </row>
    <row r="3" spans="2:5">
      <c r="B3" s="18" t="s">
        <v>84</v>
      </c>
      <c r="C3" s="19" t="s">
        <v>219</v>
      </c>
      <c r="D3" s="32" t="s">
        <v>116</v>
      </c>
      <c r="E3" s="20" t="s">
        <v>119</v>
      </c>
    </row>
    <row r="4" spans="2:5">
      <c r="B4" s="21" t="s">
        <v>97</v>
      </c>
      <c r="C4" s="22" t="s">
        <v>222</v>
      </c>
      <c r="D4" s="28" t="s">
        <v>114</v>
      </c>
      <c r="E4" s="20" t="s">
        <v>120</v>
      </c>
    </row>
    <row r="5" spans="2:5">
      <c r="B5" s="21" t="s">
        <v>101</v>
      </c>
      <c r="C5" s="22" t="s">
        <v>231</v>
      </c>
      <c r="D5" s="28" t="s">
        <v>115</v>
      </c>
      <c r="E5" s="20" t="s">
        <v>121</v>
      </c>
    </row>
    <row r="6" spans="2:5">
      <c r="B6" s="21" t="s">
        <v>100</v>
      </c>
      <c r="C6" s="22" t="s">
        <v>232</v>
      </c>
      <c r="D6" s="28" t="s">
        <v>105</v>
      </c>
      <c r="E6" s="20" t="s">
        <v>122</v>
      </c>
    </row>
    <row r="7" spans="2:5">
      <c r="B7" s="21" t="s">
        <v>99</v>
      </c>
      <c r="C7" s="22" t="s">
        <v>227</v>
      </c>
      <c r="D7" s="28" t="s">
        <v>112</v>
      </c>
      <c r="E7" s="20" t="s">
        <v>123</v>
      </c>
    </row>
    <row r="8" spans="2:5">
      <c r="B8" s="21" t="s">
        <v>96</v>
      </c>
      <c r="C8" s="22" t="s">
        <v>229</v>
      </c>
      <c r="D8" s="29" t="s">
        <v>117</v>
      </c>
      <c r="E8" s="20" t="s">
        <v>124</v>
      </c>
    </row>
    <row r="9" spans="2:5">
      <c r="B9" s="21" t="s">
        <v>95</v>
      </c>
      <c r="C9" s="22" t="s">
        <v>223</v>
      </c>
      <c r="D9" s="28" t="s">
        <v>110</v>
      </c>
      <c r="E9" s="20" t="s">
        <v>125</v>
      </c>
    </row>
    <row r="10" spans="2:5">
      <c r="B10" s="21" t="s">
        <v>98</v>
      </c>
      <c r="C10" s="22" t="s">
        <v>221</v>
      </c>
      <c r="D10" s="29" t="s">
        <v>118</v>
      </c>
      <c r="E10" s="20" t="s">
        <v>126</v>
      </c>
    </row>
    <row r="11" spans="2:5">
      <c r="B11" s="21" t="s">
        <v>93</v>
      </c>
      <c r="C11" s="22" t="s">
        <v>228</v>
      </c>
      <c r="D11" s="28" t="s">
        <v>109</v>
      </c>
      <c r="E11" s="20" t="s">
        <v>127</v>
      </c>
    </row>
    <row r="12" spans="2:5">
      <c r="B12" s="21" t="s">
        <v>91</v>
      </c>
      <c r="C12" s="22" t="s">
        <v>234</v>
      </c>
      <c r="D12" s="28" t="s">
        <v>103</v>
      </c>
      <c r="E12" s="20" t="s">
        <v>128</v>
      </c>
    </row>
    <row r="13" spans="2:5">
      <c r="B13" s="21" t="s">
        <v>94</v>
      </c>
      <c r="C13" s="22" t="s">
        <v>226</v>
      </c>
      <c r="D13" s="28" t="s">
        <v>107</v>
      </c>
      <c r="E13" s="20" t="s">
        <v>129</v>
      </c>
    </row>
    <row r="14" spans="2:5">
      <c r="B14" s="21" t="s">
        <v>92</v>
      </c>
      <c r="C14" s="22" t="s">
        <v>225</v>
      </c>
      <c r="D14" s="28" t="s">
        <v>102</v>
      </c>
      <c r="E14" s="20" t="s">
        <v>130</v>
      </c>
    </row>
    <row r="15" spans="2:5">
      <c r="B15" s="21" t="s">
        <v>90</v>
      </c>
      <c r="C15" s="22" t="s">
        <v>235</v>
      </c>
      <c r="D15" s="28" t="s">
        <v>113</v>
      </c>
      <c r="E15" s="20" t="s">
        <v>131</v>
      </c>
    </row>
    <row r="16" spans="2:5">
      <c r="B16" s="21" t="s">
        <v>86</v>
      </c>
      <c r="C16" s="22" t="s">
        <v>230</v>
      </c>
      <c r="D16" s="28" t="s">
        <v>106</v>
      </c>
      <c r="E16" s="20" t="s">
        <v>132</v>
      </c>
    </row>
    <row r="17" spans="2:5">
      <c r="B17" s="21" t="s">
        <v>87</v>
      </c>
      <c r="C17" s="22" t="s">
        <v>220</v>
      </c>
      <c r="D17" s="28" t="s">
        <v>108</v>
      </c>
      <c r="E17" s="20" t="s">
        <v>133</v>
      </c>
    </row>
    <row r="18" spans="2:5">
      <c r="B18" s="21" t="s">
        <v>89</v>
      </c>
      <c r="C18" s="22" t="s">
        <v>224</v>
      </c>
      <c r="D18" s="28" t="s">
        <v>104</v>
      </c>
      <c r="E18" s="20" t="s">
        <v>134</v>
      </c>
    </row>
    <row r="19" spans="2:5">
      <c r="B19" s="21" t="s">
        <v>85</v>
      </c>
      <c r="C19" s="22" t="s">
        <v>233</v>
      </c>
      <c r="D19" s="28" t="s">
        <v>111</v>
      </c>
      <c r="E19" s="20" t="s">
        <v>135</v>
      </c>
    </row>
    <row r="20" spans="2:5">
      <c r="B20" s="21" t="s">
        <v>88</v>
      </c>
      <c r="C20" s="50" t="s">
        <v>705</v>
      </c>
      <c r="D20" s="51" t="s">
        <v>706</v>
      </c>
      <c r="E20" s="20" t="s">
        <v>136</v>
      </c>
    </row>
    <row r="21" spans="2:5">
      <c r="B21" s="24"/>
      <c r="C21" s="23"/>
      <c r="D21" s="23"/>
      <c r="E21" s="20" t="s">
        <v>137</v>
      </c>
    </row>
    <row r="22" spans="2:5">
      <c r="B22" s="24"/>
      <c r="C22" s="23"/>
      <c r="D22" s="23"/>
      <c r="E22" s="20" t="s">
        <v>138</v>
      </c>
    </row>
    <row r="23" spans="2:5">
      <c r="B23" s="24"/>
      <c r="C23" s="23"/>
      <c r="D23" s="23"/>
      <c r="E23" s="20" t="s">
        <v>139</v>
      </c>
    </row>
    <row r="24" spans="2:5">
      <c r="B24" s="24"/>
      <c r="C24" s="23"/>
      <c r="D24" s="23"/>
      <c r="E24" s="20" t="s">
        <v>140</v>
      </c>
    </row>
    <row r="25" spans="2:5">
      <c r="B25" s="24"/>
      <c r="C25" s="23"/>
      <c r="D25" s="23"/>
      <c r="E25" s="20" t="s">
        <v>141</v>
      </c>
    </row>
    <row r="26" spans="2:5">
      <c r="B26" s="24"/>
      <c r="C26" s="23"/>
      <c r="D26" s="23"/>
      <c r="E26" s="20" t="s">
        <v>142</v>
      </c>
    </row>
    <row r="27" spans="2:5">
      <c r="B27" s="24"/>
      <c r="C27" s="23"/>
      <c r="D27" s="23"/>
      <c r="E27" s="20" t="s">
        <v>143</v>
      </c>
    </row>
    <row r="28" spans="2:5">
      <c r="B28" s="24"/>
      <c r="C28" s="23"/>
      <c r="D28" s="23"/>
      <c r="E28" s="20" t="s">
        <v>144</v>
      </c>
    </row>
    <row r="29" spans="2:5">
      <c r="B29" s="24"/>
      <c r="C29" s="23"/>
      <c r="D29" s="23"/>
      <c r="E29" s="20" t="s">
        <v>145</v>
      </c>
    </row>
    <row r="30" spans="2:5">
      <c r="B30" s="24"/>
      <c r="C30" s="23"/>
      <c r="D30" s="23"/>
      <c r="E30" s="20" t="s">
        <v>146</v>
      </c>
    </row>
    <row r="31" spans="2:5">
      <c r="B31" s="24"/>
      <c r="C31" s="23"/>
      <c r="D31" s="23"/>
      <c r="E31" s="20" t="s">
        <v>147</v>
      </c>
    </row>
    <row r="32" spans="2:5">
      <c r="B32" s="24"/>
      <c r="C32" s="23"/>
      <c r="D32" s="23"/>
      <c r="E32" s="20" t="s">
        <v>148</v>
      </c>
    </row>
    <row r="33" spans="2:5">
      <c r="B33" s="24"/>
      <c r="C33" s="23"/>
      <c r="D33" s="23"/>
      <c r="E33" s="20" t="s">
        <v>149</v>
      </c>
    </row>
    <row r="34" spans="2:5">
      <c r="B34" s="24"/>
      <c r="C34" s="23"/>
      <c r="D34" s="23"/>
      <c r="E34" s="20" t="s">
        <v>150</v>
      </c>
    </row>
    <row r="35" spans="2:5">
      <c r="B35" s="24"/>
      <c r="C35" s="23"/>
      <c r="D35" s="23"/>
      <c r="E35" s="20" t="s">
        <v>151</v>
      </c>
    </row>
    <row r="36" spans="2:5">
      <c r="B36" s="24"/>
      <c r="C36" s="23"/>
      <c r="D36" s="23"/>
      <c r="E36" s="20" t="s">
        <v>152</v>
      </c>
    </row>
    <row r="37" spans="2:5">
      <c r="B37" s="24"/>
      <c r="C37" s="23"/>
      <c r="D37" s="23"/>
      <c r="E37" s="20" t="s">
        <v>153</v>
      </c>
    </row>
    <row r="38" spans="2:5">
      <c r="B38" s="24"/>
      <c r="C38" s="23"/>
      <c r="D38" s="23"/>
      <c r="E38" s="20" t="s">
        <v>154</v>
      </c>
    </row>
    <row r="39" spans="2:5">
      <c r="B39" s="24"/>
      <c r="C39" s="23"/>
      <c r="D39" s="23"/>
      <c r="E39" s="20" t="s">
        <v>155</v>
      </c>
    </row>
    <row r="40" spans="2:5">
      <c r="B40" s="24"/>
      <c r="C40" s="23"/>
      <c r="D40" s="23"/>
      <c r="E40" s="20" t="s">
        <v>156</v>
      </c>
    </row>
    <row r="41" spans="2:5">
      <c r="B41" s="24"/>
      <c r="C41" s="23"/>
      <c r="D41" s="23"/>
      <c r="E41" s="20" t="s">
        <v>157</v>
      </c>
    </row>
    <row r="42" spans="2:5">
      <c r="B42" s="24"/>
      <c r="C42" s="23"/>
      <c r="D42" s="23"/>
      <c r="E42" s="20" t="s">
        <v>158</v>
      </c>
    </row>
    <row r="43" spans="2:5">
      <c r="B43" s="24"/>
      <c r="C43" s="23"/>
      <c r="D43" s="23"/>
      <c r="E43" s="20" t="s">
        <v>159</v>
      </c>
    </row>
    <row r="44" spans="2:5">
      <c r="B44" s="24"/>
      <c r="C44" s="23"/>
      <c r="D44" s="23"/>
      <c r="E44" s="20" t="s">
        <v>160</v>
      </c>
    </row>
    <row r="45" spans="2:5">
      <c r="B45" s="24"/>
      <c r="C45" s="23"/>
      <c r="D45" s="23"/>
      <c r="E45" s="20" t="s">
        <v>161</v>
      </c>
    </row>
    <row r="46" spans="2:5">
      <c r="B46" s="24"/>
      <c r="C46" s="23"/>
      <c r="D46" s="23"/>
      <c r="E46" s="20" t="s">
        <v>162</v>
      </c>
    </row>
    <row r="47" spans="2:5">
      <c r="B47" s="24"/>
      <c r="C47" s="23"/>
      <c r="D47" s="23"/>
      <c r="E47" s="20" t="s">
        <v>163</v>
      </c>
    </row>
    <row r="48" spans="2:5">
      <c r="B48" s="24"/>
      <c r="C48" s="23"/>
      <c r="D48" s="23"/>
      <c r="E48" s="20" t="s">
        <v>164</v>
      </c>
    </row>
    <row r="49" spans="2:5">
      <c r="B49" s="24"/>
      <c r="C49" s="23"/>
      <c r="D49" s="23"/>
      <c r="E49" s="20" t="s">
        <v>165</v>
      </c>
    </row>
    <row r="50" spans="2:5">
      <c r="B50" s="24"/>
      <c r="C50" s="23"/>
      <c r="D50" s="23"/>
      <c r="E50" s="20" t="s">
        <v>166</v>
      </c>
    </row>
    <row r="51" spans="2:5">
      <c r="B51" s="24"/>
      <c r="C51" s="23"/>
      <c r="D51" s="23"/>
      <c r="E51" s="20" t="s">
        <v>167</v>
      </c>
    </row>
    <row r="52" spans="2:5">
      <c r="B52" s="24"/>
      <c r="C52" s="23"/>
      <c r="D52" s="23"/>
      <c r="E52" s="20" t="s">
        <v>168</v>
      </c>
    </row>
    <row r="53" spans="2:5">
      <c r="B53" s="24"/>
      <c r="C53" s="23"/>
      <c r="D53" s="23"/>
      <c r="E53" s="20" t="s">
        <v>169</v>
      </c>
    </row>
    <row r="54" spans="2:5">
      <c r="B54" s="24"/>
      <c r="C54" s="23"/>
      <c r="D54" s="23"/>
      <c r="E54" s="20" t="s">
        <v>170</v>
      </c>
    </row>
    <row r="55" spans="2:5">
      <c r="B55" s="24"/>
      <c r="C55" s="23"/>
      <c r="D55" s="23"/>
      <c r="E55" s="20" t="s">
        <v>171</v>
      </c>
    </row>
    <row r="56" spans="2:5">
      <c r="B56" s="24"/>
      <c r="C56" s="23"/>
      <c r="D56" s="23"/>
      <c r="E56" s="20" t="s">
        <v>172</v>
      </c>
    </row>
    <row r="57" spans="2:5">
      <c r="B57" s="24"/>
      <c r="C57" s="23"/>
      <c r="D57" s="23"/>
      <c r="E57" s="20" t="s">
        <v>173</v>
      </c>
    </row>
    <row r="58" spans="2:5">
      <c r="B58" s="24"/>
      <c r="C58" s="23"/>
      <c r="D58" s="23"/>
      <c r="E58" s="20" t="s">
        <v>174</v>
      </c>
    </row>
    <row r="59" spans="2:5">
      <c r="B59" s="24"/>
      <c r="C59" s="23"/>
      <c r="D59" s="23"/>
      <c r="E59" s="20" t="s">
        <v>175</v>
      </c>
    </row>
    <row r="60" spans="2:5">
      <c r="B60" s="24"/>
      <c r="C60" s="23"/>
      <c r="D60" s="23"/>
      <c r="E60" s="20" t="s">
        <v>176</v>
      </c>
    </row>
    <row r="61" spans="2:5">
      <c r="B61" s="24"/>
      <c r="C61" s="23"/>
      <c r="D61" s="23"/>
      <c r="E61" s="20" t="s">
        <v>177</v>
      </c>
    </row>
    <row r="62" spans="2:5">
      <c r="B62" s="24"/>
      <c r="C62" s="23"/>
      <c r="D62" s="23"/>
      <c r="E62" s="20" t="s">
        <v>178</v>
      </c>
    </row>
    <row r="63" spans="2:5">
      <c r="B63" s="24"/>
      <c r="C63" s="23"/>
      <c r="D63" s="23"/>
      <c r="E63" s="20" t="s">
        <v>179</v>
      </c>
    </row>
    <row r="64" spans="2:5">
      <c r="B64" s="24"/>
      <c r="C64" s="23"/>
      <c r="D64" s="23"/>
      <c r="E64" s="20" t="s">
        <v>180</v>
      </c>
    </row>
    <row r="65" spans="2:5">
      <c r="B65" s="24"/>
      <c r="C65" s="23"/>
      <c r="D65" s="23"/>
      <c r="E65" s="20" t="s">
        <v>181</v>
      </c>
    </row>
    <row r="66" spans="2:5">
      <c r="B66" s="24"/>
      <c r="C66" s="23"/>
      <c r="D66" s="23"/>
      <c r="E66" s="20" t="s">
        <v>182</v>
      </c>
    </row>
    <row r="67" spans="2:5">
      <c r="B67" s="24"/>
      <c r="C67" s="23"/>
      <c r="D67" s="23"/>
      <c r="E67" s="20" t="s">
        <v>183</v>
      </c>
    </row>
    <row r="68" spans="2:5">
      <c r="B68" s="24"/>
      <c r="C68" s="23"/>
      <c r="D68" s="23"/>
      <c r="E68" s="20" t="s">
        <v>184</v>
      </c>
    </row>
    <row r="69" spans="2:5">
      <c r="B69" s="24"/>
      <c r="C69" s="23"/>
      <c r="D69" s="23"/>
      <c r="E69" s="20" t="s">
        <v>185</v>
      </c>
    </row>
    <row r="70" spans="2:5">
      <c r="B70" s="24"/>
      <c r="C70" s="23"/>
      <c r="D70" s="23"/>
      <c r="E70" s="20" t="s">
        <v>186</v>
      </c>
    </row>
    <row r="71" spans="2:5">
      <c r="B71" s="24"/>
      <c r="C71" s="23"/>
      <c r="D71" s="23"/>
      <c r="E71" s="20" t="s">
        <v>187</v>
      </c>
    </row>
    <row r="72" spans="2:5">
      <c r="B72" s="24"/>
      <c r="C72" s="23"/>
      <c r="D72" s="23"/>
      <c r="E72" s="20" t="s">
        <v>188</v>
      </c>
    </row>
    <row r="73" spans="2:5">
      <c r="B73" s="24"/>
      <c r="C73" s="23"/>
      <c r="D73" s="23"/>
      <c r="E73" s="20" t="s">
        <v>189</v>
      </c>
    </row>
    <row r="74" spans="2:5">
      <c r="B74" s="24"/>
      <c r="C74" s="23"/>
      <c r="D74" s="23"/>
      <c r="E74" s="20" t="s">
        <v>190</v>
      </c>
    </row>
    <row r="75" spans="2:5">
      <c r="B75" s="24"/>
      <c r="C75" s="23"/>
      <c r="D75" s="23"/>
      <c r="E75" s="20" t="s">
        <v>191</v>
      </c>
    </row>
    <row r="76" spans="2:5">
      <c r="B76" s="24"/>
      <c r="C76" s="23"/>
      <c r="D76" s="23"/>
      <c r="E76" s="20" t="s">
        <v>192</v>
      </c>
    </row>
    <row r="77" spans="2:5">
      <c r="B77" s="24"/>
      <c r="C77" s="23"/>
      <c r="D77" s="23"/>
      <c r="E77" s="20" t="s">
        <v>193</v>
      </c>
    </row>
    <row r="78" spans="2:5">
      <c r="B78" s="24"/>
      <c r="C78" s="23"/>
      <c r="D78" s="23"/>
      <c r="E78" s="20" t="s">
        <v>194</v>
      </c>
    </row>
    <row r="79" spans="2:5">
      <c r="B79" s="24"/>
      <c r="C79" s="23"/>
      <c r="D79" s="23"/>
      <c r="E79" s="20" t="s">
        <v>195</v>
      </c>
    </row>
    <row r="80" spans="2:5">
      <c r="B80" s="24"/>
      <c r="C80" s="23"/>
      <c r="D80" s="23"/>
      <c r="E80" s="20" t="s">
        <v>196</v>
      </c>
    </row>
    <row r="81" spans="2:5">
      <c r="B81" s="24"/>
      <c r="C81" s="23"/>
      <c r="D81" s="23"/>
      <c r="E81" s="20" t="s">
        <v>197</v>
      </c>
    </row>
    <row r="82" spans="2:5">
      <c r="B82" s="24"/>
      <c r="C82" s="23"/>
      <c r="D82" s="23"/>
      <c r="E82" s="20" t="s">
        <v>198</v>
      </c>
    </row>
    <row r="83" spans="2:5">
      <c r="B83" s="24"/>
      <c r="C83" s="23"/>
      <c r="D83" s="23"/>
      <c r="E83" s="20" t="s">
        <v>199</v>
      </c>
    </row>
    <row r="84" spans="2:5">
      <c r="B84" s="24"/>
      <c r="C84" s="23"/>
      <c r="D84" s="23"/>
      <c r="E84" s="20" t="s">
        <v>200</v>
      </c>
    </row>
    <row r="85" spans="2:5">
      <c r="B85" s="24"/>
      <c r="C85" s="23"/>
      <c r="D85" s="23"/>
      <c r="E85" s="20" t="s">
        <v>201</v>
      </c>
    </row>
    <row r="86" spans="2:5">
      <c r="B86" s="24"/>
      <c r="C86" s="23"/>
      <c r="D86" s="23"/>
      <c r="E86" s="20" t="s">
        <v>202</v>
      </c>
    </row>
    <row r="87" spans="2:5">
      <c r="B87" s="24"/>
      <c r="C87" s="23"/>
      <c r="D87" s="23"/>
      <c r="E87" s="20" t="s">
        <v>203</v>
      </c>
    </row>
    <row r="88" spans="2:5">
      <c r="B88" s="24"/>
      <c r="C88" s="23"/>
      <c r="D88" s="23"/>
      <c r="E88" s="20" t="s">
        <v>204</v>
      </c>
    </row>
    <row r="89" spans="2:5">
      <c r="B89" s="24"/>
      <c r="C89" s="23"/>
      <c r="D89" s="23"/>
      <c r="E89" s="20" t="s">
        <v>205</v>
      </c>
    </row>
    <row r="90" spans="2:5">
      <c r="B90" s="24"/>
      <c r="C90" s="23"/>
      <c r="D90" s="23"/>
      <c r="E90" s="20" t="s">
        <v>206</v>
      </c>
    </row>
    <row r="91" spans="2:5">
      <c r="B91" s="24"/>
      <c r="C91" s="23"/>
      <c r="D91" s="23"/>
      <c r="E91" s="20" t="s">
        <v>207</v>
      </c>
    </row>
    <row r="92" spans="2:5">
      <c r="B92" s="24"/>
      <c r="C92" s="23"/>
      <c r="D92" s="23"/>
      <c r="E92" s="20" t="s">
        <v>208</v>
      </c>
    </row>
    <row r="93" spans="2:5">
      <c r="B93" s="24"/>
      <c r="C93" s="23"/>
      <c r="D93" s="23"/>
      <c r="E93" s="20" t="s">
        <v>209</v>
      </c>
    </row>
    <row r="94" spans="2:5">
      <c r="B94" s="24"/>
      <c r="C94" s="23"/>
      <c r="D94" s="23"/>
      <c r="E94" s="20" t="s">
        <v>210</v>
      </c>
    </row>
    <row r="95" spans="2:5">
      <c r="B95" s="24"/>
      <c r="C95" s="23"/>
      <c r="D95" s="23"/>
      <c r="E95" s="20" t="s">
        <v>211</v>
      </c>
    </row>
    <row r="96" spans="2:5" ht="15.75" thickBot="1">
      <c r="B96" s="25"/>
      <c r="C96" s="26"/>
      <c r="D96" s="26"/>
      <c r="E96" s="27" t="s">
        <v>212</v>
      </c>
    </row>
  </sheetData>
  <sortState xmlns:xlrd2="http://schemas.microsoft.com/office/spreadsheetml/2017/richdata2" ref="E3:E96">
    <sortCondition ref="E3"/>
  </sortState>
  <mergeCells count="1">
    <mergeCell ref="B1:E1"/>
  </mergeCells>
  <phoneticPr fontId="12" type="noConversion"/>
  <conditionalFormatting sqref="D3:D19">
    <cfRule type="duplicateValues" dxfId="4" priority="2"/>
  </conditionalFormatting>
  <conditionalFormatting sqref="D20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G97"/>
  <sheetViews>
    <sheetView topLeftCell="A71" workbookViewId="0">
      <selection activeCell="E21" sqref="E21"/>
    </sheetView>
  </sheetViews>
  <sheetFormatPr defaultRowHeight="15"/>
  <cols>
    <col min="2" max="2" width="16.5703125" customWidth="1"/>
    <col min="3" max="3" width="18.42578125" customWidth="1"/>
    <col min="4" max="5" width="20" customWidth="1"/>
    <col min="6" max="6" width="16" customWidth="1"/>
    <col min="7" max="7" width="17.42578125" customWidth="1"/>
  </cols>
  <sheetData>
    <row r="1" spans="2:7">
      <c r="B1" s="55" t="s">
        <v>238</v>
      </c>
      <c r="C1" s="56"/>
      <c r="D1" s="56"/>
      <c r="E1" s="56"/>
      <c r="F1" s="56"/>
      <c r="G1" s="57"/>
    </row>
    <row r="2" spans="2:7">
      <c r="B2" s="60" t="s">
        <v>239</v>
      </c>
      <c r="C2" s="58"/>
      <c r="D2" s="58" t="s">
        <v>240</v>
      </c>
      <c r="E2" s="58"/>
      <c r="F2" s="58" t="s">
        <v>241</v>
      </c>
      <c r="G2" s="59"/>
    </row>
    <row r="3" spans="2:7">
      <c r="B3" s="7" t="s">
        <v>236</v>
      </c>
      <c r="C3" s="6" t="s">
        <v>237</v>
      </c>
      <c r="D3" s="6" t="s">
        <v>236</v>
      </c>
      <c r="E3" s="6" t="s">
        <v>237</v>
      </c>
      <c r="F3" s="6" t="s">
        <v>236</v>
      </c>
      <c r="G3" s="8" t="s">
        <v>237</v>
      </c>
    </row>
    <row r="4" spans="2:7">
      <c r="B4" s="34" t="s">
        <v>222</v>
      </c>
      <c r="C4" s="22" t="s">
        <v>216</v>
      </c>
      <c r="D4" s="31" t="s">
        <v>116</v>
      </c>
      <c r="E4" s="33" t="s">
        <v>216</v>
      </c>
      <c r="F4" s="22" t="s">
        <v>119</v>
      </c>
      <c r="G4" s="35" t="s">
        <v>216</v>
      </c>
    </row>
    <row r="5" spans="2:7">
      <c r="B5" s="34" t="s">
        <v>231</v>
      </c>
      <c r="C5" s="22" t="s">
        <v>216</v>
      </c>
      <c r="D5" s="28" t="s">
        <v>114</v>
      </c>
      <c r="E5" s="33" t="s">
        <v>704</v>
      </c>
      <c r="F5" s="22" t="s">
        <v>120</v>
      </c>
      <c r="G5" s="35" t="s">
        <v>216</v>
      </c>
    </row>
    <row r="6" spans="2:7">
      <c r="B6" s="34" t="s">
        <v>232</v>
      </c>
      <c r="C6" s="22" t="s">
        <v>216</v>
      </c>
      <c r="D6" s="28" t="s">
        <v>115</v>
      </c>
      <c r="E6" s="33" t="s">
        <v>704</v>
      </c>
      <c r="F6" s="22" t="s">
        <v>121</v>
      </c>
      <c r="G6" s="35" t="s">
        <v>216</v>
      </c>
    </row>
    <row r="7" spans="2:7">
      <c r="B7" s="34" t="s">
        <v>227</v>
      </c>
      <c r="C7" s="22" t="s">
        <v>216</v>
      </c>
      <c r="D7" s="28" t="s">
        <v>105</v>
      </c>
      <c r="E7" s="33" t="s">
        <v>216</v>
      </c>
      <c r="F7" s="22" t="s">
        <v>122</v>
      </c>
      <c r="G7" s="35" t="s">
        <v>216</v>
      </c>
    </row>
    <row r="8" spans="2:7">
      <c r="B8" s="34" t="s">
        <v>229</v>
      </c>
      <c r="C8" s="22" t="s">
        <v>216</v>
      </c>
      <c r="D8" s="28" t="s">
        <v>112</v>
      </c>
      <c r="E8" s="33" t="s">
        <v>216</v>
      </c>
      <c r="F8" s="22" t="s">
        <v>123</v>
      </c>
      <c r="G8" s="35" t="s">
        <v>217</v>
      </c>
    </row>
    <row r="9" spans="2:7">
      <c r="B9" s="34" t="s">
        <v>223</v>
      </c>
      <c r="C9" s="22" t="s">
        <v>216</v>
      </c>
      <c r="D9" s="29" t="s">
        <v>117</v>
      </c>
      <c r="E9" s="33" t="s">
        <v>217</v>
      </c>
      <c r="F9" s="22" t="s">
        <v>124</v>
      </c>
      <c r="G9" s="35" t="s">
        <v>216</v>
      </c>
    </row>
    <row r="10" spans="2:7">
      <c r="B10" s="34" t="s">
        <v>221</v>
      </c>
      <c r="C10" s="22" t="s">
        <v>216</v>
      </c>
      <c r="D10" s="28" t="s">
        <v>110</v>
      </c>
      <c r="E10" s="33" t="s">
        <v>216</v>
      </c>
      <c r="F10" s="22" t="s">
        <v>125</v>
      </c>
      <c r="G10" s="35" t="s">
        <v>216</v>
      </c>
    </row>
    <row r="11" spans="2:7">
      <c r="B11" s="34" t="s">
        <v>228</v>
      </c>
      <c r="C11" s="22" t="s">
        <v>216</v>
      </c>
      <c r="D11" s="30" t="s">
        <v>118</v>
      </c>
      <c r="E11" s="33" t="s">
        <v>216</v>
      </c>
      <c r="F11" s="22" t="s">
        <v>126</v>
      </c>
      <c r="G11" s="35" t="s">
        <v>216</v>
      </c>
    </row>
    <row r="12" spans="2:7">
      <c r="B12" s="34" t="s">
        <v>234</v>
      </c>
      <c r="C12" s="22" t="s">
        <v>216</v>
      </c>
      <c r="D12" s="28" t="s">
        <v>109</v>
      </c>
      <c r="E12" s="33" t="s">
        <v>704</v>
      </c>
      <c r="F12" s="22" t="s">
        <v>127</v>
      </c>
      <c r="G12" s="35" t="s">
        <v>216</v>
      </c>
    </row>
    <row r="13" spans="2:7">
      <c r="B13" s="34" t="s">
        <v>226</v>
      </c>
      <c r="C13" s="22" t="s">
        <v>216</v>
      </c>
      <c r="D13" s="28" t="s">
        <v>103</v>
      </c>
      <c r="E13" s="33" t="s">
        <v>216</v>
      </c>
      <c r="F13" s="22" t="s">
        <v>128</v>
      </c>
      <c r="G13" s="35" t="s">
        <v>216</v>
      </c>
    </row>
    <row r="14" spans="2:7">
      <c r="B14" s="34" t="s">
        <v>225</v>
      </c>
      <c r="C14" s="22" t="s">
        <v>216</v>
      </c>
      <c r="D14" s="28" t="s">
        <v>107</v>
      </c>
      <c r="E14" s="33" t="s">
        <v>216</v>
      </c>
      <c r="F14" s="22" t="s">
        <v>129</v>
      </c>
      <c r="G14" s="35" t="s">
        <v>216</v>
      </c>
    </row>
    <row r="15" spans="2:7">
      <c r="B15" s="34" t="s">
        <v>235</v>
      </c>
      <c r="C15" s="22" t="s">
        <v>216</v>
      </c>
      <c r="D15" s="28" t="s">
        <v>102</v>
      </c>
      <c r="E15" s="33" t="s">
        <v>216</v>
      </c>
      <c r="F15" s="22" t="s">
        <v>130</v>
      </c>
      <c r="G15" s="35" t="s">
        <v>217</v>
      </c>
    </row>
    <row r="16" spans="2:7">
      <c r="B16" s="34" t="s">
        <v>230</v>
      </c>
      <c r="C16" s="22" t="s">
        <v>216</v>
      </c>
      <c r="D16" s="28" t="s">
        <v>113</v>
      </c>
      <c r="E16" s="33" t="s">
        <v>216</v>
      </c>
      <c r="F16" s="22" t="s">
        <v>131</v>
      </c>
      <c r="G16" s="35" t="s">
        <v>217</v>
      </c>
    </row>
    <row r="17" spans="2:7">
      <c r="B17" s="34" t="s">
        <v>220</v>
      </c>
      <c r="C17" s="22" t="s">
        <v>216</v>
      </c>
      <c r="D17" s="28" t="s">
        <v>106</v>
      </c>
      <c r="E17" s="33" t="s">
        <v>216</v>
      </c>
      <c r="F17" s="22" t="s">
        <v>132</v>
      </c>
      <c r="G17" s="35" t="s">
        <v>216</v>
      </c>
    </row>
    <row r="18" spans="2:7">
      <c r="B18" s="36" t="s">
        <v>219</v>
      </c>
      <c r="C18" s="19" t="s">
        <v>217</v>
      </c>
      <c r="D18" s="28" t="s">
        <v>108</v>
      </c>
      <c r="E18" s="33" t="s">
        <v>216</v>
      </c>
      <c r="F18" s="22" t="s">
        <v>133</v>
      </c>
      <c r="G18" s="35" t="s">
        <v>216</v>
      </c>
    </row>
    <row r="19" spans="2:7">
      <c r="B19" s="34" t="s">
        <v>224</v>
      </c>
      <c r="C19" s="22" t="s">
        <v>216</v>
      </c>
      <c r="D19" s="28" t="s">
        <v>104</v>
      </c>
      <c r="E19" s="33" t="s">
        <v>216</v>
      </c>
      <c r="F19" s="22" t="s">
        <v>134</v>
      </c>
      <c r="G19" s="35" t="s">
        <v>217</v>
      </c>
    </row>
    <row r="20" spans="2:7">
      <c r="B20" s="34" t="s">
        <v>233</v>
      </c>
      <c r="C20" s="22" t="s">
        <v>217</v>
      </c>
      <c r="D20" s="28" t="s">
        <v>111</v>
      </c>
      <c r="E20" s="33" t="s">
        <v>216</v>
      </c>
      <c r="F20" s="22" t="s">
        <v>135</v>
      </c>
      <c r="G20" s="35" t="s">
        <v>216</v>
      </c>
    </row>
    <row r="21" spans="2:7">
      <c r="B21" s="50" t="s">
        <v>705</v>
      </c>
      <c r="C21" s="22" t="s">
        <v>216</v>
      </c>
      <c r="D21" s="51" t="s">
        <v>706</v>
      </c>
      <c r="E21" s="33" t="s">
        <v>216</v>
      </c>
      <c r="F21" s="22" t="s">
        <v>136</v>
      </c>
      <c r="G21" s="35" t="s">
        <v>216</v>
      </c>
    </row>
    <row r="22" spans="2:7">
      <c r="B22" s="24"/>
      <c r="C22" s="23"/>
      <c r="D22" s="23"/>
      <c r="E22" s="33"/>
      <c r="F22" s="22" t="s">
        <v>137</v>
      </c>
      <c r="G22" s="35" t="s">
        <v>217</v>
      </c>
    </row>
    <row r="23" spans="2:7">
      <c r="B23" s="24"/>
      <c r="C23" s="23"/>
      <c r="D23" s="23"/>
      <c r="E23" s="33"/>
      <c r="F23" s="22" t="s">
        <v>138</v>
      </c>
      <c r="G23" s="35" t="s">
        <v>216</v>
      </c>
    </row>
    <row r="24" spans="2:7">
      <c r="B24" s="24"/>
      <c r="C24" s="23"/>
      <c r="D24" s="23"/>
      <c r="E24" s="33"/>
      <c r="F24" s="22" t="s">
        <v>139</v>
      </c>
      <c r="G24" s="35" t="s">
        <v>216</v>
      </c>
    </row>
    <row r="25" spans="2:7">
      <c r="B25" s="24"/>
      <c r="C25" s="23"/>
      <c r="D25" s="23"/>
      <c r="E25" s="33"/>
      <c r="F25" s="22" t="s">
        <v>140</v>
      </c>
      <c r="G25" s="35" t="s">
        <v>216</v>
      </c>
    </row>
    <row r="26" spans="2:7">
      <c r="B26" s="24"/>
      <c r="C26" s="23"/>
      <c r="D26" s="23"/>
      <c r="E26" s="33"/>
      <c r="F26" s="22" t="s">
        <v>141</v>
      </c>
      <c r="G26" s="35" t="s">
        <v>216</v>
      </c>
    </row>
    <row r="27" spans="2:7">
      <c r="B27" s="24"/>
      <c r="C27" s="23"/>
      <c r="D27" s="23"/>
      <c r="E27" s="33"/>
      <c r="F27" s="22" t="s">
        <v>142</v>
      </c>
      <c r="G27" s="35" t="s">
        <v>216</v>
      </c>
    </row>
    <row r="28" spans="2:7">
      <c r="B28" s="24"/>
      <c r="C28" s="23"/>
      <c r="D28" s="23"/>
      <c r="E28" s="33"/>
      <c r="F28" s="22" t="s">
        <v>143</v>
      </c>
      <c r="G28" s="35" t="s">
        <v>217</v>
      </c>
    </row>
    <row r="29" spans="2:7">
      <c r="B29" s="24"/>
      <c r="C29" s="23"/>
      <c r="D29" s="23"/>
      <c r="E29" s="33"/>
      <c r="F29" s="22" t="s">
        <v>144</v>
      </c>
      <c r="G29" s="35" t="s">
        <v>217</v>
      </c>
    </row>
    <row r="30" spans="2:7">
      <c r="B30" s="24"/>
      <c r="C30" s="23"/>
      <c r="D30" s="23"/>
      <c r="E30" s="33"/>
      <c r="F30" s="22" t="s">
        <v>145</v>
      </c>
      <c r="G30" s="35" t="s">
        <v>216</v>
      </c>
    </row>
    <row r="31" spans="2:7">
      <c r="B31" s="24"/>
      <c r="C31" s="23"/>
      <c r="D31" s="23"/>
      <c r="E31" s="33"/>
      <c r="F31" s="22" t="s">
        <v>146</v>
      </c>
      <c r="G31" s="35" t="s">
        <v>216</v>
      </c>
    </row>
    <row r="32" spans="2:7">
      <c r="B32" s="24"/>
      <c r="C32" s="23"/>
      <c r="D32" s="23"/>
      <c r="E32" s="33"/>
      <c r="F32" s="22" t="s">
        <v>147</v>
      </c>
      <c r="G32" s="35" t="s">
        <v>217</v>
      </c>
    </row>
    <row r="33" spans="2:7">
      <c r="B33" s="24"/>
      <c r="C33" s="23"/>
      <c r="D33" s="23"/>
      <c r="E33" s="33"/>
      <c r="F33" s="22" t="s">
        <v>148</v>
      </c>
      <c r="G33" s="35" t="s">
        <v>216</v>
      </c>
    </row>
    <row r="34" spans="2:7">
      <c r="B34" s="24"/>
      <c r="C34" s="23"/>
      <c r="D34" s="23"/>
      <c r="E34" s="33"/>
      <c r="F34" s="22" t="s">
        <v>149</v>
      </c>
      <c r="G34" s="35" t="s">
        <v>216</v>
      </c>
    </row>
    <row r="35" spans="2:7">
      <c r="B35" s="24"/>
      <c r="C35" s="23"/>
      <c r="D35" s="23"/>
      <c r="E35" s="33"/>
      <c r="F35" s="22" t="s">
        <v>150</v>
      </c>
      <c r="G35" s="35" t="s">
        <v>216</v>
      </c>
    </row>
    <row r="36" spans="2:7">
      <c r="B36" s="24"/>
      <c r="C36" s="23"/>
      <c r="D36" s="23"/>
      <c r="E36" s="33"/>
      <c r="F36" s="22" t="s">
        <v>151</v>
      </c>
      <c r="G36" s="35" t="s">
        <v>216</v>
      </c>
    </row>
    <row r="37" spans="2:7">
      <c r="B37" s="24"/>
      <c r="C37" s="23"/>
      <c r="D37" s="23"/>
      <c r="E37" s="33"/>
      <c r="F37" s="22" t="s">
        <v>152</v>
      </c>
      <c r="G37" s="35" t="s">
        <v>217</v>
      </c>
    </row>
    <row r="38" spans="2:7">
      <c r="B38" s="24"/>
      <c r="C38" s="23"/>
      <c r="D38" s="23"/>
      <c r="E38" s="33"/>
      <c r="F38" s="22" t="s">
        <v>153</v>
      </c>
      <c r="G38" s="35" t="s">
        <v>217</v>
      </c>
    </row>
    <row r="39" spans="2:7">
      <c r="B39" s="24"/>
      <c r="C39" s="23"/>
      <c r="D39" s="23"/>
      <c r="E39" s="33"/>
      <c r="F39" s="22" t="s">
        <v>154</v>
      </c>
      <c r="G39" s="35" t="s">
        <v>216</v>
      </c>
    </row>
    <row r="40" spans="2:7">
      <c r="B40" s="24"/>
      <c r="C40" s="23"/>
      <c r="D40" s="23"/>
      <c r="E40" s="33"/>
      <c r="F40" s="22" t="s">
        <v>155</v>
      </c>
      <c r="G40" s="35" t="s">
        <v>216</v>
      </c>
    </row>
    <row r="41" spans="2:7">
      <c r="B41" s="24"/>
      <c r="C41" s="23"/>
      <c r="D41" s="23"/>
      <c r="E41" s="33"/>
      <c r="F41" s="22" t="s">
        <v>156</v>
      </c>
      <c r="G41" s="35" t="s">
        <v>216</v>
      </c>
    </row>
    <row r="42" spans="2:7">
      <c r="B42" s="24"/>
      <c r="C42" s="23"/>
      <c r="D42" s="23"/>
      <c r="E42" s="33"/>
      <c r="F42" s="22" t="s">
        <v>157</v>
      </c>
      <c r="G42" s="35" t="s">
        <v>216</v>
      </c>
    </row>
    <row r="43" spans="2:7">
      <c r="B43" s="24"/>
      <c r="C43" s="23"/>
      <c r="D43" s="23"/>
      <c r="E43" s="33"/>
      <c r="F43" s="22" t="s">
        <v>158</v>
      </c>
      <c r="G43" s="35" t="s">
        <v>216</v>
      </c>
    </row>
    <row r="44" spans="2:7">
      <c r="B44" s="24"/>
      <c r="C44" s="23"/>
      <c r="D44" s="23"/>
      <c r="E44" s="33"/>
      <c r="F44" s="22" t="s">
        <v>159</v>
      </c>
      <c r="G44" s="35" t="s">
        <v>216</v>
      </c>
    </row>
    <row r="45" spans="2:7">
      <c r="B45" s="24"/>
      <c r="C45" s="23"/>
      <c r="D45" s="23"/>
      <c r="E45" s="33"/>
      <c r="F45" s="22" t="s">
        <v>160</v>
      </c>
      <c r="G45" s="35" t="s">
        <v>216</v>
      </c>
    </row>
    <row r="46" spans="2:7">
      <c r="B46" s="24"/>
      <c r="C46" s="23"/>
      <c r="D46" s="23"/>
      <c r="E46" s="33"/>
      <c r="F46" s="22" t="s">
        <v>161</v>
      </c>
      <c r="G46" s="35" t="s">
        <v>216</v>
      </c>
    </row>
    <row r="47" spans="2:7">
      <c r="B47" s="24"/>
      <c r="C47" s="23"/>
      <c r="D47" s="23"/>
      <c r="E47" s="33"/>
      <c r="F47" s="22" t="s">
        <v>162</v>
      </c>
      <c r="G47" s="35" t="s">
        <v>217</v>
      </c>
    </row>
    <row r="48" spans="2:7">
      <c r="B48" s="24"/>
      <c r="C48" s="23"/>
      <c r="D48" s="23"/>
      <c r="E48" s="33"/>
      <c r="F48" s="22" t="s">
        <v>163</v>
      </c>
      <c r="G48" s="35" t="s">
        <v>216</v>
      </c>
    </row>
    <row r="49" spans="2:7">
      <c r="B49" s="24"/>
      <c r="C49" s="23"/>
      <c r="D49" s="23"/>
      <c r="E49" s="33"/>
      <c r="F49" s="22" t="s">
        <v>164</v>
      </c>
      <c r="G49" s="35" t="s">
        <v>216</v>
      </c>
    </row>
    <row r="50" spans="2:7">
      <c r="B50" s="24"/>
      <c r="C50" s="23"/>
      <c r="D50" s="23"/>
      <c r="E50" s="33"/>
      <c r="F50" s="22" t="s">
        <v>165</v>
      </c>
      <c r="G50" s="35" t="s">
        <v>217</v>
      </c>
    </row>
    <row r="51" spans="2:7">
      <c r="B51" s="24"/>
      <c r="C51" s="23"/>
      <c r="D51" s="23"/>
      <c r="E51" s="33"/>
      <c r="F51" s="22" t="s">
        <v>166</v>
      </c>
      <c r="G51" s="35" t="s">
        <v>216</v>
      </c>
    </row>
    <row r="52" spans="2:7">
      <c r="B52" s="24"/>
      <c r="C52" s="23"/>
      <c r="D52" s="23"/>
      <c r="E52" s="33"/>
      <c r="F52" s="22" t="s">
        <v>167</v>
      </c>
      <c r="G52" s="35" t="s">
        <v>216</v>
      </c>
    </row>
    <row r="53" spans="2:7">
      <c r="B53" s="24"/>
      <c r="C53" s="23"/>
      <c r="D53" s="23"/>
      <c r="E53" s="33"/>
      <c r="F53" s="22" t="s">
        <v>168</v>
      </c>
      <c r="G53" s="35" t="s">
        <v>216</v>
      </c>
    </row>
    <row r="54" spans="2:7">
      <c r="B54" s="24"/>
      <c r="C54" s="23"/>
      <c r="D54" s="23"/>
      <c r="E54" s="33"/>
      <c r="F54" s="22" t="s">
        <v>169</v>
      </c>
      <c r="G54" s="35" t="s">
        <v>216</v>
      </c>
    </row>
    <row r="55" spans="2:7">
      <c r="B55" s="24"/>
      <c r="C55" s="23"/>
      <c r="D55" s="23"/>
      <c r="E55" s="33"/>
      <c r="F55" s="22" t="s">
        <v>170</v>
      </c>
      <c r="G55" s="35" t="s">
        <v>216</v>
      </c>
    </row>
    <row r="56" spans="2:7">
      <c r="B56" s="24"/>
      <c r="C56" s="23"/>
      <c r="D56" s="23"/>
      <c r="E56" s="33"/>
      <c r="F56" s="22" t="s">
        <v>171</v>
      </c>
      <c r="G56" s="35" t="s">
        <v>216</v>
      </c>
    </row>
    <row r="57" spans="2:7">
      <c r="B57" s="24"/>
      <c r="C57" s="23"/>
      <c r="D57" s="23"/>
      <c r="E57" s="33"/>
      <c r="F57" s="22" t="s">
        <v>172</v>
      </c>
      <c r="G57" s="35" t="s">
        <v>216</v>
      </c>
    </row>
    <row r="58" spans="2:7">
      <c r="B58" s="24"/>
      <c r="C58" s="23"/>
      <c r="D58" s="23"/>
      <c r="E58" s="33"/>
      <c r="F58" s="22" t="s">
        <v>173</v>
      </c>
      <c r="G58" s="35" t="s">
        <v>216</v>
      </c>
    </row>
    <row r="59" spans="2:7">
      <c r="B59" s="24"/>
      <c r="C59" s="23"/>
      <c r="D59" s="23"/>
      <c r="E59" s="33"/>
      <c r="F59" s="22" t="s">
        <v>174</v>
      </c>
      <c r="G59" s="35" t="s">
        <v>217</v>
      </c>
    </row>
    <row r="60" spans="2:7">
      <c r="B60" s="24"/>
      <c r="C60" s="23"/>
      <c r="D60" s="23"/>
      <c r="E60" s="33"/>
      <c r="F60" s="22" t="s">
        <v>175</v>
      </c>
      <c r="G60" s="35" t="s">
        <v>216</v>
      </c>
    </row>
    <row r="61" spans="2:7">
      <c r="B61" s="24"/>
      <c r="C61" s="23"/>
      <c r="D61" s="23"/>
      <c r="E61" s="33"/>
      <c r="F61" s="22" t="s">
        <v>176</v>
      </c>
      <c r="G61" s="35" t="s">
        <v>216</v>
      </c>
    </row>
    <row r="62" spans="2:7">
      <c r="B62" s="24"/>
      <c r="C62" s="23"/>
      <c r="D62" s="23"/>
      <c r="E62" s="33"/>
      <c r="F62" s="22" t="s">
        <v>177</v>
      </c>
      <c r="G62" s="35" t="s">
        <v>216</v>
      </c>
    </row>
    <row r="63" spans="2:7">
      <c r="B63" s="24"/>
      <c r="C63" s="23"/>
      <c r="D63" s="23"/>
      <c r="E63" s="33"/>
      <c r="F63" s="22" t="s">
        <v>178</v>
      </c>
      <c r="G63" s="35" t="s">
        <v>217</v>
      </c>
    </row>
    <row r="64" spans="2:7">
      <c r="B64" s="24"/>
      <c r="C64" s="23"/>
      <c r="D64" s="23"/>
      <c r="E64" s="33"/>
      <c r="F64" s="22" t="s">
        <v>179</v>
      </c>
      <c r="G64" s="35" t="s">
        <v>217</v>
      </c>
    </row>
    <row r="65" spans="2:7">
      <c r="B65" s="24"/>
      <c r="C65" s="23"/>
      <c r="D65" s="23"/>
      <c r="E65" s="33"/>
      <c r="F65" s="22" t="s">
        <v>180</v>
      </c>
      <c r="G65" s="35" t="s">
        <v>216</v>
      </c>
    </row>
    <row r="66" spans="2:7">
      <c r="B66" s="24"/>
      <c r="C66" s="23"/>
      <c r="D66" s="23"/>
      <c r="E66" s="33"/>
      <c r="F66" s="22" t="s">
        <v>181</v>
      </c>
      <c r="G66" s="35" t="s">
        <v>216</v>
      </c>
    </row>
    <row r="67" spans="2:7">
      <c r="B67" s="24"/>
      <c r="C67" s="23"/>
      <c r="D67" s="23"/>
      <c r="E67" s="33"/>
      <c r="F67" s="22" t="s">
        <v>182</v>
      </c>
      <c r="G67" s="35" t="s">
        <v>216</v>
      </c>
    </row>
    <row r="68" spans="2:7">
      <c r="B68" s="24"/>
      <c r="C68" s="23"/>
      <c r="D68" s="23"/>
      <c r="E68" s="33"/>
      <c r="F68" s="22" t="s">
        <v>183</v>
      </c>
      <c r="G68" s="35" t="s">
        <v>216</v>
      </c>
    </row>
    <row r="69" spans="2:7">
      <c r="B69" s="24"/>
      <c r="C69" s="23"/>
      <c r="D69" s="23"/>
      <c r="E69" s="33"/>
      <c r="F69" s="22" t="s">
        <v>184</v>
      </c>
      <c r="G69" s="35" t="s">
        <v>216</v>
      </c>
    </row>
    <row r="70" spans="2:7">
      <c r="B70" s="24"/>
      <c r="C70" s="23"/>
      <c r="D70" s="23"/>
      <c r="E70" s="33"/>
      <c r="F70" s="22" t="s">
        <v>185</v>
      </c>
      <c r="G70" s="35" t="s">
        <v>217</v>
      </c>
    </row>
    <row r="71" spans="2:7">
      <c r="B71" s="24"/>
      <c r="C71" s="23"/>
      <c r="D71" s="23"/>
      <c r="E71" s="33"/>
      <c r="F71" s="22" t="s">
        <v>186</v>
      </c>
      <c r="G71" s="35" t="s">
        <v>217</v>
      </c>
    </row>
    <row r="72" spans="2:7">
      <c r="B72" s="24"/>
      <c r="C72" s="23"/>
      <c r="D72" s="23"/>
      <c r="E72" s="33"/>
      <c r="F72" s="22" t="s">
        <v>187</v>
      </c>
      <c r="G72" s="35" t="s">
        <v>216</v>
      </c>
    </row>
    <row r="73" spans="2:7">
      <c r="B73" s="24"/>
      <c r="C73" s="23"/>
      <c r="D73" s="23"/>
      <c r="E73" s="33"/>
      <c r="F73" s="22" t="s">
        <v>188</v>
      </c>
      <c r="G73" s="35" t="s">
        <v>216</v>
      </c>
    </row>
    <row r="74" spans="2:7">
      <c r="B74" s="24"/>
      <c r="C74" s="23"/>
      <c r="D74" s="23"/>
      <c r="E74" s="33"/>
      <c r="F74" s="22" t="s">
        <v>189</v>
      </c>
      <c r="G74" s="35" t="s">
        <v>216</v>
      </c>
    </row>
    <row r="75" spans="2:7">
      <c r="B75" s="24"/>
      <c r="C75" s="23"/>
      <c r="D75" s="23"/>
      <c r="E75" s="33"/>
      <c r="F75" s="22" t="s">
        <v>190</v>
      </c>
      <c r="G75" s="35" t="s">
        <v>216</v>
      </c>
    </row>
    <row r="76" spans="2:7">
      <c r="B76" s="24"/>
      <c r="C76" s="23"/>
      <c r="D76" s="23"/>
      <c r="E76" s="33"/>
      <c r="F76" s="22" t="s">
        <v>191</v>
      </c>
      <c r="G76" s="35" t="s">
        <v>216</v>
      </c>
    </row>
    <row r="77" spans="2:7">
      <c r="B77" s="24"/>
      <c r="C77" s="23"/>
      <c r="D77" s="23"/>
      <c r="E77" s="33"/>
      <c r="F77" s="22" t="s">
        <v>192</v>
      </c>
      <c r="G77" s="35" t="s">
        <v>217</v>
      </c>
    </row>
    <row r="78" spans="2:7">
      <c r="B78" s="24"/>
      <c r="C78" s="23"/>
      <c r="D78" s="23"/>
      <c r="E78" s="33"/>
      <c r="F78" s="22" t="s">
        <v>193</v>
      </c>
      <c r="G78" s="35" t="s">
        <v>217</v>
      </c>
    </row>
    <row r="79" spans="2:7">
      <c r="B79" s="24"/>
      <c r="C79" s="23"/>
      <c r="D79" s="23"/>
      <c r="E79" s="33"/>
      <c r="F79" s="22" t="s">
        <v>194</v>
      </c>
      <c r="G79" s="35" t="s">
        <v>216</v>
      </c>
    </row>
    <row r="80" spans="2:7">
      <c r="B80" s="24"/>
      <c r="C80" s="23"/>
      <c r="D80" s="23"/>
      <c r="E80" s="33"/>
      <c r="F80" s="22" t="s">
        <v>195</v>
      </c>
      <c r="G80" s="35" t="s">
        <v>216</v>
      </c>
    </row>
    <row r="81" spans="2:7">
      <c r="B81" s="24"/>
      <c r="C81" s="23"/>
      <c r="D81" s="23"/>
      <c r="E81" s="33"/>
      <c r="F81" s="22" t="s">
        <v>196</v>
      </c>
      <c r="G81" s="35" t="s">
        <v>216</v>
      </c>
    </row>
    <row r="82" spans="2:7">
      <c r="B82" s="24"/>
      <c r="C82" s="23"/>
      <c r="D82" s="23"/>
      <c r="E82" s="33"/>
      <c r="F82" s="22" t="s">
        <v>197</v>
      </c>
      <c r="G82" s="35" t="s">
        <v>216</v>
      </c>
    </row>
    <row r="83" spans="2:7">
      <c r="B83" s="24"/>
      <c r="C83" s="23"/>
      <c r="D83" s="23"/>
      <c r="E83" s="33"/>
      <c r="F83" s="22" t="s">
        <v>198</v>
      </c>
      <c r="G83" s="35" t="s">
        <v>216</v>
      </c>
    </row>
    <row r="84" spans="2:7">
      <c r="B84" s="24"/>
      <c r="C84" s="23"/>
      <c r="D84" s="23"/>
      <c r="E84" s="33"/>
      <c r="F84" s="22" t="s">
        <v>199</v>
      </c>
      <c r="G84" s="35" t="s">
        <v>216</v>
      </c>
    </row>
    <row r="85" spans="2:7">
      <c r="B85" s="24"/>
      <c r="C85" s="23"/>
      <c r="D85" s="23"/>
      <c r="E85" s="33"/>
      <c r="F85" s="22" t="s">
        <v>200</v>
      </c>
      <c r="G85" s="35" t="s">
        <v>216</v>
      </c>
    </row>
    <row r="86" spans="2:7">
      <c r="B86" s="24"/>
      <c r="C86" s="23"/>
      <c r="D86" s="23"/>
      <c r="E86" s="33"/>
      <c r="F86" s="22" t="s">
        <v>201</v>
      </c>
      <c r="G86" s="35" t="s">
        <v>216</v>
      </c>
    </row>
    <row r="87" spans="2:7">
      <c r="B87" s="24"/>
      <c r="C87" s="23"/>
      <c r="D87" s="23"/>
      <c r="E87" s="33"/>
      <c r="F87" s="22" t="s">
        <v>202</v>
      </c>
      <c r="G87" s="35" t="s">
        <v>216</v>
      </c>
    </row>
    <row r="88" spans="2:7">
      <c r="B88" s="24"/>
      <c r="C88" s="23"/>
      <c r="D88" s="23"/>
      <c r="E88" s="33"/>
      <c r="F88" s="22" t="s">
        <v>203</v>
      </c>
      <c r="G88" s="35" t="s">
        <v>216</v>
      </c>
    </row>
    <row r="89" spans="2:7">
      <c r="B89" s="24"/>
      <c r="C89" s="23"/>
      <c r="D89" s="23"/>
      <c r="E89" s="33"/>
      <c r="F89" s="22" t="s">
        <v>204</v>
      </c>
      <c r="G89" s="35" t="s">
        <v>216</v>
      </c>
    </row>
    <row r="90" spans="2:7">
      <c r="B90" s="24"/>
      <c r="C90" s="23"/>
      <c r="D90" s="23"/>
      <c r="E90" s="33"/>
      <c r="F90" s="22" t="s">
        <v>205</v>
      </c>
      <c r="G90" s="35" t="s">
        <v>216</v>
      </c>
    </row>
    <row r="91" spans="2:7">
      <c r="B91" s="24"/>
      <c r="C91" s="23"/>
      <c r="D91" s="23"/>
      <c r="E91" s="33"/>
      <c r="F91" s="22" t="s">
        <v>206</v>
      </c>
      <c r="G91" s="35" t="s">
        <v>216</v>
      </c>
    </row>
    <row r="92" spans="2:7">
      <c r="B92" s="24"/>
      <c r="C92" s="23"/>
      <c r="D92" s="23"/>
      <c r="E92" s="33"/>
      <c r="F92" s="22" t="s">
        <v>207</v>
      </c>
      <c r="G92" s="35" t="s">
        <v>217</v>
      </c>
    </row>
    <row r="93" spans="2:7">
      <c r="B93" s="24"/>
      <c r="C93" s="23"/>
      <c r="D93" s="23"/>
      <c r="E93" s="33"/>
      <c r="F93" s="22" t="s">
        <v>208</v>
      </c>
      <c r="G93" s="35" t="s">
        <v>216</v>
      </c>
    </row>
    <row r="94" spans="2:7">
      <c r="B94" s="24"/>
      <c r="C94" s="23"/>
      <c r="D94" s="23"/>
      <c r="E94" s="33"/>
      <c r="F94" s="22" t="s">
        <v>209</v>
      </c>
      <c r="G94" s="35" t="s">
        <v>216</v>
      </c>
    </row>
    <row r="95" spans="2:7">
      <c r="B95" s="24"/>
      <c r="C95" s="23"/>
      <c r="D95" s="23"/>
      <c r="E95" s="33"/>
      <c r="F95" s="22" t="s">
        <v>210</v>
      </c>
      <c r="G95" s="35" t="s">
        <v>217</v>
      </c>
    </row>
    <row r="96" spans="2:7">
      <c r="B96" s="24"/>
      <c r="C96" s="23"/>
      <c r="D96" s="23"/>
      <c r="E96" s="33"/>
      <c r="F96" s="22" t="s">
        <v>211</v>
      </c>
      <c r="G96" s="35" t="s">
        <v>217</v>
      </c>
    </row>
    <row r="97" spans="2:7" ht="15.75" thickBot="1">
      <c r="B97" s="25"/>
      <c r="C97" s="26"/>
      <c r="D97" s="26"/>
      <c r="E97" s="37"/>
      <c r="F97" s="38" t="s">
        <v>212</v>
      </c>
      <c r="G97" s="39" t="s">
        <v>218</v>
      </c>
    </row>
  </sheetData>
  <mergeCells count="4">
    <mergeCell ref="F2:G2"/>
    <mergeCell ref="D2:E2"/>
    <mergeCell ref="B2:C2"/>
    <mergeCell ref="B1:G1"/>
  </mergeCells>
  <phoneticPr fontId="12" type="noConversion"/>
  <conditionalFormatting sqref="D4:E20">
    <cfRule type="duplicateValues" dxfId="2" priority="6"/>
  </conditionalFormatting>
  <conditionalFormatting sqref="D21">
    <cfRule type="duplicateValues" dxfId="1" priority="5"/>
  </conditionalFormatting>
  <conditionalFormatting sqref="E21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53"/>
  <sheetViews>
    <sheetView workbookViewId="0">
      <selection activeCell="I1" sqref="I1:J1048576"/>
    </sheetView>
  </sheetViews>
  <sheetFormatPr defaultRowHeight="15"/>
  <cols>
    <col min="2" max="2" width="18.85546875" style="41" customWidth="1"/>
    <col min="3" max="3" width="24.140625" style="41" customWidth="1"/>
    <col min="4" max="6" width="8.7109375" style="41"/>
  </cols>
  <sheetData>
    <row r="1" spans="1:6">
      <c r="A1" s="63" t="s">
        <v>702</v>
      </c>
      <c r="B1" s="64"/>
      <c r="C1" s="64"/>
      <c r="D1" s="64"/>
      <c r="E1" s="64"/>
      <c r="F1" s="65"/>
    </row>
    <row r="2" spans="1:6">
      <c r="A2" s="60" t="s">
        <v>701</v>
      </c>
      <c r="B2" s="61" t="s">
        <v>699</v>
      </c>
      <c r="C2" s="61"/>
      <c r="D2" s="61" t="s">
        <v>700</v>
      </c>
      <c r="E2" s="61"/>
      <c r="F2" s="62"/>
    </row>
    <row r="3" spans="1:6">
      <c r="A3" s="60"/>
      <c r="B3" s="42" t="s">
        <v>696</v>
      </c>
      <c r="C3" s="42" t="s">
        <v>697</v>
      </c>
      <c r="D3" s="42" t="s">
        <v>311</v>
      </c>
      <c r="E3" s="42" t="s">
        <v>312</v>
      </c>
      <c r="F3" s="44" t="s">
        <v>698</v>
      </c>
    </row>
    <row r="4" spans="1:6">
      <c r="A4" s="45">
        <v>1</v>
      </c>
      <c r="B4" s="43" t="s">
        <v>242</v>
      </c>
      <c r="C4" s="43" t="s">
        <v>222</v>
      </c>
      <c r="D4" s="43">
        <v>1.37934922285676E-2</v>
      </c>
      <c r="E4" s="43">
        <v>1.4196007414138999E-2</v>
      </c>
      <c r="F4" s="46">
        <v>0.97164588790151396</v>
      </c>
    </row>
    <row r="5" spans="1:6">
      <c r="A5" s="45">
        <v>2</v>
      </c>
      <c r="B5" s="43" t="s">
        <v>243</v>
      </c>
      <c r="C5" s="43" t="s">
        <v>621</v>
      </c>
      <c r="D5" s="43">
        <v>0</v>
      </c>
      <c r="E5" s="43">
        <v>6.6152578822296602E-3</v>
      </c>
      <c r="F5" s="46">
        <v>0</v>
      </c>
    </row>
    <row r="6" spans="1:6">
      <c r="A6" s="45">
        <v>3</v>
      </c>
      <c r="B6" s="43" t="s">
        <v>244</v>
      </c>
      <c r="C6" s="43" t="s">
        <v>622</v>
      </c>
      <c r="D6" s="43">
        <v>3.7418225416512999E-3</v>
      </c>
      <c r="E6" s="43">
        <v>6.1538806793891296E-3</v>
      </c>
      <c r="F6" s="46">
        <v>0.60804275165483701</v>
      </c>
    </row>
    <row r="7" spans="1:6">
      <c r="A7" s="45">
        <v>4</v>
      </c>
      <c r="B7" s="43" t="s">
        <v>243</v>
      </c>
      <c r="C7" s="43" t="s">
        <v>223</v>
      </c>
      <c r="D7" s="43">
        <v>0.15375946370198201</v>
      </c>
      <c r="E7" s="43">
        <v>0.861421327396652</v>
      </c>
      <c r="F7" s="46">
        <v>0.17849507414294799</v>
      </c>
    </row>
    <row r="8" spans="1:6">
      <c r="A8" s="45">
        <v>5</v>
      </c>
      <c r="B8" s="43" t="s">
        <v>242</v>
      </c>
      <c r="C8" s="43" t="s">
        <v>228</v>
      </c>
      <c r="D8" s="43">
        <v>0.19248938943639099</v>
      </c>
      <c r="E8" s="43">
        <v>0.52512356491394196</v>
      </c>
      <c r="F8" s="46">
        <v>0.366560181826799</v>
      </c>
    </row>
    <row r="9" spans="1:6">
      <c r="A9" s="45">
        <v>6</v>
      </c>
      <c r="B9" s="43" t="s">
        <v>243</v>
      </c>
      <c r="C9" s="43" t="s">
        <v>224</v>
      </c>
      <c r="D9" s="43">
        <v>0.222927236537485</v>
      </c>
      <c r="E9" s="43">
        <v>0.77547574582927203</v>
      </c>
      <c r="F9" s="46">
        <v>0.28747157823626401</v>
      </c>
    </row>
    <row r="10" spans="1:6">
      <c r="A10" s="45">
        <v>7</v>
      </c>
      <c r="B10" s="43" t="s">
        <v>242</v>
      </c>
      <c r="C10" s="43" t="s">
        <v>623</v>
      </c>
      <c r="D10" s="43">
        <v>0.18475873006726701</v>
      </c>
      <c r="E10" s="43">
        <v>0.73335143673367098</v>
      </c>
      <c r="F10" s="46">
        <v>0.25193750337515802</v>
      </c>
    </row>
    <row r="11" spans="1:6">
      <c r="A11" s="45">
        <v>8</v>
      </c>
      <c r="B11" s="43" t="s">
        <v>245</v>
      </c>
      <c r="C11" s="43" t="s">
        <v>624</v>
      </c>
      <c r="D11" s="43">
        <v>8.1511466631178208E-3</v>
      </c>
      <c r="E11" s="43">
        <v>5.7279514691243004E-3</v>
      </c>
      <c r="F11" s="46">
        <v>1.42304743799862</v>
      </c>
    </row>
    <row r="12" spans="1:6">
      <c r="A12" s="45">
        <v>9</v>
      </c>
      <c r="B12" s="43" t="s">
        <v>245</v>
      </c>
      <c r="C12" s="43" t="s">
        <v>625</v>
      </c>
      <c r="D12" s="43">
        <v>0.177043524094329</v>
      </c>
      <c r="E12" s="43">
        <v>0.74113222348269703</v>
      </c>
      <c r="F12" s="46">
        <v>0.23888250771552499</v>
      </c>
    </row>
    <row r="13" spans="1:6">
      <c r="A13" s="45">
        <v>10</v>
      </c>
      <c r="B13" s="43" t="s">
        <v>246</v>
      </c>
      <c r="C13" s="43" t="s">
        <v>621</v>
      </c>
      <c r="D13" s="43">
        <v>0.53606276249483198</v>
      </c>
      <c r="E13" s="43">
        <v>0</v>
      </c>
      <c r="F13" s="46">
        <v>0</v>
      </c>
    </row>
    <row r="14" spans="1:6">
      <c r="A14" s="45">
        <v>11</v>
      </c>
      <c r="B14" s="43" t="s">
        <v>246</v>
      </c>
      <c r="C14" s="43" t="s">
        <v>626</v>
      </c>
      <c r="D14" s="43">
        <v>6.6667105629345299E-3</v>
      </c>
      <c r="E14" s="43">
        <v>2.29025428950612E-2</v>
      </c>
      <c r="F14" s="46">
        <v>0.29109040832195698</v>
      </c>
    </row>
    <row r="15" spans="1:6">
      <c r="A15" s="45">
        <v>12</v>
      </c>
      <c r="B15" s="43" t="s">
        <v>247</v>
      </c>
      <c r="C15" s="43" t="s">
        <v>223</v>
      </c>
      <c r="D15" s="43">
        <v>0</v>
      </c>
      <c r="E15" s="43">
        <v>2.0146706614157298E-2</v>
      </c>
      <c r="F15" s="46">
        <v>0</v>
      </c>
    </row>
    <row r="16" spans="1:6">
      <c r="A16" s="45">
        <v>13</v>
      </c>
      <c r="B16" s="43" t="s">
        <v>248</v>
      </c>
      <c r="C16" s="43" t="s">
        <v>627</v>
      </c>
      <c r="D16" s="43">
        <v>2.0188437492835599E-3</v>
      </c>
      <c r="E16" s="43">
        <v>2.00011853116209E-2</v>
      </c>
      <c r="F16" s="46">
        <v>0.100936205421314</v>
      </c>
    </row>
    <row r="17" spans="1:6">
      <c r="A17" s="45">
        <v>14</v>
      </c>
      <c r="B17" s="43" t="s">
        <v>249</v>
      </c>
      <c r="C17" s="43" t="s">
        <v>628</v>
      </c>
      <c r="D17" s="43">
        <v>0</v>
      </c>
      <c r="E17" s="43">
        <v>2.0549230641085801E-2</v>
      </c>
      <c r="F17" s="46">
        <v>0</v>
      </c>
    </row>
    <row r="18" spans="1:6">
      <c r="A18" s="45">
        <v>15</v>
      </c>
      <c r="B18" s="43" t="s">
        <v>250</v>
      </c>
      <c r="C18" s="43" t="s">
        <v>629</v>
      </c>
      <c r="D18" s="43">
        <v>0</v>
      </c>
      <c r="E18" s="43">
        <v>0</v>
      </c>
      <c r="F18" s="46">
        <v>0</v>
      </c>
    </row>
    <row r="19" spans="1:6">
      <c r="A19" s="45">
        <v>16</v>
      </c>
      <c r="B19" s="43" t="s">
        <v>251</v>
      </c>
      <c r="C19" s="43" t="s">
        <v>630</v>
      </c>
      <c r="D19" s="43">
        <v>6.5574188217965602E-3</v>
      </c>
      <c r="E19" s="43">
        <v>0</v>
      </c>
      <c r="F19" s="46">
        <v>0</v>
      </c>
    </row>
    <row r="20" spans="1:6">
      <c r="A20" s="45">
        <v>17</v>
      </c>
      <c r="B20" s="43" t="s">
        <v>250</v>
      </c>
      <c r="C20" s="43" t="s">
        <v>628</v>
      </c>
      <c r="D20" s="43">
        <v>0.165096705485204</v>
      </c>
      <c r="E20" s="43">
        <v>0.84373189064904497</v>
      </c>
      <c r="F20" s="46">
        <v>0.195674369210108</v>
      </c>
    </row>
    <row r="21" spans="1:6">
      <c r="A21" s="45">
        <v>18</v>
      </c>
      <c r="B21" s="43" t="s">
        <v>251</v>
      </c>
      <c r="C21" s="43" t="s">
        <v>631</v>
      </c>
      <c r="D21" s="43">
        <v>0.29584145184133498</v>
      </c>
      <c r="E21" s="43">
        <v>0.85025056833554202</v>
      </c>
      <c r="F21" s="46">
        <v>0.347946197108079</v>
      </c>
    </row>
    <row r="22" spans="1:6">
      <c r="A22" s="45">
        <v>19</v>
      </c>
      <c r="B22" s="43" t="s">
        <v>249</v>
      </c>
      <c r="C22" s="43" t="s">
        <v>629</v>
      </c>
      <c r="D22" s="43">
        <v>0.163898130997325</v>
      </c>
      <c r="E22" s="43">
        <v>0.79739657517778495</v>
      </c>
      <c r="F22" s="46">
        <v>0.20554155372536301</v>
      </c>
    </row>
    <row r="23" spans="1:6">
      <c r="A23" s="45">
        <v>20</v>
      </c>
      <c r="B23" s="43" t="s">
        <v>250</v>
      </c>
      <c r="C23" s="43" t="s">
        <v>230</v>
      </c>
      <c r="D23" s="43">
        <v>0.36901263216365199</v>
      </c>
      <c r="E23" s="43">
        <v>0</v>
      </c>
      <c r="F23" s="46">
        <v>0</v>
      </c>
    </row>
    <row r="24" spans="1:6">
      <c r="A24" s="45">
        <v>21</v>
      </c>
      <c r="B24" s="43" t="s">
        <v>246</v>
      </c>
      <c r="C24" s="43" t="s">
        <v>220</v>
      </c>
      <c r="D24" s="43">
        <v>0.211509275636695</v>
      </c>
      <c r="E24" s="43">
        <v>1.0697978107056401</v>
      </c>
      <c r="F24" s="46">
        <v>0.197709579810396</v>
      </c>
    </row>
    <row r="25" spans="1:6">
      <c r="A25" s="45">
        <v>22</v>
      </c>
      <c r="B25" s="43" t="s">
        <v>248</v>
      </c>
      <c r="C25" s="43" t="s">
        <v>632</v>
      </c>
      <c r="D25" s="43">
        <v>0.16846921815529001</v>
      </c>
      <c r="E25" s="43">
        <v>0.74411329307557295</v>
      </c>
      <c r="F25" s="46">
        <v>0.226402645568892</v>
      </c>
    </row>
    <row r="26" spans="1:6">
      <c r="A26" s="45">
        <v>23</v>
      </c>
      <c r="B26" s="43" t="s">
        <v>250</v>
      </c>
      <c r="C26" s="43" t="s">
        <v>633</v>
      </c>
      <c r="D26" s="43">
        <v>0.29083598453713999</v>
      </c>
      <c r="E26" s="43">
        <v>1.7861707285014601</v>
      </c>
      <c r="F26" s="46">
        <v>0.16282653158309299</v>
      </c>
    </row>
    <row r="27" spans="1:6">
      <c r="A27" s="45">
        <v>24</v>
      </c>
      <c r="B27" s="43" t="s">
        <v>249</v>
      </c>
      <c r="C27" s="43" t="s">
        <v>633</v>
      </c>
      <c r="D27" s="43">
        <v>0.29520758917426199</v>
      </c>
      <c r="E27" s="43">
        <v>0</v>
      </c>
      <c r="F27" s="46">
        <v>0</v>
      </c>
    </row>
    <row r="28" spans="1:6">
      <c r="A28" s="45">
        <v>25</v>
      </c>
      <c r="B28" s="43" t="s">
        <v>246</v>
      </c>
      <c r="C28" s="43" t="s">
        <v>224</v>
      </c>
      <c r="D28" s="43">
        <v>0.50888332651742296</v>
      </c>
      <c r="E28" s="43">
        <v>0</v>
      </c>
      <c r="F28" s="46">
        <v>0</v>
      </c>
    </row>
    <row r="29" spans="1:6">
      <c r="A29" s="45">
        <v>26</v>
      </c>
      <c r="B29" s="43" t="s">
        <v>248</v>
      </c>
      <c r="C29" s="43" t="s">
        <v>634</v>
      </c>
      <c r="D29" s="43">
        <v>0.259790737805768</v>
      </c>
      <c r="E29" s="43">
        <v>0.779104116219132</v>
      </c>
      <c r="F29" s="46">
        <v>0.33344803653007499</v>
      </c>
    </row>
    <row r="30" spans="1:6">
      <c r="A30" s="45">
        <v>27</v>
      </c>
      <c r="B30" s="43" t="s">
        <v>252</v>
      </c>
      <c r="C30" s="43" t="s">
        <v>222</v>
      </c>
      <c r="D30" s="43">
        <v>0.195705974558504</v>
      </c>
      <c r="E30" s="43">
        <v>0.51986038541995705</v>
      </c>
      <c r="F30" s="46">
        <v>0.37645871862386099</v>
      </c>
    </row>
    <row r="31" spans="1:6">
      <c r="A31" s="45">
        <v>28</v>
      </c>
      <c r="B31" s="43" t="s">
        <v>253</v>
      </c>
      <c r="C31" s="43" t="s">
        <v>635</v>
      </c>
      <c r="D31" s="43">
        <v>0.288969102831167</v>
      </c>
      <c r="E31" s="43">
        <v>1.4904910018191899</v>
      </c>
      <c r="F31" s="46">
        <v>0.193875107248867</v>
      </c>
    </row>
    <row r="32" spans="1:6">
      <c r="A32" s="45">
        <v>29</v>
      </c>
      <c r="B32" s="43" t="s">
        <v>254</v>
      </c>
      <c r="C32" s="43" t="s">
        <v>636</v>
      </c>
      <c r="D32" s="43">
        <v>8.6207845693013502E-3</v>
      </c>
      <c r="E32" s="43">
        <v>5.6180037968682102E-3</v>
      </c>
      <c r="F32" s="46">
        <v>1.5344924782904199</v>
      </c>
    </row>
    <row r="33" spans="1:6">
      <c r="A33" s="45">
        <v>30</v>
      </c>
      <c r="B33" s="43" t="s">
        <v>255</v>
      </c>
      <c r="C33" s="43" t="s">
        <v>221</v>
      </c>
      <c r="D33" s="43">
        <v>3.3085248029079799E-3</v>
      </c>
      <c r="E33" s="43">
        <v>1.5776217089547701E-2</v>
      </c>
      <c r="F33" s="46">
        <v>0.20971597843313</v>
      </c>
    </row>
    <row r="34" spans="1:6">
      <c r="A34" s="45">
        <v>31</v>
      </c>
      <c r="B34" s="43" t="s">
        <v>252</v>
      </c>
      <c r="C34" s="43" t="s">
        <v>228</v>
      </c>
      <c r="D34" s="43">
        <v>4.0017880624278303E-3</v>
      </c>
      <c r="E34" s="43">
        <v>0</v>
      </c>
      <c r="F34" s="46">
        <v>0</v>
      </c>
    </row>
    <row r="35" spans="1:6">
      <c r="A35" s="45">
        <v>32</v>
      </c>
      <c r="B35" s="43" t="s">
        <v>256</v>
      </c>
      <c r="C35" s="43" t="s">
        <v>637</v>
      </c>
      <c r="D35" s="43">
        <v>7.9549966861605197E-3</v>
      </c>
      <c r="E35" s="43">
        <v>1.35904058348961E-2</v>
      </c>
      <c r="F35" s="46">
        <v>0.58533915637268297</v>
      </c>
    </row>
    <row r="36" spans="1:6">
      <c r="A36" s="45">
        <v>33</v>
      </c>
      <c r="B36" s="43" t="s">
        <v>257</v>
      </c>
      <c r="C36" s="43" t="s">
        <v>638</v>
      </c>
      <c r="D36" s="43">
        <v>3.8119522975993301E-3</v>
      </c>
      <c r="E36" s="43">
        <v>6.2370421812430396E-3</v>
      </c>
      <c r="F36" s="46">
        <v>0.61117949611807998</v>
      </c>
    </row>
    <row r="37" spans="1:6">
      <c r="A37" s="45">
        <v>34</v>
      </c>
      <c r="B37" s="43" t="s">
        <v>253</v>
      </c>
      <c r="C37" s="43" t="s">
        <v>234</v>
      </c>
      <c r="D37" s="43">
        <v>4.04859282716802E-3</v>
      </c>
      <c r="E37" s="43">
        <v>1.37618540011474E-2</v>
      </c>
      <c r="F37" s="46">
        <v>0.29418949124372801</v>
      </c>
    </row>
    <row r="38" spans="1:6">
      <c r="A38" s="45">
        <v>35</v>
      </c>
      <c r="B38" s="43" t="s">
        <v>255</v>
      </c>
      <c r="C38" s="43" t="s">
        <v>226</v>
      </c>
      <c r="D38" s="43">
        <v>0.15472600572673401</v>
      </c>
      <c r="E38" s="43">
        <v>0.63029202753254299</v>
      </c>
      <c r="F38" s="46">
        <v>0.24548304431590701</v>
      </c>
    </row>
    <row r="39" spans="1:6">
      <c r="A39" s="45">
        <v>36</v>
      </c>
      <c r="B39" s="43" t="s">
        <v>254</v>
      </c>
      <c r="C39" s="43" t="s">
        <v>639</v>
      </c>
      <c r="D39" s="43">
        <v>0.24544168613721601</v>
      </c>
      <c r="E39" s="43">
        <v>0.67073386886653397</v>
      </c>
      <c r="F39" s="46">
        <v>0.36593006187683003</v>
      </c>
    </row>
    <row r="40" spans="1:6">
      <c r="A40" s="45">
        <v>37</v>
      </c>
      <c r="B40" s="43" t="s">
        <v>253</v>
      </c>
      <c r="C40" s="43" t="s">
        <v>640</v>
      </c>
      <c r="D40" s="43">
        <v>0.23588696364143999</v>
      </c>
      <c r="E40" s="43">
        <v>1.53421430682953</v>
      </c>
      <c r="F40" s="46">
        <v>0.15375098680242499</v>
      </c>
    </row>
    <row r="41" spans="1:6">
      <c r="A41" s="45">
        <v>38</v>
      </c>
      <c r="B41" s="43" t="s">
        <v>257</v>
      </c>
      <c r="C41" s="43" t="s">
        <v>641</v>
      </c>
      <c r="D41" s="43">
        <v>0.18166282104020501</v>
      </c>
      <c r="E41" s="43">
        <v>0.68331743335242601</v>
      </c>
      <c r="F41" s="46">
        <v>0.26585421675684201</v>
      </c>
    </row>
    <row r="42" spans="1:6">
      <c r="A42" s="45">
        <v>39</v>
      </c>
      <c r="B42" s="43" t="s">
        <v>257</v>
      </c>
      <c r="C42" s="43" t="s">
        <v>642</v>
      </c>
      <c r="D42" s="43">
        <v>0.23914613368139201</v>
      </c>
      <c r="E42" s="43">
        <v>0.85144456168705795</v>
      </c>
      <c r="F42" s="46">
        <v>0.280871056604727</v>
      </c>
    </row>
    <row r="43" spans="1:6">
      <c r="A43" s="45">
        <v>40</v>
      </c>
      <c r="B43" s="43" t="s">
        <v>255</v>
      </c>
      <c r="C43" s="43" t="s">
        <v>643</v>
      </c>
      <c r="D43" s="43">
        <v>0.124202380169284</v>
      </c>
      <c r="E43" s="43">
        <v>0.69103661767293201</v>
      </c>
      <c r="F43" s="46">
        <v>0.17973342800202999</v>
      </c>
    </row>
    <row r="44" spans="1:6">
      <c r="A44" s="45">
        <v>41</v>
      </c>
      <c r="B44" s="43" t="s">
        <v>252</v>
      </c>
      <c r="C44" s="43" t="s">
        <v>623</v>
      </c>
      <c r="D44" s="43">
        <v>0.19279701780500999</v>
      </c>
      <c r="E44" s="43">
        <v>0.75906288012461598</v>
      </c>
      <c r="F44" s="46">
        <v>0.25399347386524701</v>
      </c>
    </row>
    <row r="45" spans="1:6">
      <c r="A45" s="45">
        <v>42</v>
      </c>
      <c r="B45" s="43" t="s">
        <v>254</v>
      </c>
      <c r="C45" s="43" t="s">
        <v>644</v>
      </c>
      <c r="D45" s="43">
        <v>0.249262377232984</v>
      </c>
      <c r="E45" s="43">
        <v>0.78898618231448403</v>
      </c>
      <c r="F45" s="46">
        <v>0.31592743044215899</v>
      </c>
    </row>
    <row r="46" spans="1:6">
      <c r="A46" s="45">
        <v>43</v>
      </c>
      <c r="B46" s="43" t="s">
        <v>258</v>
      </c>
      <c r="C46" s="43" t="s">
        <v>231</v>
      </c>
      <c r="D46" s="43">
        <v>0.14645483646827701</v>
      </c>
      <c r="E46" s="43">
        <v>0.76893454845098097</v>
      </c>
      <c r="F46" s="46">
        <v>0.19046463286545101</v>
      </c>
    </row>
    <row r="47" spans="1:6">
      <c r="A47" s="45">
        <v>44</v>
      </c>
      <c r="B47" s="43" t="s">
        <v>259</v>
      </c>
      <c r="C47" s="43" t="s">
        <v>221</v>
      </c>
      <c r="D47" s="43">
        <v>0.149707340044199</v>
      </c>
      <c r="E47" s="43">
        <v>0.64591742828910204</v>
      </c>
      <c r="F47" s="46">
        <v>0.23177473387077099</v>
      </c>
    </row>
    <row r="48" spans="1:6">
      <c r="A48" s="45">
        <v>45</v>
      </c>
      <c r="B48" s="43" t="s">
        <v>258</v>
      </c>
      <c r="C48" s="43" t="s">
        <v>225</v>
      </c>
      <c r="D48" s="43">
        <v>0</v>
      </c>
      <c r="E48" s="43">
        <v>0</v>
      </c>
      <c r="F48" s="46">
        <v>0</v>
      </c>
    </row>
    <row r="49" spans="1:6">
      <c r="A49" s="45">
        <v>46</v>
      </c>
      <c r="B49" s="43" t="s">
        <v>260</v>
      </c>
      <c r="C49" s="43" t="s">
        <v>645</v>
      </c>
      <c r="D49" s="43">
        <v>2.10153842491312E-2</v>
      </c>
      <c r="E49" s="43">
        <v>2.071137527473E-2</v>
      </c>
      <c r="F49" s="46">
        <v>1.0146783576835701</v>
      </c>
    </row>
    <row r="50" spans="1:6">
      <c r="A50" s="45">
        <v>47</v>
      </c>
      <c r="B50" s="43" t="s">
        <v>259</v>
      </c>
      <c r="C50" s="43" t="s">
        <v>226</v>
      </c>
      <c r="D50" s="43">
        <v>0</v>
      </c>
      <c r="E50" s="43">
        <v>1.010967287118E-2</v>
      </c>
      <c r="F50" s="46">
        <v>0</v>
      </c>
    </row>
    <row r="51" spans="1:6">
      <c r="A51" s="45">
        <v>48</v>
      </c>
      <c r="B51" s="43" t="s">
        <v>259</v>
      </c>
      <c r="C51" s="43" t="s">
        <v>643</v>
      </c>
      <c r="D51" s="43">
        <v>0.12458004418424599</v>
      </c>
      <c r="E51" s="43">
        <v>0.75561298899015905</v>
      </c>
      <c r="F51" s="46">
        <v>0.16487281981579199</v>
      </c>
    </row>
    <row r="52" spans="1:6">
      <c r="A52" s="45">
        <v>49</v>
      </c>
      <c r="B52" s="43" t="s">
        <v>261</v>
      </c>
      <c r="C52" s="43" t="s">
        <v>232</v>
      </c>
      <c r="D52" s="43">
        <v>0.12589072795801101</v>
      </c>
      <c r="E52" s="43">
        <v>0.73160130107950205</v>
      </c>
      <c r="F52" s="46">
        <v>0.17207559332146499</v>
      </c>
    </row>
    <row r="53" spans="1:6">
      <c r="A53" s="45">
        <v>50</v>
      </c>
      <c r="B53" s="43" t="s">
        <v>262</v>
      </c>
      <c r="C53" s="43" t="s">
        <v>624</v>
      </c>
      <c r="D53" s="43">
        <v>0.17934057429824701</v>
      </c>
      <c r="E53" s="43">
        <v>0.742489749666008</v>
      </c>
      <c r="F53" s="46">
        <v>0.24153946149279401</v>
      </c>
    </row>
    <row r="54" spans="1:6">
      <c r="A54" s="45">
        <v>51</v>
      </c>
      <c r="B54" s="43" t="s">
        <v>262</v>
      </c>
      <c r="C54" s="43" t="s">
        <v>229</v>
      </c>
      <c r="D54" s="43">
        <v>0.20204779823993901</v>
      </c>
      <c r="E54" s="43">
        <v>0.69335183853534199</v>
      </c>
      <c r="F54" s="46">
        <v>0.29140731589715102</v>
      </c>
    </row>
    <row r="55" spans="1:6">
      <c r="A55" s="45">
        <v>52</v>
      </c>
      <c r="B55" s="43" t="s">
        <v>261</v>
      </c>
      <c r="C55" s="43" t="s">
        <v>235</v>
      </c>
      <c r="D55" s="43">
        <v>4.3604773990648799E-3</v>
      </c>
      <c r="E55" s="43">
        <v>1.47424894121637E-2</v>
      </c>
      <c r="F55" s="46">
        <v>0.29577619336576499</v>
      </c>
    </row>
    <row r="56" spans="1:6">
      <c r="A56" s="45">
        <v>53</v>
      </c>
      <c r="B56" s="43" t="s">
        <v>262</v>
      </c>
      <c r="C56" s="43" t="s">
        <v>625</v>
      </c>
      <c r="D56" s="43">
        <v>3.6468693644807E-3</v>
      </c>
      <c r="E56" s="43">
        <v>3.1076428870697E-2</v>
      </c>
      <c r="F56" s="46">
        <v>0.117351622982634</v>
      </c>
    </row>
    <row r="57" spans="1:6">
      <c r="A57" s="45">
        <v>54</v>
      </c>
      <c r="B57" s="43" t="s">
        <v>263</v>
      </c>
      <c r="C57" s="43" t="s">
        <v>232</v>
      </c>
      <c r="D57" s="43">
        <v>0.34099099532754201</v>
      </c>
      <c r="E57" s="43">
        <v>1.5724862595762901</v>
      </c>
      <c r="F57" s="46">
        <v>0.21684831473148899</v>
      </c>
    </row>
    <row r="58" spans="1:6">
      <c r="A58" s="45">
        <v>55</v>
      </c>
      <c r="B58" s="43" t="s">
        <v>264</v>
      </c>
      <c r="C58" s="43" t="s">
        <v>629</v>
      </c>
      <c r="D58" s="43">
        <v>0.29572259927769101</v>
      </c>
      <c r="E58" s="43">
        <v>1.8137281083221799</v>
      </c>
      <c r="F58" s="46">
        <v>0.16304681937760401</v>
      </c>
    </row>
    <row r="59" spans="1:6">
      <c r="A59" s="45">
        <v>56</v>
      </c>
      <c r="B59" s="43" t="s">
        <v>264</v>
      </c>
      <c r="C59" s="43" t="s">
        <v>646</v>
      </c>
      <c r="D59" s="43">
        <v>0.19419978347630101</v>
      </c>
      <c r="E59" s="43">
        <v>0.77385033234563905</v>
      </c>
      <c r="F59" s="46">
        <v>0.25095263949510299</v>
      </c>
    </row>
    <row r="60" spans="1:6">
      <c r="A60" s="45">
        <v>57</v>
      </c>
      <c r="B60" s="43" t="s">
        <v>263</v>
      </c>
      <c r="C60" s="43" t="s">
        <v>647</v>
      </c>
      <c r="D60" s="43">
        <v>0.20274766007928699</v>
      </c>
      <c r="E60" s="43">
        <v>1.1317801395888001</v>
      </c>
      <c r="F60" s="46">
        <v>0.17914049998522599</v>
      </c>
    </row>
    <row r="61" spans="1:6">
      <c r="A61" s="45">
        <v>58</v>
      </c>
      <c r="B61" s="43" t="s">
        <v>265</v>
      </c>
      <c r="C61" s="43" t="s">
        <v>627</v>
      </c>
      <c r="D61" s="43">
        <v>0.16859842933526001</v>
      </c>
      <c r="E61" s="43">
        <v>0.77761860067682098</v>
      </c>
      <c r="F61" s="46">
        <v>0.21681378144570601</v>
      </c>
    </row>
    <row r="62" spans="1:6">
      <c r="A62" s="45">
        <v>59</v>
      </c>
      <c r="B62" s="43" t="s">
        <v>266</v>
      </c>
      <c r="C62" s="43" t="s">
        <v>626</v>
      </c>
      <c r="D62" s="43">
        <v>0.201558335257746</v>
      </c>
      <c r="E62" s="43">
        <v>1.0133255778774799</v>
      </c>
      <c r="F62" s="46">
        <v>0.198907774221915</v>
      </c>
    </row>
    <row r="63" spans="1:6">
      <c r="A63" s="45">
        <v>60</v>
      </c>
      <c r="B63" s="43" t="s">
        <v>264</v>
      </c>
      <c r="C63" s="43" t="s">
        <v>230</v>
      </c>
      <c r="D63" s="43">
        <v>0.28334065768899902</v>
      </c>
      <c r="E63" s="43">
        <v>0</v>
      </c>
      <c r="F63" s="46">
        <v>0</v>
      </c>
    </row>
    <row r="64" spans="1:6">
      <c r="A64" s="45">
        <v>61</v>
      </c>
      <c r="B64" s="43" t="s">
        <v>265</v>
      </c>
      <c r="C64" s="43" t="s">
        <v>632</v>
      </c>
      <c r="D64" s="43">
        <v>1.63443268170827E-3</v>
      </c>
      <c r="E64" s="43">
        <v>1.10397577443498E-2</v>
      </c>
      <c r="F64" s="46">
        <v>0.14804968728093401</v>
      </c>
    </row>
    <row r="65" spans="1:6">
      <c r="A65" s="45">
        <v>62</v>
      </c>
      <c r="B65" s="43" t="s">
        <v>266</v>
      </c>
      <c r="C65" s="43" t="s">
        <v>220</v>
      </c>
      <c r="D65" s="43">
        <v>2.10748294625418E-3</v>
      </c>
      <c r="E65" s="43">
        <v>6.8886821828044098E-3</v>
      </c>
      <c r="F65" s="46">
        <v>0.305934123585335</v>
      </c>
    </row>
    <row r="66" spans="1:6">
      <c r="A66" s="45">
        <v>63</v>
      </c>
      <c r="B66" s="43" t="s">
        <v>264</v>
      </c>
      <c r="C66" s="43" t="s">
        <v>633</v>
      </c>
      <c r="D66" s="43">
        <v>3.4782671038132702E-3</v>
      </c>
      <c r="E66" s="43">
        <v>0</v>
      </c>
      <c r="F66" s="46">
        <v>0</v>
      </c>
    </row>
    <row r="67" spans="1:6">
      <c r="A67" s="45">
        <v>64</v>
      </c>
      <c r="B67" s="43" t="s">
        <v>263</v>
      </c>
      <c r="C67" s="43" t="s">
        <v>640</v>
      </c>
      <c r="D67" s="43">
        <v>3.8180165176901898E-3</v>
      </c>
      <c r="E67" s="43">
        <v>0</v>
      </c>
      <c r="F67" s="46">
        <v>0</v>
      </c>
    </row>
    <row r="68" spans="1:6">
      <c r="A68" s="45">
        <v>65</v>
      </c>
      <c r="B68" s="43" t="s">
        <v>267</v>
      </c>
      <c r="C68" s="43" t="s">
        <v>621</v>
      </c>
      <c r="D68" s="43">
        <v>0.220238164660086</v>
      </c>
      <c r="E68" s="43">
        <v>0.77470738887018997</v>
      </c>
      <c r="F68" s="46">
        <v>0.28428561263792101</v>
      </c>
    </row>
    <row r="69" spans="1:6">
      <c r="A69" s="45">
        <v>66</v>
      </c>
      <c r="B69" s="43" t="s">
        <v>268</v>
      </c>
      <c r="C69" s="43" t="s">
        <v>222</v>
      </c>
      <c r="D69" s="43">
        <v>0.18315715713577499</v>
      </c>
      <c r="E69" s="43">
        <v>0.72633853115538505</v>
      </c>
      <c r="F69" s="46">
        <v>0.252165001964618</v>
      </c>
    </row>
    <row r="70" spans="1:6">
      <c r="A70" s="45">
        <v>67</v>
      </c>
      <c r="B70" s="43" t="s">
        <v>269</v>
      </c>
      <c r="C70" s="43" t="s">
        <v>227</v>
      </c>
      <c r="D70" s="43">
        <v>0.252042039360651</v>
      </c>
      <c r="E70" s="43">
        <v>0.86656843875826695</v>
      </c>
      <c r="F70" s="46">
        <v>0.29085070271173302</v>
      </c>
    </row>
    <row r="71" spans="1:6">
      <c r="A71" s="45">
        <v>68</v>
      </c>
      <c r="B71" s="43" t="s">
        <v>267</v>
      </c>
      <c r="C71" s="43" t="s">
        <v>223</v>
      </c>
      <c r="D71" s="43">
        <v>0.26040198050152802</v>
      </c>
      <c r="E71" s="43">
        <v>1.3959269247889701</v>
      </c>
      <c r="F71" s="46">
        <v>0.18654413485211199</v>
      </c>
    </row>
    <row r="72" spans="1:6">
      <c r="A72" s="45">
        <v>69</v>
      </c>
      <c r="B72" s="43" t="s">
        <v>270</v>
      </c>
      <c r="C72" s="43" t="s">
        <v>221</v>
      </c>
      <c r="D72" s="43">
        <v>0.122228841460558</v>
      </c>
      <c r="E72" s="43">
        <v>0.68790897479510604</v>
      </c>
      <c r="F72" s="46">
        <v>0.17768170781165399</v>
      </c>
    </row>
    <row r="73" spans="1:6">
      <c r="A73" s="45">
        <v>70</v>
      </c>
      <c r="B73" s="43" t="s">
        <v>268</v>
      </c>
      <c r="C73" s="43" t="s">
        <v>228</v>
      </c>
      <c r="D73" s="43">
        <v>0.16977829880744999</v>
      </c>
      <c r="E73" s="43">
        <v>0.72449371581866495</v>
      </c>
      <c r="F73" s="46">
        <v>0.234340609311709</v>
      </c>
    </row>
    <row r="74" spans="1:6">
      <c r="A74" s="45">
        <v>71</v>
      </c>
      <c r="B74" s="43" t="s">
        <v>271</v>
      </c>
      <c r="C74" s="43" t="s">
        <v>636</v>
      </c>
      <c r="D74" s="43">
        <v>0.40707499881089199</v>
      </c>
      <c r="E74" s="43">
        <v>1.2997847135676599</v>
      </c>
      <c r="F74" s="46">
        <v>0.313186479700586</v>
      </c>
    </row>
    <row r="75" spans="1:6">
      <c r="A75" s="45">
        <v>72</v>
      </c>
      <c r="B75" s="43" t="s">
        <v>271</v>
      </c>
      <c r="C75" s="43" t="s">
        <v>638</v>
      </c>
      <c r="D75" s="43">
        <v>0.49442775045575599</v>
      </c>
      <c r="E75" s="43">
        <v>1.5109453903082299</v>
      </c>
      <c r="F75" s="46">
        <v>0.32723072165757799</v>
      </c>
    </row>
    <row r="76" spans="1:6">
      <c r="A76" s="45">
        <v>73</v>
      </c>
      <c r="B76" s="43" t="s">
        <v>270</v>
      </c>
      <c r="C76" s="43" t="s">
        <v>226</v>
      </c>
      <c r="D76" s="43">
        <v>0.122492602270786</v>
      </c>
      <c r="E76" s="43">
        <v>0.77055124215736703</v>
      </c>
      <c r="F76" s="46">
        <v>0.15896749699323701</v>
      </c>
    </row>
    <row r="77" spans="1:6">
      <c r="A77" s="45">
        <v>74</v>
      </c>
      <c r="B77" s="43" t="s">
        <v>272</v>
      </c>
      <c r="C77" s="43" t="s">
        <v>639</v>
      </c>
      <c r="D77" s="43">
        <v>0.20653072482698501</v>
      </c>
      <c r="E77" s="43">
        <v>0.76413731098194404</v>
      </c>
      <c r="F77" s="46">
        <v>0.27027959747389602</v>
      </c>
    </row>
    <row r="78" spans="1:6">
      <c r="A78" s="45">
        <v>75</v>
      </c>
      <c r="B78" s="43" t="s">
        <v>273</v>
      </c>
      <c r="C78" s="43" t="s">
        <v>641</v>
      </c>
      <c r="D78" s="43">
        <v>0.16272911805724999</v>
      </c>
      <c r="E78" s="43">
        <v>0.74521563359920096</v>
      </c>
      <c r="F78" s="46">
        <v>0.21836514254445999</v>
      </c>
    </row>
    <row r="79" spans="1:6">
      <c r="A79" s="45">
        <v>76</v>
      </c>
      <c r="B79" s="43" t="s">
        <v>274</v>
      </c>
      <c r="C79" s="43" t="s">
        <v>648</v>
      </c>
      <c r="D79" s="43">
        <v>0.212759412222151</v>
      </c>
      <c r="E79" s="43">
        <v>0.72294734797081195</v>
      </c>
      <c r="F79" s="46">
        <v>0.29429447776429302</v>
      </c>
    </row>
    <row r="80" spans="1:6">
      <c r="A80" s="45">
        <v>77</v>
      </c>
      <c r="B80" s="43" t="s">
        <v>272</v>
      </c>
      <c r="C80" s="43" t="s">
        <v>644</v>
      </c>
      <c r="D80" s="43">
        <v>2.2598887154956998E-3</v>
      </c>
      <c r="E80" s="43">
        <v>0</v>
      </c>
      <c r="F80" s="46">
        <v>0</v>
      </c>
    </row>
    <row r="81" spans="1:6">
      <c r="A81" s="45">
        <v>78</v>
      </c>
      <c r="B81" s="43" t="s">
        <v>274</v>
      </c>
      <c r="C81" s="43" t="s">
        <v>649</v>
      </c>
      <c r="D81" s="43">
        <v>1.8750009765634199E-3</v>
      </c>
      <c r="E81" s="43">
        <v>0</v>
      </c>
      <c r="F81" s="46">
        <v>0</v>
      </c>
    </row>
    <row r="82" spans="1:6">
      <c r="A82" s="45">
        <v>79</v>
      </c>
      <c r="B82" s="43" t="s">
        <v>267</v>
      </c>
      <c r="C82" s="43" t="s">
        <v>224</v>
      </c>
      <c r="D82" s="43">
        <v>1.8487145395149299E-3</v>
      </c>
      <c r="E82" s="43">
        <v>1.2115356834340099E-2</v>
      </c>
      <c r="F82" s="46">
        <v>0.152592661098918</v>
      </c>
    </row>
    <row r="83" spans="1:6">
      <c r="A83" s="45">
        <v>80</v>
      </c>
      <c r="B83" s="43" t="s">
        <v>270</v>
      </c>
      <c r="C83" s="43" t="s">
        <v>643</v>
      </c>
      <c r="D83" s="43">
        <v>1.7341048187846199E-3</v>
      </c>
      <c r="E83" s="43">
        <v>5.3476162384433904E-3</v>
      </c>
      <c r="F83" s="46">
        <v>0.32427622728765498</v>
      </c>
    </row>
    <row r="84" spans="1:6">
      <c r="A84" s="45">
        <v>81</v>
      </c>
      <c r="B84" s="43" t="s">
        <v>268</v>
      </c>
      <c r="C84" s="43" t="s">
        <v>623</v>
      </c>
      <c r="D84" s="43">
        <v>0.12977185368660499</v>
      </c>
      <c r="E84" s="43">
        <v>0.31920391174296098</v>
      </c>
      <c r="F84" s="46">
        <v>0.40654844415285202</v>
      </c>
    </row>
    <row r="85" spans="1:6">
      <c r="A85" s="45">
        <v>82</v>
      </c>
      <c r="B85" s="43" t="s">
        <v>269</v>
      </c>
      <c r="C85" s="43" t="s">
        <v>650</v>
      </c>
      <c r="D85" s="43">
        <v>0.27787943615576</v>
      </c>
      <c r="E85" s="43">
        <v>0.79317880409838004</v>
      </c>
      <c r="F85" s="46">
        <v>0.35033643703027401</v>
      </c>
    </row>
    <row r="86" spans="1:6">
      <c r="A86" s="45">
        <v>83</v>
      </c>
      <c r="B86" s="43" t="s">
        <v>275</v>
      </c>
      <c r="C86" s="43" t="s">
        <v>227</v>
      </c>
      <c r="D86" s="43">
        <v>0.28698337260706802</v>
      </c>
      <c r="E86" s="43">
        <v>0.93535137818766301</v>
      </c>
      <c r="F86" s="46">
        <v>0.30681878414839903</v>
      </c>
    </row>
    <row r="87" spans="1:6">
      <c r="A87" s="45">
        <v>84</v>
      </c>
      <c r="B87" s="43" t="s">
        <v>275</v>
      </c>
      <c r="C87" s="43" t="s">
        <v>227</v>
      </c>
      <c r="D87" s="43">
        <v>0.28698337260706802</v>
      </c>
      <c r="E87" s="43">
        <v>0.93535137818766301</v>
      </c>
      <c r="F87" s="46">
        <v>0.30681878414839903</v>
      </c>
    </row>
    <row r="88" spans="1:6">
      <c r="A88" s="45">
        <v>85</v>
      </c>
      <c r="B88" s="43" t="s">
        <v>276</v>
      </c>
      <c r="C88" s="43" t="s">
        <v>651</v>
      </c>
      <c r="D88" s="43">
        <v>0.18357070084909299</v>
      </c>
      <c r="E88" s="43">
        <v>0.82753917556557599</v>
      </c>
      <c r="F88" s="46">
        <v>0.22182720319389401</v>
      </c>
    </row>
    <row r="89" spans="1:6">
      <c r="A89" s="45">
        <v>86</v>
      </c>
      <c r="B89" s="43" t="s">
        <v>276</v>
      </c>
      <c r="C89" s="43" t="s">
        <v>652</v>
      </c>
      <c r="D89" s="43">
        <v>2.04325002928507E-3</v>
      </c>
      <c r="E89" s="43">
        <v>0</v>
      </c>
      <c r="F89" s="46">
        <v>0</v>
      </c>
    </row>
    <row r="90" spans="1:6">
      <c r="A90" s="45">
        <v>87</v>
      </c>
      <c r="B90" s="43" t="s">
        <v>275</v>
      </c>
      <c r="C90" s="43" t="s">
        <v>650</v>
      </c>
      <c r="D90" s="43">
        <v>6.0960457532653802E-3</v>
      </c>
      <c r="E90" s="43">
        <v>2.0673143453952499E-2</v>
      </c>
      <c r="F90" s="46">
        <v>0.29487754326494903</v>
      </c>
    </row>
    <row r="91" spans="1:6">
      <c r="A91" s="45">
        <v>88</v>
      </c>
      <c r="B91" s="43" t="s">
        <v>222</v>
      </c>
      <c r="C91" s="43" t="s">
        <v>277</v>
      </c>
      <c r="D91" s="43">
        <v>3.2837937920452802E-2</v>
      </c>
      <c r="E91" s="43">
        <v>5.5873662045834903E-2</v>
      </c>
      <c r="F91" s="46">
        <v>0.58771766012964699</v>
      </c>
    </row>
    <row r="92" spans="1:6">
      <c r="A92" s="45">
        <v>89</v>
      </c>
      <c r="B92" s="43" t="s">
        <v>621</v>
      </c>
      <c r="C92" s="43" t="s">
        <v>278</v>
      </c>
      <c r="D92" s="43">
        <v>0.52917382175211802</v>
      </c>
      <c r="E92" s="43">
        <v>2.5403699414899399</v>
      </c>
      <c r="F92" s="46">
        <v>0.20830581133461001</v>
      </c>
    </row>
    <row r="93" spans="1:6">
      <c r="A93" s="45">
        <v>90</v>
      </c>
      <c r="B93" s="43" t="s">
        <v>222</v>
      </c>
      <c r="C93" s="43" t="s">
        <v>279</v>
      </c>
      <c r="D93" s="43">
        <v>0.19317920323530699</v>
      </c>
      <c r="E93" s="43">
        <v>0.57127107487513895</v>
      </c>
      <c r="F93" s="46">
        <v>0.33815680809242799</v>
      </c>
    </row>
    <row r="94" spans="1:6">
      <c r="A94" s="45">
        <v>91</v>
      </c>
      <c r="B94" s="43" t="s">
        <v>621</v>
      </c>
      <c r="C94" s="43" t="s">
        <v>73</v>
      </c>
      <c r="D94" s="43">
        <v>0.21792532334071599</v>
      </c>
      <c r="E94" s="43">
        <v>0.791562153384885</v>
      </c>
      <c r="F94" s="46">
        <v>0.27531043823763102</v>
      </c>
    </row>
    <row r="95" spans="1:6">
      <c r="A95" s="45">
        <v>92</v>
      </c>
      <c r="B95" s="43" t="s">
        <v>222</v>
      </c>
      <c r="C95" s="43" t="s">
        <v>280</v>
      </c>
      <c r="D95" s="43">
        <v>0.18575523567018701</v>
      </c>
      <c r="E95" s="43">
        <v>0.70990061133211602</v>
      </c>
      <c r="F95" s="46">
        <v>0.26166372123785198</v>
      </c>
    </row>
    <row r="96" spans="1:6">
      <c r="A96" s="45">
        <v>93</v>
      </c>
      <c r="B96" s="43" t="s">
        <v>231</v>
      </c>
      <c r="C96" s="43" t="s">
        <v>281</v>
      </c>
      <c r="D96" s="43">
        <v>1.6331619717400901E-2</v>
      </c>
      <c r="E96" s="43">
        <v>8.5961601648551905E-2</v>
      </c>
      <c r="F96" s="46">
        <v>0.18998738278716201</v>
      </c>
    </row>
    <row r="97" spans="1:6">
      <c r="A97" s="45">
        <v>94</v>
      </c>
      <c r="B97" s="43" t="s">
        <v>232</v>
      </c>
      <c r="C97" s="43" t="s">
        <v>282</v>
      </c>
      <c r="D97" s="43">
        <v>5.9249814398670301E-3</v>
      </c>
      <c r="E97" s="43">
        <v>4.1485228488039198E-2</v>
      </c>
      <c r="F97" s="46">
        <v>0.14282147298707201</v>
      </c>
    </row>
    <row r="98" spans="1:6">
      <c r="A98" s="45">
        <v>95</v>
      </c>
      <c r="B98" s="43" t="s">
        <v>622</v>
      </c>
      <c r="C98" s="43" t="s">
        <v>283</v>
      </c>
      <c r="D98" s="43">
        <v>1.12766415656125E-2</v>
      </c>
      <c r="E98" s="43">
        <v>1.23777951230147E-2</v>
      </c>
      <c r="F98" s="46">
        <v>0.91103798806987601</v>
      </c>
    </row>
    <row r="99" spans="1:6">
      <c r="A99" s="45">
        <v>96</v>
      </c>
      <c r="B99" s="43" t="s">
        <v>227</v>
      </c>
      <c r="C99" s="43" t="s">
        <v>284</v>
      </c>
      <c r="D99" s="43">
        <v>4.2208720905880799E-2</v>
      </c>
      <c r="E99" s="43">
        <v>7.2345199640671501E-2</v>
      </c>
      <c r="F99" s="46">
        <v>0.58343499106403096</v>
      </c>
    </row>
    <row r="100" spans="1:6">
      <c r="A100" s="45">
        <v>97</v>
      </c>
      <c r="B100" s="43" t="s">
        <v>231</v>
      </c>
      <c r="C100" s="43" t="s">
        <v>285</v>
      </c>
      <c r="D100" s="43">
        <v>0.148144289815791</v>
      </c>
      <c r="E100" s="43">
        <v>0.76642694298605596</v>
      </c>
      <c r="F100" s="46">
        <v>0.19329212154078201</v>
      </c>
    </row>
    <row r="101" spans="1:6">
      <c r="A101" s="45">
        <v>98</v>
      </c>
      <c r="B101" s="43" t="s">
        <v>232</v>
      </c>
      <c r="C101" s="43" t="s">
        <v>286</v>
      </c>
      <c r="D101" s="43">
        <v>0.12937109586996301</v>
      </c>
      <c r="E101" s="43">
        <v>0.78377103190050301</v>
      </c>
      <c r="F101" s="46">
        <v>0.16506235954684501</v>
      </c>
    </row>
    <row r="102" spans="1:6">
      <c r="A102" s="45">
        <v>99</v>
      </c>
      <c r="B102" s="43" t="s">
        <v>227</v>
      </c>
      <c r="C102" s="43" t="s">
        <v>287</v>
      </c>
      <c r="D102" s="43">
        <v>0.28734075778810497</v>
      </c>
      <c r="E102" s="43">
        <v>1.08413615067614</v>
      </c>
      <c r="F102" s="46">
        <v>0.26504121056096003</v>
      </c>
    </row>
    <row r="103" spans="1:6">
      <c r="A103" s="45">
        <v>100</v>
      </c>
      <c r="B103" s="43" t="s">
        <v>227</v>
      </c>
      <c r="C103" s="43" t="s">
        <v>288</v>
      </c>
      <c r="D103" s="43">
        <v>0.28815917083329401</v>
      </c>
      <c r="E103" s="43">
        <v>0.87904215455948798</v>
      </c>
      <c r="F103" s="46">
        <v>0.32781041197927402</v>
      </c>
    </row>
    <row r="104" spans="1:6">
      <c r="A104" s="45">
        <v>101</v>
      </c>
      <c r="B104" s="43" t="s">
        <v>227</v>
      </c>
      <c r="C104" s="43" t="s">
        <v>288</v>
      </c>
      <c r="D104" s="43">
        <v>0.28815917083329401</v>
      </c>
      <c r="E104" s="43">
        <v>0.87904215455948798</v>
      </c>
      <c r="F104" s="46">
        <v>0.32781041197927402</v>
      </c>
    </row>
    <row r="105" spans="1:6">
      <c r="A105" s="45">
        <v>102</v>
      </c>
      <c r="B105" s="43" t="s">
        <v>624</v>
      </c>
      <c r="C105" s="43" t="s">
        <v>289</v>
      </c>
      <c r="D105" s="43">
        <v>2.2270251358832701E-2</v>
      </c>
      <c r="E105" s="43">
        <v>4.9976852630036803E-2</v>
      </c>
      <c r="F105" s="46">
        <v>0.44561132177915502</v>
      </c>
    </row>
    <row r="106" spans="1:6">
      <c r="A106" s="45">
        <v>103</v>
      </c>
      <c r="B106" s="43" t="s">
        <v>624</v>
      </c>
      <c r="C106" s="43" t="s">
        <v>290</v>
      </c>
      <c r="D106" s="43">
        <v>0.186331678992607</v>
      </c>
      <c r="E106" s="43">
        <v>0.48761774672143099</v>
      </c>
      <c r="F106" s="46">
        <v>0.38212653301778998</v>
      </c>
    </row>
    <row r="107" spans="1:6">
      <c r="A107" s="45">
        <v>104</v>
      </c>
      <c r="B107" s="43" t="s">
        <v>229</v>
      </c>
      <c r="C107" s="43" t="s">
        <v>290</v>
      </c>
      <c r="D107" s="43">
        <v>9.7232962120720606E-3</v>
      </c>
      <c r="E107" s="43">
        <v>3.4112938082666501E-2</v>
      </c>
      <c r="F107" s="46">
        <v>0.28503250551182002</v>
      </c>
    </row>
    <row r="108" spans="1:6">
      <c r="A108" s="45">
        <v>105</v>
      </c>
      <c r="B108" s="43" t="s">
        <v>646</v>
      </c>
      <c r="C108" s="43" t="s">
        <v>281</v>
      </c>
      <c r="D108" s="43">
        <v>0.31409385342889701</v>
      </c>
      <c r="E108" s="43">
        <v>2.6511473803926102</v>
      </c>
      <c r="F108" s="46">
        <v>0.11847468599892801</v>
      </c>
    </row>
    <row r="109" spans="1:6">
      <c r="A109" s="45">
        <v>106</v>
      </c>
      <c r="B109" s="43" t="s">
        <v>626</v>
      </c>
      <c r="C109" s="43" t="s">
        <v>278</v>
      </c>
      <c r="D109" s="43">
        <v>3.1631193788034598E-2</v>
      </c>
      <c r="E109" s="43">
        <v>5.4569515711821198E-2</v>
      </c>
      <c r="F109" s="46">
        <v>0.57964952364754796</v>
      </c>
    </row>
    <row r="110" spans="1:6">
      <c r="A110" s="45">
        <v>107</v>
      </c>
      <c r="B110" s="43" t="s">
        <v>627</v>
      </c>
      <c r="C110" s="43" t="s">
        <v>291</v>
      </c>
      <c r="D110" s="43">
        <v>6.0749572775930698E-3</v>
      </c>
      <c r="E110" s="43">
        <v>6.1608165466515298E-2</v>
      </c>
      <c r="F110" s="46">
        <v>9.8606365432109405E-2</v>
      </c>
    </row>
    <row r="111" spans="1:6">
      <c r="A111" s="45">
        <v>108</v>
      </c>
      <c r="B111" s="43" t="s">
        <v>629</v>
      </c>
      <c r="C111" s="43" t="s">
        <v>292</v>
      </c>
      <c r="D111" s="43">
        <v>1.8136903963940999E-2</v>
      </c>
      <c r="E111" s="43">
        <v>1.8548085943287801E-2</v>
      </c>
      <c r="F111" s="46">
        <v>0.97783156814110295</v>
      </c>
    </row>
    <row r="112" spans="1:6">
      <c r="A112" s="45">
        <v>109</v>
      </c>
      <c r="B112" s="43" t="s">
        <v>630</v>
      </c>
      <c r="C112" s="43" t="s">
        <v>293</v>
      </c>
      <c r="D112" s="43">
        <v>1.6484180039081399E-2</v>
      </c>
      <c r="E112" s="43">
        <v>1.0239066876245401E-2</v>
      </c>
      <c r="F112" s="46">
        <v>1.6099299123950901</v>
      </c>
    </row>
    <row r="113" spans="1:6">
      <c r="A113" s="45">
        <v>110</v>
      </c>
      <c r="B113" s="43" t="s">
        <v>628</v>
      </c>
      <c r="C113" s="43" t="s">
        <v>292</v>
      </c>
      <c r="D113" s="43">
        <v>0.15680302827917</v>
      </c>
      <c r="E113" s="43">
        <v>0.67630994388853805</v>
      </c>
      <c r="F113" s="46">
        <v>0.231850839539057</v>
      </c>
    </row>
    <row r="114" spans="1:6">
      <c r="A114" s="45">
        <v>111</v>
      </c>
      <c r="B114" s="43" t="s">
        <v>631</v>
      </c>
      <c r="C114" s="43" t="s">
        <v>293</v>
      </c>
      <c r="D114" s="43">
        <v>0.28757264344112599</v>
      </c>
      <c r="E114" s="43">
        <v>0.87271852150300999</v>
      </c>
      <c r="F114" s="46">
        <v>0.32951362478919699</v>
      </c>
    </row>
    <row r="115" spans="1:6">
      <c r="A115" s="45">
        <v>112</v>
      </c>
      <c r="B115" s="43" t="s">
        <v>647</v>
      </c>
      <c r="C115" s="43" t="s">
        <v>294</v>
      </c>
      <c r="D115" s="43">
        <v>0.30239800174339598</v>
      </c>
      <c r="E115" s="43">
        <v>1.1833538284813001</v>
      </c>
      <c r="F115" s="46">
        <v>0.25554318113922703</v>
      </c>
    </row>
    <row r="116" spans="1:6">
      <c r="A116" s="45">
        <v>113</v>
      </c>
      <c r="B116" s="43" t="s">
        <v>646</v>
      </c>
      <c r="C116" s="43" t="s">
        <v>295</v>
      </c>
      <c r="D116" s="43">
        <v>0.18885410012797299</v>
      </c>
      <c r="E116" s="43">
        <v>0.80476255610935998</v>
      </c>
      <c r="F116" s="46">
        <v>0.23467058537240101</v>
      </c>
    </row>
    <row r="117" spans="1:6">
      <c r="A117" s="45">
        <v>114</v>
      </c>
      <c r="B117" s="43" t="s">
        <v>626</v>
      </c>
      <c r="C117" s="43" t="s">
        <v>296</v>
      </c>
      <c r="D117" s="43">
        <v>0.226182619369654</v>
      </c>
      <c r="E117" s="43">
        <v>0.92201532029297995</v>
      </c>
      <c r="F117" s="46">
        <v>0.245313298370988</v>
      </c>
    </row>
    <row r="118" spans="1:6">
      <c r="A118" s="45">
        <v>115</v>
      </c>
      <c r="B118" s="43" t="s">
        <v>627</v>
      </c>
      <c r="C118" s="43" t="s">
        <v>297</v>
      </c>
      <c r="D118" s="43">
        <v>0.17117206640459801</v>
      </c>
      <c r="E118" s="43">
        <v>0.81576241360193902</v>
      </c>
      <c r="F118" s="46">
        <v>0.20983078351060599</v>
      </c>
    </row>
    <row r="119" spans="1:6">
      <c r="A119" s="45">
        <v>116</v>
      </c>
      <c r="B119" s="43" t="s">
        <v>223</v>
      </c>
      <c r="C119" s="43" t="s">
        <v>73</v>
      </c>
      <c r="D119" s="43">
        <v>0.27195193959501801</v>
      </c>
      <c r="E119" s="43">
        <v>1.4925556191663001</v>
      </c>
      <c r="F119" s="46">
        <v>0.18220556480630301</v>
      </c>
    </row>
    <row r="120" spans="1:6">
      <c r="A120" s="45">
        <v>117</v>
      </c>
      <c r="B120" s="43" t="s">
        <v>228</v>
      </c>
      <c r="C120" s="43" t="s">
        <v>277</v>
      </c>
      <c r="D120" s="43">
        <v>0.195247309446894</v>
      </c>
      <c r="E120" s="43">
        <v>0.51956940578488198</v>
      </c>
      <c r="F120" s="46">
        <v>0.37578677126291898</v>
      </c>
    </row>
    <row r="121" spans="1:6">
      <c r="A121" s="45">
        <v>118</v>
      </c>
      <c r="B121" s="43" t="s">
        <v>636</v>
      </c>
      <c r="C121" s="43" t="s">
        <v>298</v>
      </c>
      <c r="D121" s="43">
        <v>0.46381417198083302</v>
      </c>
      <c r="E121" s="43">
        <v>1.6747240940372099</v>
      </c>
      <c r="F121" s="46">
        <v>0.27694960240449401</v>
      </c>
    </row>
    <row r="122" spans="1:6">
      <c r="A122" s="45">
        <v>119</v>
      </c>
      <c r="B122" s="43" t="s">
        <v>221</v>
      </c>
      <c r="C122" s="43" t="s">
        <v>299</v>
      </c>
      <c r="D122" s="43">
        <v>1.8754640051350999E-2</v>
      </c>
      <c r="E122" s="43">
        <v>4.3781425438592099E-2</v>
      </c>
      <c r="F122" s="46">
        <v>0.42836979069254599</v>
      </c>
    </row>
    <row r="123" spans="1:6">
      <c r="A123" s="45">
        <v>120</v>
      </c>
      <c r="B123" s="43" t="s">
        <v>228</v>
      </c>
      <c r="C123" s="43" t="s">
        <v>279</v>
      </c>
      <c r="D123" s="43">
        <v>1.61423112738068E-2</v>
      </c>
      <c r="E123" s="43">
        <v>5.5688501372582598E-2</v>
      </c>
      <c r="F123" s="46">
        <v>0.28986794178221997</v>
      </c>
    </row>
    <row r="124" spans="1:6">
      <c r="A124" s="45">
        <v>121</v>
      </c>
      <c r="B124" s="43" t="s">
        <v>637</v>
      </c>
      <c r="C124" s="43" t="s">
        <v>300</v>
      </c>
      <c r="D124" s="43">
        <v>2.6216750858641499E-2</v>
      </c>
      <c r="E124" s="43">
        <v>3.4232981460759697E-2</v>
      </c>
      <c r="F124" s="46">
        <v>0.76583311590003</v>
      </c>
    </row>
    <row r="125" spans="1:6">
      <c r="A125" s="45">
        <v>122</v>
      </c>
      <c r="B125" s="43" t="s">
        <v>638</v>
      </c>
      <c r="C125" s="43" t="s">
        <v>68</v>
      </c>
      <c r="D125" s="43">
        <v>1.9321628855506201E-2</v>
      </c>
      <c r="E125" s="43">
        <v>5.1828494652693902E-2</v>
      </c>
      <c r="F125" s="46">
        <v>0.37279934493528499</v>
      </c>
    </row>
    <row r="126" spans="1:6">
      <c r="A126" s="45">
        <v>123</v>
      </c>
      <c r="B126" s="43" t="s">
        <v>638</v>
      </c>
      <c r="C126" s="43" t="s">
        <v>298</v>
      </c>
      <c r="D126" s="43">
        <v>0.42750471224002901</v>
      </c>
      <c r="E126" s="43">
        <v>2.5442228491439201</v>
      </c>
      <c r="F126" s="46">
        <v>0.16802958608121699</v>
      </c>
    </row>
    <row r="127" spans="1:6">
      <c r="A127" s="45">
        <v>124</v>
      </c>
      <c r="B127" s="43" t="s">
        <v>234</v>
      </c>
      <c r="C127" s="43" t="s">
        <v>294</v>
      </c>
      <c r="D127" s="43">
        <v>1.8449854167914299E-2</v>
      </c>
      <c r="E127" s="43">
        <v>4.984039770873E-2</v>
      </c>
      <c r="F127" s="46">
        <v>0.37017871076664099</v>
      </c>
    </row>
    <row r="128" spans="1:6">
      <c r="A128" s="45">
        <v>125</v>
      </c>
      <c r="B128" s="43" t="s">
        <v>221</v>
      </c>
      <c r="C128" s="43" t="s">
        <v>301</v>
      </c>
      <c r="D128" s="43">
        <v>0.15261094878522</v>
      </c>
      <c r="E128" s="43">
        <v>0.59577935888676803</v>
      </c>
      <c r="F128" s="46">
        <v>0.25615346773741499</v>
      </c>
    </row>
    <row r="129" spans="1:6">
      <c r="A129" s="45">
        <v>126</v>
      </c>
      <c r="B129" s="43" t="s">
        <v>221</v>
      </c>
      <c r="C129" s="43" t="s">
        <v>302</v>
      </c>
      <c r="D129" s="43">
        <v>0.117792555279497</v>
      </c>
      <c r="E129" s="43">
        <v>0.70141178908537205</v>
      </c>
      <c r="F129" s="46">
        <v>0.16793637790590399</v>
      </c>
    </row>
    <row r="130" spans="1:6">
      <c r="A130" s="45">
        <v>127</v>
      </c>
      <c r="B130" s="43" t="s">
        <v>228</v>
      </c>
      <c r="C130" s="43" t="s">
        <v>280</v>
      </c>
      <c r="D130" s="43">
        <v>0.15622998894722301</v>
      </c>
      <c r="E130" s="43">
        <v>0.65407900056860102</v>
      </c>
      <c r="F130" s="46">
        <v>0.238854922435073</v>
      </c>
    </row>
    <row r="131" spans="1:6">
      <c r="A131" s="45">
        <v>128</v>
      </c>
      <c r="B131" s="43" t="s">
        <v>636</v>
      </c>
      <c r="C131" s="43" t="s">
        <v>303</v>
      </c>
      <c r="D131" s="43">
        <v>0.418680796239977</v>
      </c>
      <c r="E131" s="43">
        <v>1.3852127737739199</v>
      </c>
      <c r="F131" s="46">
        <v>0.30225016991383002</v>
      </c>
    </row>
    <row r="132" spans="1:6">
      <c r="A132" s="45">
        <v>129</v>
      </c>
      <c r="B132" s="43" t="s">
        <v>638</v>
      </c>
      <c r="C132" s="43" t="s">
        <v>303</v>
      </c>
      <c r="D132" s="43">
        <v>0.44643899820120803</v>
      </c>
      <c r="E132" s="43">
        <v>1.65354697724271</v>
      </c>
      <c r="F132" s="46">
        <v>0.26998869965318001</v>
      </c>
    </row>
    <row r="133" spans="1:6">
      <c r="A133" s="45">
        <v>130</v>
      </c>
      <c r="B133" s="43" t="s">
        <v>225</v>
      </c>
      <c r="C133" s="43" t="s">
        <v>281</v>
      </c>
      <c r="D133" s="43">
        <v>0.14742627982999601</v>
      </c>
      <c r="E133" s="43">
        <v>0.89518057282877905</v>
      </c>
      <c r="F133" s="46">
        <v>0.164688873177987</v>
      </c>
    </row>
    <row r="134" spans="1:6">
      <c r="A134" s="45">
        <v>131</v>
      </c>
      <c r="B134" s="43" t="s">
        <v>226</v>
      </c>
      <c r="C134" s="43" t="s">
        <v>299</v>
      </c>
      <c r="D134" s="43">
        <v>0.149838176247683</v>
      </c>
      <c r="E134" s="43">
        <v>0.64036546142531703</v>
      </c>
      <c r="F134" s="46">
        <v>0.233988535100215</v>
      </c>
    </row>
    <row r="135" spans="1:6">
      <c r="A135" s="45">
        <v>132</v>
      </c>
      <c r="B135" s="43" t="s">
        <v>225</v>
      </c>
      <c r="C135" s="43" t="s">
        <v>285</v>
      </c>
      <c r="D135" s="43">
        <v>1.65523959652733E-2</v>
      </c>
      <c r="E135" s="43">
        <v>4.2602400816862902E-2</v>
      </c>
      <c r="F135" s="46">
        <v>0.38853199932153998</v>
      </c>
    </row>
    <row r="136" spans="1:6">
      <c r="A136" s="45">
        <v>133</v>
      </c>
      <c r="B136" s="43" t="s">
        <v>645</v>
      </c>
      <c r="C136" s="43" t="s">
        <v>304</v>
      </c>
      <c r="D136" s="43">
        <v>3.3136256092997897E-2</v>
      </c>
      <c r="E136" s="43">
        <v>7.6290760131054194E-2</v>
      </c>
      <c r="F136" s="46">
        <v>0.434341669110068</v>
      </c>
    </row>
    <row r="137" spans="1:6">
      <c r="A137" s="45">
        <v>134</v>
      </c>
      <c r="B137" s="43" t="s">
        <v>653</v>
      </c>
      <c r="C137" s="43" t="s">
        <v>305</v>
      </c>
      <c r="D137" s="43">
        <v>1.6667352588532601E-2</v>
      </c>
      <c r="E137" s="43">
        <v>5.2859443361706802E-2</v>
      </c>
      <c r="F137" s="46">
        <v>0.31531456876080199</v>
      </c>
    </row>
    <row r="138" spans="1:6">
      <c r="A138" s="45">
        <v>135</v>
      </c>
      <c r="B138" s="43" t="s">
        <v>226</v>
      </c>
      <c r="C138" s="43" t="s">
        <v>301</v>
      </c>
      <c r="D138" s="43">
        <v>1.3329981548281199E-2</v>
      </c>
      <c r="E138" s="43">
        <v>4.1425541486642799E-2</v>
      </c>
      <c r="F138" s="46">
        <v>0.321781709300753</v>
      </c>
    </row>
    <row r="139" spans="1:6">
      <c r="A139" s="45">
        <v>136</v>
      </c>
      <c r="B139" s="43" t="s">
        <v>226</v>
      </c>
      <c r="C139" s="43" t="s">
        <v>302</v>
      </c>
      <c r="D139" s="43">
        <v>0.13092316433795101</v>
      </c>
      <c r="E139" s="43">
        <v>0.78733349467367797</v>
      </c>
      <c r="F139" s="46">
        <v>0.166286796158995</v>
      </c>
    </row>
    <row r="140" spans="1:6">
      <c r="A140" s="45">
        <v>137</v>
      </c>
      <c r="B140" s="43" t="s">
        <v>235</v>
      </c>
      <c r="C140" s="43" t="s">
        <v>282</v>
      </c>
      <c r="D140" s="43">
        <v>0.11940911069084099</v>
      </c>
      <c r="E140" s="43">
        <v>0.70578546875230197</v>
      </c>
      <c r="F140" s="46">
        <v>0.16918612804813599</v>
      </c>
    </row>
    <row r="141" spans="1:6">
      <c r="A141" s="45">
        <v>138</v>
      </c>
      <c r="B141" s="43" t="s">
        <v>625</v>
      </c>
      <c r="C141" s="43" t="s">
        <v>289</v>
      </c>
      <c r="D141" s="43">
        <v>0.160731573166779</v>
      </c>
      <c r="E141" s="43">
        <v>0.779331905901681</v>
      </c>
      <c r="F141" s="46">
        <v>0.20624277275137801</v>
      </c>
    </row>
    <row r="142" spans="1:6">
      <c r="A142" s="45">
        <v>139</v>
      </c>
      <c r="B142" s="43" t="s">
        <v>230</v>
      </c>
      <c r="C142" s="43" t="s">
        <v>292</v>
      </c>
      <c r="D142" s="43">
        <v>0.38913413582401002</v>
      </c>
      <c r="E142" s="43">
        <v>0</v>
      </c>
      <c r="F142" s="46">
        <v>0</v>
      </c>
    </row>
    <row r="143" spans="1:6">
      <c r="A143" s="45">
        <v>140</v>
      </c>
      <c r="B143" s="43" t="s">
        <v>654</v>
      </c>
      <c r="C143" s="43" t="s">
        <v>305</v>
      </c>
      <c r="D143" s="43">
        <v>0.192479673474128</v>
      </c>
      <c r="E143" s="43">
        <v>0.77196535205120997</v>
      </c>
      <c r="F143" s="46">
        <v>0.24933719235284901</v>
      </c>
    </row>
    <row r="144" spans="1:6">
      <c r="A144" s="45">
        <v>141</v>
      </c>
      <c r="B144" s="43" t="s">
        <v>235</v>
      </c>
      <c r="C144" s="43" t="s">
        <v>286</v>
      </c>
      <c r="D144" s="43">
        <v>1.31726767040262E-2</v>
      </c>
      <c r="E144" s="43">
        <v>5.2719312621777703E-2</v>
      </c>
      <c r="F144" s="46">
        <v>0.24986434854586401</v>
      </c>
    </row>
    <row r="145" spans="1:6">
      <c r="A145" s="45">
        <v>142</v>
      </c>
      <c r="B145" s="43" t="s">
        <v>640</v>
      </c>
      <c r="C145" s="43" t="s">
        <v>282</v>
      </c>
      <c r="D145" s="43">
        <v>0.34567566398103799</v>
      </c>
      <c r="E145" s="43">
        <v>1.6618480266720399</v>
      </c>
      <c r="F145" s="46">
        <v>0.208006784274537</v>
      </c>
    </row>
    <row r="146" spans="1:6">
      <c r="A146" s="45">
        <v>143</v>
      </c>
      <c r="B146" s="43" t="s">
        <v>633</v>
      </c>
      <c r="C146" s="43" t="s">
        <v>281</v>
      </c>
      <c r="D146" s="43">
        <v>0.27429358459398701</v>
      </c>
      <c r="E146" s="43">
        <v>0</v>
      </c>
      <c r="F146" s="46">
        <v>0</v>
      </c>
    </row>
    <row r="147" spans="1:6">
      <c r="A147" s="45">
        <v>144</v>
      </c>
      <c r="B147" s="43" t="s">
        <v>220</v>
      </c>
      <c r="C147" s="43" t="s">
        <v>278</v>
      </c>
      <c r="D147" s="43">
        <v>0.19802245503445701</v>
      </c>
      <c r="E147" s="43">
        <v>0.98177881163220904</v>
      </c>
      <c r="F147" s="46">
        <v>0.201697625461323</v>
      </c>
    </row>
    <row r="148" spans="1:6">
      <c r="A148" s="45">
        <v>145</v>
      </c>
      <c r="B148" s="43" t="s">
        <v>632</v>
      </c>
      <c r="C148" s="43" t="s">
        <v>291</v>
      </c>
      <c r="D148" s="43">
        <v>0.20282562300898399</v>
      </c>
      <c r="E148" s="43">
        <v>0.77314613791522102</v>
      </c>
      <c r="F148" s="46">
        <v>0.26233801484917302</v>
      </c>
    </row>
    <row r="149" spans="1:6">
      <c r="A149" s="45">
        <v>146</v>
      </c>
      <c r="B149" s="43" t="s">
        <v>633</v>
      </c>
      <c r="C149" s="43" t="s">
        <v>292</v>
      </c>
      <c r="D149" s="43">
        <v>0.30376197951471501</v>
      </c>
      <c r="E149" s="43">
        <v>1.4719329011553901</v>
      </c>
      <c r="F149" s="46">
        <v>0.20636944746345201</v>
      </c>
    </row>
    <row r="150" spans="1:6">
      <c r="A150" s="45">
        <v>147</v>
      </c>
      <c r="B150" s="43" t="s">
        <v>639</v>
      </c>
      <c r="C150" s="43" t="s">
        <v>306</v>
      </c>
      <c r="D150" s="43">
        <v>0.24327585433278801</v>
      </c>
      <c r="E150" s="43">
        <v>0.65576775637590601</v>
      </c>
      <c r="F150" s="46">
        <v>0.37097867647114902</v>
      </c>
    </row>
    <row r="151" spans="1:6">
      <c r="A151" s="45">
        <v>148</v>
      </c>
      <c r="B151" s="43" t="s">
        <v>640</v>
      </c>
      <c r="C151" s="43" t="s">
        <v>294</v>
      </c>
      <c r="D151" s="43">
        <v>0.24851785196583101</v>
      </c>
      <c r="E151" s="43">
        <v>1.5246911445336999</v>
      </c>
      <c r="F151" s="46">
        <v>0.16299553706782699</v>
      </c>
    </row>
    <row r="152" spans="1:6">
      <c r="A152" s="45">
        <v>149</v>
      </c>
      <c r="B152" s="43" t="s">
        <v>641</v>
      </c>
      <c r="C152" s="43" t="s">
        <v>68</v>
      </c>
      <c r="D152" s="43">
        <v>0.173687833371583</v>
      </c>
      <c r="E152" s="43">
        <v>0.67298367953209004</v>
      </c>
      <c r="F152" s="46">
        <v>0.25808624882604098</v>
      </c>
    </row>
    <row r="153" spans="1:6">
      <c r="A153" s="45">
        <v>150</v>
      </c>
      <c r="B153" s="43" t="s">
        <v>633</v>
      </c>
      <c r="C153" s="43" t="s">
        <v>307</v>
      </c>
      <c r="D153" s="43">
        <v>0.28992232714869198</v>
      </c>
      <c r="E153" s="43">
        <v>0</v>
      </c>
      <c r="F153" s="46">
        <v>0</v>
      </c>
    </row>
    <row r="154" spans="1:6">
      <c r="A154" s="45">
        <v>151</v>
      </c>
      <c r="B154" s="43" t="s">
        <v>633</v>
      </c>
      <c r="C154" s="43" t="s">
        <v>295</v>
      </c>
      <c r="D154" s="43">
        <v>1.0511120947234101E-2</v>
      </c>
      <c r="E154" s="43">
        <v>6.7021308607413704E-2</v>
      </c>
      <c r="F154" s="46">
        <v>0.156832523351706</v>
      </c>
    </row>
    <row r="155" spans="1:6">
      <c r="A155" s="45">
        <v>152</v>
      </c>
      <c r="B155" s="43" t="s">
        <v>220</v>
      </c>
      <c r="C155" s="43" t="s">
        <v>296</v>
      </c>
      <c r="D155" s="43">
        <v>2.1312035981026201E-2</v>
      </c>
      <c r="E155" s="43">
        <v>4.2539457426537503E-2</v>
      </c>
      <c r="F155" s="46">
        <v>0.50099454178113301</v>
      </c>
    </row>
    <row r="156" spans="1:6">
      <c r="A156" s="45">
        <v>153</v>
      </c>
      <c r="B156" s="43" t="s">
        <v>632</v>
      </c>
      <c r="C156" s="43" t="s">
        <v>297</v>
      </c>
      <c r="D156" s="43">
        <v>1.56556082675108E-2</v>
      </c>
      <c r="E156" s="43">
        <v>3.0874331221900399E-2</v>
      </c>
      <c r="F156" s="46">
        <v>0.50707521905464603</v>
      </c>
    </row>
    <row r="157" spans="1:6">
      <c r="A157" s="45">
        <v>154</v>
      </c>
      <c r="B157" s="43" t="s">
        <v>639</v>
      </c>
      <c r="C157" s="43" t="s">
        <v>308</v>
      </c>
      <c r="D157" s="43">
        <v>0.28659143528638198</v>
      </c>
      <c r="E157" s="43">
        <v>0.84076888492445601</v>
      </c>
      <c r="F157" s="46">
        <v>0.340868270014693</v>
      </c>
    </row>
    <row r="158" spans="1:6">
      <c r="A158" s="45">
        <v>155</v>
      </c>
      <c r="B158" s="43" t="s">
        <v>641</v>
      </c>
      <c r="C158" s="43" t="s">
        <v>309</v>
      </c>
      <c r="D158" s="43">
        <v>0.16009885362171999</v>
      </c>
      <c r="E158" s="43">
        <v>0.76054117548003497</v>
      </c>
      <c r="F158" s="46">
        <v>0.21050649035625099</v>
      </c>
    </row>
    <row r="159" spans="1:6">
      <c r="A159" s="45">
        <v>156</v>
      </c>
      <c r="B159" s="43" t="s">
        <v>651</v>
      </c>
      <c r="C159" s="43" t="s">
        <v>310</v>
      </c>
      <c r="D159" s="43">
        <v>0.15229177883293901</v>
      </c>
      <c r="E159" s="43">
        <v>0.59330637217976201</v>
      </c>
      <c r="F159" s="46">
        <v>0.25668320108114001</v>
      </c>
    </row>
    <row r="160" spans="1:6">
      <c r="A160" s="45">
        <v>157</v>
      </c>
      <c r="B160" s="43" t="s">
        <v>623</v>
      </c>
      <c r="C160" s="43" t="s">
        <v>277</v>
      </c>
      <c r="D160" s="43">
        <v>0.18392860294587199</v>
      </c>
      <c r="E160" s="43">
        <v>0.64177905382843703</v>
      </c>
      <c r="F160" s="46">
        <v>0.28659178240341898</v>
      </c>
    </row>
    <row r="161" spans="1:6">
      <c r="A161" s="45">
        <v>158</v>
      </c>
      <c r="B161" s="43" t="s">
        <v>224</v>
      </c>
      <c r="C161" s="43" t="s">
        <v>278</v>
      </c>
      <c r="D161" s="43">
        <v>0.51453250682012497</v>
      </c>
      <c r="E161" s="43">
        <v>2.8420415791323999</v>
      </c>
      <c r="F161" s="46">
        <v>0.18104327206120499</v>
      </c>
    </row>
    <row r="162" spans="1:6">
      <c r="A162" s="45">
        <v>159</v>
      </c>
      <c r="B162" s="43" t="s">
        <v>634</v>
      </c>
      <c r="C162" s="43" t="s">
        <v>291</v>
      </c>
      <c r="D162" s="43">
        <v>0.26650056465795702</v>
      </c>
      <c r="E162" s="43">
        <v>0.69714193491925902</v>
      </c>
      <c r="F162" s="46">
        <v>0.38227590582228099</v>
      </c>
    </row>
    <row r="163" spans="1:6">
      <c r="A163" s="45">
        <v>160</v>
      </c>
      <c r="B163" s="43" t="s">
        <v>642</v>
      </c>
      <c r="C163" s="43" t="s">
        <v>68</v>
      </c>
      <c r="D163" s="43">
        <v>0.23997469065445801</v>
      </c>
      <c r="E163" s="43">
        <v>0.98913981024326803</v>
      </c>
      <c r="F163" s="46">
        <v>0.24260947559621401</v>
      </c>
    </row>
    <row r="164" spans="1:6">
      <c r="A164" s="45">
        <v>161</v>
      </c>
      <c r="B164" s="43" t="s">
        <v>623</v>
      </c>
      <c r="C164" s="43" t="s">
        <v>279</v>
      </c>
      <c r="D164" s="43">
        <v>0.18620500418274899</v>
      </c>
      <c r="E164" s="43">
        <v>0.75442415617102399</v>
      </c>
      <c r="F164" s="46">
        <v>0.24681739398140101</v>
      </c>
    </row>
    <row r="165" spans="1:6">
      <c r="A165" s="45">
        <v>162</v>
      </c>
      <c r="B165" s="43" t="s">
        <v>643</v>
      </c>
      <c r="C165" s="43" t="s">
        <v>299</v>
      </c>
      <c r="D165" s="43">
        <v>0.116739982283844</v>
      </c>
      <c r="E165" s="43">
        <v>0.636751623124302</v>
      </c>
      <c r="F165" s="46">
        <v>0.183336764358833</v>
      </c>
    </row>
    <row r="166" spans="1:6">
      <c r="A166" s="45">
        <v>163</v>
      </c>
      <c r="B166" s="43" t="s">
        <v>642</v>
      </c>
      <c r="C166" s="43" t="s">
        <v>298</v>
      </c>
      <c r="D166" s="43">
        <v>0.55561078498856498</v>
      </c>
      <c r="E166" s="43">
        <v>1.9792929972114399</v>
      </c>
      <c r="F166" s="46">
        <v>0.28071174190548998</v>
      </c>
    </row>
    <row r="167" spans="1:6">
      <c r="A167" s="45">
        <v>164</v>
      </c>
      <c r="B167" s="43" t="s">
        <v>643</v>
      </c>
      <c r="C167" s="43" t="s">
        <v>301</v>
      </c>
      <c r="D167" s="43">
        <v>0.118183969997967</v>
      </c>
      <c r="E167" s="43">
        <v>0.74554883385803306</v>
      </c>
      <c r="F167" s="46">
        <v>0.15851942170762101</v>
      </c>
    </row>
    <row r="168" spans="1:6">
      <c r="A168" s="45">
        <v>165</v>
      </c>
      <c r="B168" s="43" t="s">
        <v>623</v>
      </c>
      <c r="C168" s="43" t="s">
        <v>280</v>
      </c>
      <c r="D168" s="43">
        <v>0.125826474671211</v>
      </c>
      <c r="E168" s="43">
        <v>0.28776141077496897</v>
      </c>
      <c r="F168" s="46">
        <v>0.43725972267215601</v>
      </c>
    </row>
    <row r="169" spans="1:6">
      <c r="A169" s="45">
        <v>166</v>
      </c>
      <c r="B169" s="43" t="s">
        <v>643</v>
      </c>
      <c r="C169" s="43" t="s">
        <v>302</v>
      </c>
      <c r="D169" s="43">
        <v>1.0690604169075701E-2</v>
      </c>
      <c r="E169" s="43">
        <v>5.1229012481117303E-2</v>
      </c>
      <c r="F169" s="46">
        <v>0.208682612670236</v>
      </c>
    </row>
    <row r="170" spans="1:6">
      <c r="A170" s="45">
        <v>167</v>
      </c>
      <c r="B170" s="43" t="s">
        <v>224</v>
      </c>
      <c r="C170" s="43" t="s">
        <v>73</v>
      </c>
      <c r="D170" s="43">
        <v>7.4212108285909798E-3</v>
      </c>
      <c r="E170" s="43">
        <v>3.0679123755452599E-2</v>
      </c>
      <c r="F170" s="46">
        <v>0.24189774413853601</v>
      </c>
    </row>
    <row r="171" spans="1:6">
      <c r="A171" s="45">
        <v>168</v>
      </c>
      <c r="B171" s="43" t="s">
        <v>642</v>
      </c>
      <c r="C171" s="43" t="s">
        <v>303</v>
      </c>
      <c r="D171" s="43">
        <v>0.46942647135103099</v>
      </c>
      <c r="E171" s="43">
        <v>1.7290237136359801</v>
      </c>
      <c r="F171" s="46">
        <v>0.271497994879358</v>
      </c>
    </row>
    <row r="172" spans="1:6">
      <c r="A172" s="45">
        <v>169</v>
      </c>
      <c r="B172" s="43" t="s">
        <v>650</v>
      </c>
      <c r="C172" s="43" t="s">
        <v>284</v>
      </c>
      <c r="D172" s="43">
        <v>0.32391167408309601</v>
      </c>
      <c r="E172" s="43">
        <v>0.82395921650107995</v>
      </c>
      <c r="F172" s="46">
        <v>0.39311614895040298</v>
      </c>
    </row>
    <row r="173" spans="1:6">
      <c r="A173" s="45">
        <v>170</v>
      </c>
      <c r="B173" s="43" t="s">
        <v>650</v>
      </c>
      <c r="C173" s="43" t="s">
        <v>287</v>
      </c>
      <c r="D173" s="43">
        <v>0.310394099527532</v>
      </c>
      <c r="E173" s="43">
        <v>0.93731492975105501</v>
      </c>
      <c r="F173" s="46">
        <v>0.33115241171926102</v>
      </c>
    </row>
    <row r="174" spans="1:6">
      <c r="A174" s="45">
        <v>171</v>
      </c>
      <c r="B174" s="43" t="s">
        <v>650</v>
      </c>
      <c r="C174" s="43" t="s">
        <v>288</v>
      </c>
      <c r="D174" s="43">
        <v>2.0062924716488E-2</v>
      </c>
      <c r="E174" s="43">
        <v>5.3883128999426003E-2</v>
      </c>
      <c r="F174" s="46">
        <v>0.37234149332162397</v>
      </c>
    </row>
    <row r="175" spans="1:6">
      <c r="A175" s="45">
        <v>172</v>
      </c>
      <c r="B175" s="43" t="s">
        <v>652</v>
      </c>
      <c r="C175" s="43" t="s">
        <v>310</v>
      </c>
      <c r="D175" s="43">
        <v>0.13490211480740799</v>
      </c>
      <c r="E175" s="43">
        <v>0.64398383047944996</v>
      </c>
      <c r="F175" s="46">
        <v>0.20948059318037901</v>
      </c>
    </row>
    <row r="176" spans="1:6">
      <c r="A176" s="45">
        <v>173</v>
      </c>
      <c r="B176" s="43" t="s">
        <v>243</v>
      </c>
      <c r="C176" s="43" t="s">
        <v>105</v>
      </c>
      <c r="D176" s="43">
        <v>0.14507075485740201</v>
      </c>
      <c r="E176" s="43">
        <v>0.86583902718885497</v>
      </c>
      <c r="F176" s="46">
        <v>0.16754933688818299</v>
      </c>
    </row>
    <row r="177" spans="1:6">
      <c r="A177" s="45">
        <v>174</v>
      </c>
      <c r="B177" s="43" t="s">
        <v>243</v>
      </c>
      <c r="C177" s="43" t="s">
        <v>655</v>
      </c>
      <c r="D177" s="43">
        <v>2.35621471750341E-2</v>
      </c>
      <c r="E177" s="43">
        <v>2.68485044068342E-2</v>
      </c>
      <c r="F177" s="46">
        <v>0.877596264506876</v>
      </c>
    </row>
    <row r="178" spans="1:6">
      <c r="A178" s="45">
        <v>175</v>
      </c>
      <c r="B178" s="43" t="s">
        <v>242</v>
      </c>
      <c r="C178" s="43" t="s">
        <v>656</v>
      </c>
      <c r="D178" s="43">
        <v>3.1447485339966497E-2</v>
      </c>
      <c r="E178" s="43">
        <v>6.0688166884485299E-2</v>
      </c>
      <c r="F178" s="46">
        <v>0.51818149986016304</v>
      </c>
    </row>
    <row r="179" spans="1:6">
      <c r="A179" s="45">
        <v>176</v>
      </c>
      <c r="B179" s="43" t="s">
        <v>242</v>
      </c>
      <c r="C179" s="43" t="s">
        <v>110</v>
      </c>
      <c r="D179" s="43">
        <v>0.18799314563623901</v>
      </c>
      <c r="E179" s="43">
        <v>0.58947908641541202</v>
      </c>
      <c r="F179" s="46">
        <v>0.31891402081694598</v>
      </c>
    </row>
    <row r="180" spans="1:6">
      <c r="A180" s="45">
        <v>177</v>
      </c>
      <c r="B180" s="43" t="s">
        <v>244</v>
      </c>
      <c r="C180" s="43" t="s">
        <v>657</v>
      </c>
      <c r="D180" s="43">
        <v>9.3897940086957801E-3</v>
      </c>
      <c r="E180" s="43">
        <v>1.8615226537335099E-2</v>
      </c>
      <c r="F180" s="46">
        <v>0.50441470534153299</v>
      </c>
    </row>
    <row r="181" spans="1:6">
      <c r="A181" s="45">
        <v>178</v>
      </c>
      <c r="B181" s="43" t="s">
        <v>242</v>
      </c>
      <c r="C181" s="43" t="s">
        <v>104</v>
      </c>
      <c r="D181" s="43">
        <v>0.17615944682988</v>
      </c>
      <c r="E181" s="43">
        <v>0.69024563767721803</v>
      </c>
      <c r="F181" s="46">
        <v>0.25521269127130303</v>
      </c>
    </row>
    <row r="182" spans="1:6">
      <c r="A182" s="45">
        <v>179</v>
      </c>
      <c r="B182" s="43" t="s">
        <v>243</v>
      </c>
      <c r="C182" s="43" t="s">
        <v>106</v>
      </c>
      <c r="D182" s="43">
        <v>0.21792532334071599</v>
      </c>
      <c r="E182" s="43">
        <v>0.791562153384885</v>
      </c>
      <c r="F182" s="46">
        <v>0.27531043823763102</v>
      </c>
    </row>
    <row r="183" spans="1:6">
      <c r="A183" s="45">
        <v>180</v>
      </c>
      <c r="B183" s="43" t="s">
        <v>245</v>
      </c>
      <c r="C183" s="43" t="s">
        <v>658</v>
      </c>
      <c r="D183" s="43">
        <v>9.8107407917305597E-3</v>
      </c>
      <c r="E183" s="43">
        <v>6.5097515974390993E-2</v>
      </c>
      <c r="F183" s="46">
        <v>0.15070837411968199</v>
      </c>
    </row>
    <row r="184" spans="1:6">
      <c r="A184" s="45">
        <v>181</v>
      </c>
      <c r="B184" s="43" t="s">
        <v>245</v>
      </c>
      <c r="C184" s="43" t="s">
        <v>111</v>
      </c>
      <c r="D184" s="43">
        <v>0.17716114998045401</v>
      </c>
      <c r="E184" s="43">
        <v>0.49141588160179001</v>
      </c>
      <c r="F184" s="46">
        <v>0.36051164932437801</v>
      </c>
    </row>
    <row r="185" spans="1:6">
      <c r="A185" s="45">
        <v>182</v>
      </c>
      <c r="B185" s="43" t="s">
        <v>246</v>
      </c>
      <c r="C185" s="43" t="s">
        <v>659</v>
      </c>
      <c r="D185" s="43">
        <v>4.2088373264794102E-2</v>
      </c>
      <c r="E185" s="43">
        <v>5.8623579637002203E-2</v>
      </c>
      <c r="F185" s="46">
        <v>0.71794273780969398</v>
      </c>
    </row>
    <row r="186" spans="1:6">
      <c r="A186" s="45">
        <v>183</v>
      </c>
      <c r="B186" s="43" t="s">
        <v>247</v>
      </c>
      <c r="C186" s="43" t="s">
        <v>105</v>
      </c>
      <c r="D186" s="43">
        <v>2.2182763007764499E-2</v>
      </c>
      <c r="E186" s="43">
        <v>9.1609329298935394E-2</v>
      </c>
      <c r="F186" s="46">
        <v>0.24214523976459501</v>
      </c>
    </row>
    <row r="187" spans="1:6">
      <c r="A187" s="45">
        <v>184</v>
      </c>
      <c r="B187" s="43" t="s">
        <v>248</v>
      </c>
      <c r="C187" s="43" t="s">
        <v>116</v>
      </c>
      <c r="D187" s="43">
        <v>1.0166201063786399E-2</v>
      </c>
      <c r="E187" s="43">
        <v>7.5665487840877399E-2</v>
      </c>
      <c r="F187" s="46">
        <v>0.13435717331480901</v>
      </c>
    </row>
    <row r="188" spans="1:6">
      <c r="A188" s="45">
        <v>185</v>
      </c>
      <c r="B188" s="43" t="s">
        <v>250</v>
      </c>
      <c r="C188" s="43" t="s">
        <v>660</v>
      </c>
      <c r="D188" s="43">
        <v>2.1192126337794999E-2</v>
      </c>
      <c r="E188" s="43">
        <v>1.85768010843066E-2</v>
      </c>
      <c r="F188" s="46">
        <v>1.14078447853424</v>
      </c>
    </row>
    <row r="189" spans="1:6">
      <c r="A189" s="45">
        <v>186</v>
      </c>
      <c r="B189" s="43" t="s">
        <v>251</v>
      </c>
      <c r="C189" s="43" t="s">
        <v>112</v>
      </c>
      <c r="D189" s="43">
        <v>1.31726767040262E-2</v>
      </c>
      <c r="E189" s="43">
        <v>2.0549230641085801E-2</v>
      </c>
      <c r="F189" s="46">
        <v>0.64103016478334496</v>
      </c>
    </row>
    <row r="190" spans="1:6">
      <c r="A190" s="45">
        <v>187</v>
      </c>
      <c r="B190" s="43" t="s">
        <v>249</v>
      </c>
      <c r="C190" s="43" t="s">
        <v>661</v>
      </c>
      <c r="D190" s="43">
        <v>9.4988077074499907E-3</v>
      </c>
      <c r="E190" s="43">
        <v>3.08791469172147E-2</v>
      </c>
      <c r="F190" s="46">
        <v>0.30761237455541601</v>
      </c>
    </row>
    <row r="191" spans="1:6">
      <c r="A191" s="45">
        <v>188</v>
      </c>
      <c r="B191" s="43" t="s">
        <v>249</v>
      </c>
      <c r="C191" s="43" t="s">
        <v>660</v>
      </c>
      <c r="D191" s="43">
        <v>0.157956367623144</v>
      </c>
      <c r="E191" s="43">
        <v>0.69768057565902997</v>
      </c>
      <c r="F191" s="46">
        <v>0.22640212890252601</v>
      </c>
    </row>
    <row r="192" spans="1:6">
      <c r="A192" s="45">
        <v>189</v>
      </c>
      <c r="B192" s="43" t="s">
        <v>250</v>
      </c>
      <c r="C192" s="43" t="s">
        <v>661</v>
      </c>
      <c r="D192" s="43">
        <v>0.166635758945159</v>
      </c>
      <c r="E192" s="43">
        <v>0.72933629630074603</v>
      </c>
      <c r="F192" s="46">
        <v>0.22847588936729099</v>
      </c>
    </row>
    <row r="193" spans="1:6">
      <c r="A193" s="45">
        <v>190</v>
      </c>
      <c r="B193" s="43" t="s">
        <v>251</v>
      </c>
      <c r="C193" s="43" t="s">
        <v>662</v>
      </c>
      <c r="D193" s="43">
        <v>0.16253314677947001</v>
      </c>
      <c r="E193" s="43">
        <v>0.60697317209433199</v>
      </c>
      <c r="F193" s="46">
        <v>0.267776492029552</v>
      </c>
    </row>
    <row r="194" spans="1:6">
      <c r="A194" s="45">
        <v>191</v>
      </c>
      <c r="B194" s="43" t="s">
        <v>246</v>
      </c>
      <c r="C194" s="43" t="s">
        <v>655</v>
      </c>
      <c r="D194" s="43">
        <v>0.53162570166883205</v>
      </c>
      <c r="E194" s="43">
        <v>0</v>
      </c>
      <c r="F194" s="46">
        <v>0</v>
      </c>
    </row>
    <row r="195" spans="1:6">
      <c r="A195" s="45">
        <v>192</v>
      </c>
      <c r="B195" s="43" t="s">
        <v>250</v>
      </c>
      <c r="C195" s="43" t="s">
        <v>663</v>
      </c>
      <c r="D195" s="43">
        <v>0.30319793007189699</v>
      </c>
      <c r="E195" s="43">
        <v>1.83952763197002</v>
      </c>
      <c r="F195" s="46">
        <v>0.16482379758937901</v>
      </c>
    </row>
    <row r="196" spans="1:6">
      <c r="A196" s="45">
        <v>193</v>
      </c>
      <c r="B196" s="43" t="s">
        <v>249</v>
      </c>
      <c r="C196" s="43" t="s">
        <v>663</v>
      </c>
      <c r="D196" s="43">
        <v>0.30639759957417001</v>
      </c>
      <c r="E196" s="43">
        <v>3.1920489756824302</v>
      </c>
      <c r="F196" s="46">
        <v>9.5987750159336402E-2</v>
      </c>
    </row>
    <row r="197" spans="1:6">
      <c r="A197" s="45">
        <v>194</v>
      </c>
      <c r="B197" s="43" t="s">
        <v>246</v>
      </c>
      <c r="C197" s="43" t="s">
        <v>102</v>
      </c>
      <c r="D197" s="43">
        <v>0.23617603957745001</v>
      </c>
      <c r="E197" s="43">
        <v>0.93457596850493196</v>
      </c>
      <c r="F197" s="46">
        <v>0.25270930083433202</v>
      </c>
    </row>
    <row r="198" spans="1:6">
      <c r="A198" s="45">
        <v>195</v>
      </c>
      <c r="B198" s="43" t="s">
        <v>248</v>
      </c>
      <c r="C198" s="43" t="s">
        <v>664</v>
      </c>
      <c r="D198" s="43">
        <v>0.19912106894104001</v>
      </c>
      <c r="E198" s="43">
        <v>0.84211296902121602</v>
      </c>
      <c r="F198" s="46">
        <v>0.23645410564389899</v>
      </c>
    </row>
    <row r="199" spans="1:6">
      <c r="A199" s="45">
        <v>196</v>
      </c>
      <c r="B199" s="43" t="s">
        <v>246</v>
      </c>
      <c r="C199" s="43" t="s">
        <v>106</v>
      </c>
      <c r="D199" s="43">
        <v>0.50213698184244604</v>
      </c>
      <c r="E199" s="43">
        <v>0</v>
      </c>
      <c r="F199" s="46">
        <v>0</v>
      </c>
    </row>
    <row r="200" spans="1:6">
      <c r="A200" s="45">
        <v>197</v>
      </c>
      <c r="B200" s="43" t="s">
        <v>248</v>
      </c>
      <c r="C200" s="43" t="s">
        <v>665</v>
      </c>
      <c r="D200" s="43">
        <v>0.27738998102224399</v>
      </c>
      <c r="E200" s="43">
        <v>0.71061549731804097</v>
      </c>
      <c r="F200" s="46">
        <v>0.39035171913524502</v>
      </c>
    </row>
    <row r="201" spans="1:6">
      <c r="A201" s="45">
        <v>198</v>
      </c>
      <c r="B201" s="43" t="s">
        <v>253</v>
      </c>
      <c r="C201" s="43" t="s">
        <v>666</v>
      </c>
      <c r="D201" s="43">
        <v>0.27088519693495999</v>
      </c>
      <c r="E201" s="43">
        <v>1.7797470204679799</v>
      </c>
      <c r="F201" s="46">
        <v>0.15220432669342601</v>
      </c>
    </row>
    <row r="202" spans="1:6">
      <c r="A202" s="45">
        <v>199</v>
      </c>
      <c r="B202" s="43" t="s">
        <v>252</v>
      </c>
      <c r="C202" s="43" t="s">
        <v>656</v>
      </c>
      <c r="D202" s="43">
        <v>0.19693710355080299</v>
      </c>
      <c r="E202" s="43">
        <v>0.52073536121431596</v>
      </c>
      <c r="F202" s="46">
        <v>0.37819037887413798</v>
      </c>
    </row>
    <row r="203" spans="1:6">
      <c r="A203" s="45">
        <v>200</v>
      </c>
      <c r="B203" s="43" t="s">
        <v>254</v>
      </c>
      <c r="C203" s="43" t="s">
        <v>667</v>
      </c>
      <c r="D203" s="43">
        <v>1.6260799545993E-2</v>
      </c>
      <c r="E203" s="43">
        <v>2.3554438303150401E-2</v>
      </c>
      <c r="F203" s="46">
        <v>0.690349705508288</v>
      </c>
    </row>
    <row r="204" spans="1:6">
      <c r="A204" s="45">
        <v>201</v>
      </c>
      <c r="B204" s="43" t="s">
        <v>255</v>
      </c>
      <c r="C204" s="43" t="s">
        <v>668</v>
      </c>
      <c r="D204" s="43">
        <v>1.8372526222168301E-2</v>
      </c>
      <c r="E204" s="43">
        <v>4.8425601979408303E-2</v>
      </c>
      <c r="F204" s="46">
        <v>0.379396960929484</v>
      </c>
    </row>
    <row r="205" spans="1:6">
      <c r="A205" s="45">
        <v>202</v>
      </c>
      <c r="B205" s="43" t="s">
        <v>252</v>
      </c>
      <c r="C205" s="43" t="s">
        <v>110</v>
      </c>
      <c r="D205" s="43">
        <v>1.47771487970648E-2</v>
      </c>
      <c r="E205" s="43">
        <v>5.5774819305902897E-2</v>
      </c>
      <c r="F205" s="46">
        <v>0.26494301516277302</v>
      </c>
    </row>
    <row r="206" spans="1:6">
      <c r="A206" s="45">
        <v>203</v>
      </c>
      <c r="B206" s="43" t="s">
        <v>253</v>
      </c>
      <c r="C206" s="43" t="s">
        <v>669</v>
      </c>
      <c r="D206" s="43">
        <v>1.22576783566175E-2</v>
      </c>
      <c r="E206" s="43">
        <v>4.97223457346994E-2</v>
      </c>
      <c r="F206" s="46">
        <v>0.246522527758848</v>
      </c>
    </row>
    <row r="207" spans="1:6">
      <c r="A207" s="45">
        <v>204</v>
      </c>
      <c r="B207" s="43" t="s">
        <v>256</v>
      </c>
      <c r="C207" s="43" t="s">
        <v>670</v>
      </c>
      <c r="D207" s="43">
        <v>2.0061376586147799E-2</v>
      </c>
      <c r="E207" s="43">
        <v>6.3047603568053098E-2</v>
      </c>
      <c r="F207" s="46">
        <v>0.31819411763198402</v>
      </c>
    </row>
    <row r="208" spans="1:6">
      <c r="A208" s="45">
        <v>205</v>
      </c>
      <c r="B208" s="43" t="s">
        <v>257</v>
      </c>
      <c r="C208" s="43" t="s">
        <v>671</v>
      </c>
      <c r="D208" s="43">
        <v>1.7341813065640699E-2</v>
      </c>
      <c r="E208" s="43">
        <v>5.2081656541575698E-2</v>
      </c>
      <c r="F208" s="46">
        <v>0.332973530743921</v>
      </c>
    </row>
    <row r="209" spans="1:6">
      <c r="A209" s="45">
        <v>206</v>
      </c>
      <c r="B209" s="43" t="s">
        <v>254</v>
      </c>
      <c r="C209" s="43" t="s">
        <v>103</v>
      </c>
      <c r="D209" s="43">
        <v>0.49011473239013398</v>
      </c>
      <c r="E209" s="43">
        <v>2.1032228618436801</v>
      </c>
      <c r="F209" s="46">
        <v>0.23303033705163201</v>
      </c>
    </row>
    <row r="210" spans="1:6">
      <c r="A210" s="45">
        <v>207</v>
      </c>
      <c r="B210" s="43" t="s">
        <v>255</v>
      </c>
      <c r="C210" s="43" t="s">
        <v>103</v>
      </c>
      <c r="D210" s="43">
        <v>0.15988251854911301</v>
      </c>
      <c r="E210" s="43">
        <v>0.60046563491809901</v>
      </c>
      <c r="F210" s="46">
        <v>0.26626422771208202</v>
      </c>
    </row>
    <row r="211" spans="1:6">
      <c r="A211" s="45">
        <v>208</v>
      </c>
      <c r="B211" s="43" t="s">
        <v>253</v>
      </c>
      <c r="C211" s="43" t="s">
        <v>672</v>
      </c>
      <c r="D211" s="43">
        <v>0.23587845847498201</v>
      </c>
      <c r="E211" s="43">
        <v>1.3212714846268301</v>
      </c>
      <c r="F211" s="46">
        <v>0.178523839513271</v>
      </c>
    </row>
    <row r="212" spans="1:6">
      <c r="A212" s="45">
        <v>209</v>
      </c>
      <c r="B212" s="43" t="s">
        <v>257</v>
      </c>
      <c r="C212" s="43" t="s">
        <v>673</v>
      </c>
      <c r="D212" s="43">
        <v>0.21462961008263701</v>
      </c>
      <c r="E212" s="43">
        <v>0.76994262825793702</v>
      </c>
      <c r="F212" s="46">
        <v>0.27876052345387797</v>
      </c>
    </row>
    <row r="213" spans="1:6">
      <c r="A213" s="45">
        <v>210</v>
      </c>
      <c r="B213" s="43" t="s">
        <v>254</v>
      </c>
      <c r="C213" s="43" t="s">
        <v>674</v>
      </c>
      <c r="D213" s="43">
        <v>0.25648189824893902</v>
      </c>
      <c r="E213" s="43">
        <v>0.62389015346979704</v>
      </c>
      <c r="F213" s="46">
        <v>0.41110105171960398</v>
      </c>
    </row>
    <row r="214" spans="1:6">
      <c r="A214" s="45">
        <v>211</v>
      </c>
      <c r="B214" s="43" t="s">
        <v>255</v>
      </c>
      <c r="C214" s="43" t="s">
        <v>108</v>
      </c>
      <c r="D214" s="43">
        <v>0.120507384019773</v>
      </c>
      <c r="E214" s="43">
        <v>0.65126098391026899</v>
      </c>
      <c r="F214" s="46">
        <v>0.18503700819943</v>
      </c>
    </row>
    <row r="215" spans="1:6">
      <c r="A215" s="45">
        <v>212</v>
      </c>
      <c r="B215" s="43" t="s">
        <v>252</v>
      </c>
      <c r="C215" s="43" t="s">
        <v>104</v>
      </c>
      <c r="D215" s="43">
        <v>0.149771314221502</v>
      </c>
      <c r="E215" s="43">
        <v>0.70773528520207696</v>
      </c>
      <c r="F215" s="46">
        <v>0.21162052726923</v>
      </c>
    </row>
    <row r="216" spans="1:6">
      <c r="A216" s="45">
        <v>213</v>
      </c>
      <c r="B216" s="43" t="s">
        <v>254</v>
      </c>
      <c r="C216" s="43" t="s">
        <v>675</v>
      </c>
      <c r="D216" s="43">
        <v>0.24827208014910801</v>
      </c>
      <c r="E216" s="43">
        <v>0.77539629015967404</v>
      </c>
      <c r="F216" s="46">
        <v>0.32018734587701198</v>
      </c>
    </row>
    <row r="217" spans="1:6">
      <c r="A217" s="45">
        <v>214</v>
      </c>
      <c r="B217" s="43" t="s">
        <v>259</v>
      </c>
      <c r="C217" s="43" t="s">
        <v>668</v>
      </c>
      <c r="D217" s="43">
        <v>0.14749153188422201</v>
      </c>
      <c r="E217" s="43">
        <v>0.66149393826976699</v>
      </c>
      <c r="F217" s="46">
        <v>0.22296732192287</v>
      </c>
    </row>
    <row r="218" spans="1:6">
      <c r="A218" s="45">
        <v>215</v>
      </c>
      <c r="B218" s="43" t="s">
        <v>259</v>
      </c>
      <c r="C218" s="43" t="s">
        <v>103</v>
      </c>
      <c r="D218" s="43">
        <v>2.1758848220882799E-2</v>
      </c>
      <c r="E218" s="43">
        <v>4.6931033036586599E-2</v>
      </c>
      <c r="F218" s="46">
        <v>0.463634546546632</v>
      </c>
    </row>
    <row r="219" spans="1:6">
      <c r="A219" s="45">
        <v>216</v>
      </c>
      <c r="B219" s="43" t="s">
        <v>258</v>
      </c>
      <c r="C219" s="43" t="s">
        <v>107</v>
      </c>
      <c r="D219" s="43">
        <v>1.31980309771744E-2</v>
      </c>
      <c r="E219" s="43">
        <v>3.1835017685442703E-2</v>
      </c>
      <c r="F219" s="46">
        <v>0.41457589587611599</v>
      </c>
    </row>
    <row r="220" spans="1:6">
      <c r="A220" s="45">
        <v>217</v>
      </c>
      <c r="B220" s="43" t="s">
        <v>260</v>
      </c>
      <c r="C220" s="43" t="s">
        <v>676</v>
      </c>
      <c r="D220" s="43">
        <v>7.0587671175074501E-2</v>
      </c>
      <c r="E220" s="43">
        <v>8.5689516977261307E-2</v>
      </c>
      <c r="F220" s="46">
        <v>0.82376087140047405</v>
      </c>
    </row>
    <row r="221" spans="1:6">
      <c r="A221" s="45">
        <v>218</v>
      </c>
      <c r="B221" s="43" t="s">
        <v>259</v>
      </c>
      <c r="C221" s="43" t="s">
        <v>108</v>
      </c>
      <c r="D221" s="43">
        <v>0.12755800708489101</v>
      </c>
      <c r="E221" s="43">
        <v>0.79864597904130497</v>
      </c>
      <c r="F221" s="46">
        <v>0.15971783547700499</v>
      </c>
    </row>
    <row r="222" spans="1:6">
      <c r="A222" s="45">
        <v>219</v>
      </c>
      <c r="B222" s="43" t="s">
        <v>261</v>
      </c>
      <c r="C222" s="43" t="s">
        <v>677</v>
      </c>
      <c r="D222" s="43">
        <v>0.12460876767153101</v>
      </c>
      <c r="E222" s="43">
        <v>0.72191854152336499</v>
      </c>
      <c r="F222" s="46">
        <v>0.172607795068661</v>
      </c>
    </row>
    <row r="223" spans="1:6">
      <c r="A223" s="45">
        <v>220</v>
      </c>
      <c r="B223" s="43" t="s">
        <v>262</v>
      </c>
      <c r="C223" s="43" t="s">
        <v>658</v>
      </c>
      <c r="D223" s="43">
        <v>0.17376008791206901</v>
      </c>
      <c r="E223" s="43">
        <v>0.79801323292770698</v>
      </c>
      <c r="F223" s="46">
        <v>0.21774086035464299</v>
      </c>
    </row>
    <row r="224" spans="1:6">
      <c r="A224" s="45">
        <v>221</v>
      </c>
      <c r="B224" s="43" t="s">
        <v>262</v>
      </c>
      <c r="C224" s="43" t="s">
        <v>111</v>
      </c>
      <c r="D224" s="43">
        <v>0.193696694817345</v>
      </c>
      <c r="E224" s="43">
        <v>0.66931372175075399</v>
      </c>
      <c r="F224" s="46">
        <v>0.28939597160907499</v>
      </c>
    </row>
    <row r="225" spans="1:6">
      <c r="A225" s="45">
        <v>222</v>
      </c>
      <c r="B225" s="43" t="s">
        <v>261</v>
      </c>
      <c r="C225" s="43" t="s">
        <v>678</v>
      </c>
      <c r="D225" s="43">
        <v>1.53710778094632E-2</v>
      </c>
      <c r="E225" s="43">
        <v>5.2952041784688299E-2</v>
      </c>
      <c r="F225" s="46">
        <v>0.290283004987126</v>
      </c>
    </row>
    <row r="226" spans="1:6">
      <c r="A226" s="45">
        <v>223</v>
      </c>
      <c r="B226" s="43" t="s">
        <v>264</v>
      </c>
      <c r="C226" s="43" t="s">
        <v>112</v>
      </c>
      <c r="D226" s="43">
        <v>0.11395395653704</v>
      </c>
      <c r="E226" s="43">
        <v>0.83211147067876001</v>
      </c>
      <c r="F226" s="46">
        <v>0.136945542216942</v>
      </c>
    </row>
    <row r="227" spans="1:6">
      <c r="A227" s="45">
        <v>224</v>
      </c>
      <c r="B227" s="43" t="s">
        <v>264</v>
      </c>
      <c r="C227" s="43" t="s">
        <v>679</v>
      </c>
      <c r="D227" s="43">
        <v>0.21048425876238</v>
      </c>
      <c r="E227" s="43">
        <v>0.672430641373164</v>
      </c>
      <c r="F227" s="46">
        <v>0.31302002885019098</v>
      </c>
    </row>
    <row r="228" spans="1:6">
      <c r="A228" s="45">
        <v>225</v>
      </c>
      <c r="B228" s="43" t="s">
        <v>263</v>
      </c>
      <c r="C228" s="43" t="s">
        <v>680</v>
      </c>
      <c r="D228" s="43">
        <v>0.201584302930226</v>
      </c>
      <c r="E228" s="43">
        <v>1.45880942937092</v>
      </c>
      <c r="F228" s="46">
        <v>0.13818412389694701</v>
      </c>
    </row>
    <row r="229" spans="1:6">
      <c r="A229" s="45">
        <v>226</v>
      </c>
      <c r="B229" s="43" t="s">
        <v>265</v>
      </c>
      <c r="C229" s="43" t="s">
        <v>116</v>
      </c>
      <c r="D229" s="43">
        <v>0.17219735706324699</v>
      </c>
      <c r="E229" s="43">
        <v>0.79314407142418997</v>
      </c>
      <c r="F229" s="46">
        <v>0.21710728639003199</v>
      </c>
    </row>
    <row r="230" spans="1:6">
      <c r="A230" s="45">
        <v>227</v>
      </c>
      <c r="B230" s="43" t="s">
        <v>266</v>
      </c>
      <c r="C230" s="43" t="s">
        <v>659</v>
      </c>
      <c r="D230" s="43">
        <v>0.198114866593745</v>
      </c>
      <c r="E230" s="43">
        <v>0.94943571120486503</v>
      </c>
      <c r="F230" s="46">
        <v>0.20866590992488601</v>
      </c>
    </row>
    <row r="231" spans="1:6">
      <c r="A231" s="45">
        <v>228</v>
      </c>
      <c r="B231" s="43" t="s">
        <v>263</v>
      </c>
      <c r="C231" s="43" t="s">
        <v>669</v>
      </c>
      <c r="D231" s="43">
        <v>0.243787374077961</v>
      </c>
      <c r="E231" s="43">
        <v>1.4684579914642799</v>
      </c>
      <c r="F231" s="46">
        <v>0.16601589932774799</v>
      </c>
    </row>
    <row r="232" spans="1:6">
      <c r="A232" s="45">
        <v>229</v>
      </c>
      <c r="B232" s="43" t="s">
        <v>263</v>
      </c>
      <c r="C232" s="43" t="s">
        <v>677</v>
      </c>
      <c r="D232" s="43">
        <v>0.34382349915183902</v>
      </c>
      <c r="E232" s="43">
        <v>1.5297777811025901</v>
      </c>
      <c r="F232" s="46">
        <v>0.22475388477928199</v>
      </c>
    </row>
    <row r="233" spans="1:6">
      <c r="A233" s="45">
        <v>230</v>
      </c>
      <c r="B233" s="43" t="s">
        <v>265</v>
      </c>
      <c r="C233" s="43" t="s">
        <v>664</v>
      </c>
      <c r="D233" s="43">
        <v>1.5736461282148E-2</v>
      </c>
      <c r="E233" s="43">
        <v>4.1991590297808599E-2</v>
      </c>
      <c r="F233" s="46">
        <v>0.37475268668186801</v>
      </c>
    </row>
    <row r="234" spans="1:6">
      <c r="A234" s="45">
        <v>231</v>
      </c>
      <c r="B234" s="43" t="s">
        <v>266</v>
      </c>
      <c r="C234" s="43" t="s">
        <v>102</v>
      </c>
      <c r="D234" s="43">
        <v>2.3506197484969401E-2</v>
      </c>
      <c r="E234" s="43">
        <v>4.2364201600918E-2</v>
      </c>
      <c r="F234" s="46">
        <v>0.55485991938203005</v>
      </c>
    </row>
    <row r="235" spans="1:6">
      <c r="A235" s="45">
        <v>232</v>
      </c>
      <c r="B235" s="43" t="s">
        <v>264</v>
      </c>
      <c r="C235" s="43" t="s">
        <v>663</v>
      </c>
      <c r="D235" s="43">
        <v>1.7590955897956902E-2</v>
      </c>
      <c r="E235" s="43">
        <v>6.7146398624738493E-2</v>
      </c>
      <c r="F235" s="46">
        <v>0.26197914196809902</v>
      </c>
    </row>
    <row r="236" spans="1:6">
      <c r="A236" s="45">
        <v>233</v>
      </c>
      <c r="B236" s="43" t="s">
        <v>263</v>
      </c>
      <c r="C236" s="43" t="s">
        <v>672</v>
      </c>
      <c r="D236" s="43">
        <v>7.6506879557109997E-3</v>
      </c>
      <c r="E236" s="43">
        <v>1.34986770919624E-2</v>
      </c>
      <c r="F236" s="46">
        <v>0.56677316625837904</v>
      </c>
    </row>
    <row r="237" spans="1:6">
      <c r="A237" s="45">
        <v>234</v>
      </c>
      <c r="B237" s="43" t="s">
        <v>265</v>
      </c>
      <c r="C237" s="43" t="s">
        <v>665</v>
      </c>
      <c r="D237" s="43">
        <v>0.23482247746110199</v>
      </c>
      <c r="E237" s="43">
        <v>0.63349829240126498</v>
      </c>
      <c r="F237" s="46">
        <v>0.370675785993063</v>
      </c>
    </row>
    <row r="238" spans="1:6">
      <c r="A238" s="45">
        <v>235</v>
      </c>
      <c r="B238" s="43" t="s">
        <v>266</v>
      </c>
      <c r="C238" s="43" t="s">
        <v>106</v>
      </c>
      <c r="D238" s="43">
        <v>0.58977398204403397</v>
      </c>
      <c r="E238" s="43">
        <v>2.3853763589899399</v>
      </c>
      <c r="F238" s="46">
        <v>0.247245672499985</v>
      </c>
    </row>
    <row r="239" spans="1:6">
      <c r="A239" s="45">
        <v>236</v>
      </c>
      <c r="B239" s="43" t="s">
        <v>264</v>
      </c>
      <c r="C239" s="43" t="s">
        <v>681</v>
      </c>
      <c r="D239" s="43">
        <v>0.31782696531600202</v>
      </c>
      <c r="E239" s="43">
        <v>0</v>
      </c>
      <c r="F239" s="46">
        <v>0</v>
      </c>
    </row>
    <row r="240" spans="1:6">
      <c r="A240" s="45">
        <v>237</v>
      </c>
      <c r="B240" s="43" t="s">
        <v>267</v>
      </c>
      <c r="C240" s="43" t="s">
        <v>105</v>
      </c>
      <c r="D240" s="43">
        <v>0.24819060303328899</v>
      </c>
      <c r="E240" s="43">
        <v>1.41834895728094</v>
      </c>
      <c r="F240" s="46">
        <v>0.174985571610729</v>
      </c>
    </row>
    <row r="241" spans="1:6">
      <c r="A241" s="45">
        <v>238</v>
      </c>
      <c r="B241" s="43" t="s">
        <v>267</v>
      </c>
      <c r="C241" s="43" t="s">
        <v>655</v>
      </c>
      <c r="D241" s="43">
        <v>0.221167340114653</v>
      </c>
      <c r="E241" s="43">
        <v>0.81210795410759096</v>
      </c>
      <c r="F241" s="46">
        <v>0.27233736475058801</v>
      </c>
    </row>
    <row r="242" spans="1:6">
      <c r="A242" s="45">
        <v>239</v>
      </c>
      <c r="B242" s="43" t="s">
        <v>268</v>
      </c>
      <c r="C242" s="43" t="s">
        <v>656</v>
      </c>
      <c r="D242" s="43">
        <v>0.177797283223877</v>
      </c>
      <c r="E242" s="43">
        <v>0.68442771882018705</v>
      </c>
      <c r="F242" s="46">
        <v>0.25977510602633602</v>
      </c>
    </row>
    <row r="243" spans="1:6">
      <c r="A243" s="45">
        <v>240</v>
      </c>
      <c r="B243" s="43" t="s">
        <v>270</v>
      </c>
      <c r="C243" s="43" t="s">
        <v>668</v>
      </c>
      <c r="D243" s="43">
        <v>0.120141157440324</v>
      </c>
      <c r="E243" s="43">
        <v>0.66075668829713596</v>
      </c>
      <c r="F243" s="46">
        <v>0.181823596443563</v>
      </c>
    </row>
    <row r="244" spans="1:6">
      <c r="A244" s="45">
        <v>241</v>
      </c>
      <c r="B244" s="43" t="s">
        <v>268</v>
      </c>
      <c r="C244" s="43" t="s">
        <v>110</v>
      </c>
      <c r="D244" s="43">
        <v>0.166331905404633</v>
      </c>
      <c r="E244" s="43">
        <v>0.73715725247508601</v>
      </c>
      <c r="F244" s="46">
        <v>0.225639651303918</v>
      </c>
    </row>
    <row r="245" spans="1:6">
      <c r="A245" s="45">
        <v>242</v>
      </c>
      <c r="B245" s="43" t="s">
        <v>271</v>
      </c>
      <c r="C245" s="43" t="s">
        <v>682</v>
      </c>
      <c r="D245" s="43">
        <v>0.31145583830234203</v>
      </c>
      <c r="E245" s="43">
        <v>0.86581107757269204</v>
      </c>
      <c r="F245" s="46">
        <v>0.35972725040144998</v>
      </c>
    </row>
    <row r="246" spans="1:6">
      <c r="A246" s="45">
        <v>243</v>
      </c>
      <c r="B246" s="43" t="s">
        <v>272</v>
      </c>
      <c r="C246" s="43" t="s">
        <v>667</v>
      </c>
      <c r="D246" s="43">
        <v>0.215121349434405</v>
      </c>
      <c r="E246" s="43">
        <v>0.62468184220132805</v>
      </c>
      <c r="F246" s="46">
        <v>0.34436946122258699</v>
      </c>
    </row>
    <row r="247" spans="1:6">
      <c r="A247" s="45">
        <v>244</v>
      </c>
      <c r="B247" s="43" t="s">
        <v>271</v>
      </c>
      <c r="C247" s="43" t="s">
        <v>683</v>
      </c>
      <c r="D247" s="43">
        <v>0.45574892598012201</v>
      </c>
      <c r="E247" s="43">
        <v>1.6386361363013699</v>
      </c>
      <c r="F247" s="46">
        <v>0.27812698370536898</v>
      </c>
    </row>
    <row r="248" spans="1:6">
      <c r="A248" s="45">
        <v>245</v>
      </c>
      <c r="B248" s="43" t="s">
        <v>273</v>
      </c>
      <c r="C248" s="43" t="s">
        <v>671</v>
      </c>
      <c r="D248" s="43">
        <v>0.23639948988836301</v>
      </c>
      <c r="E248" s="43">
        <v>0.953094094037643</v>
      </c>
      <c r="F248" s="46">
        <v>0.24803373703313</v>
      </c>
    </row>
    <row r="249" spans="1:6">
      <c r="A249" s="45">
        <v>246</v>
      </c>
      <c r="B249" s="43" t="s">
        <v>269</v>
      </c>
      <c r="C249" s="43" t="s">
        <v>684</v>
      </c>
      <c r="D249" s="43">
        <v>0.25678159729731598</v>
      </c>
      <c r="E249" s="43">
        <v>0.93541140709707205</v>
      </c>
      <c r="F249" s="46">
        <v>0.27451193704618598</v>
      </c>
    </row>
    <row r="250" spans="1:6">
      <c r="A250" s="45">
        <v>247</v>
      </c>
      <c r="B250" s="43" t="s">
        <v>270</v>
      </c>
      <c r="C250" s="43" t="s">
        <v>103</v>
      </c>
      <c r="D250" s="43">
        <v>0.120256987556384</v>
      </c>
      <c r="E250" s="43">
        <v>0.74252336873267999</v>
      </c>
      <c r="F250" s="46">
        <v>0.16195717551844299</v>
      </c>
    </row>
    <row r="251" spans="1:6">
      <c r="A251" s="45">
        <v>248</v>
      </c>
      <c r="B251" s="43" t="s">
        <v>274</v>
      </c>
      <c r="C251" s="43" t="s">
        <v>685</v>
      </c>
      <c r="D251" s="43">
        <v>0.25231973113328898</v>
      </c>
      <c r="E251" s="43">
        <v>0.72876118505620402</v>
      </c>
      <c r="F251" s="46">
        <v>0.34623102369788</v>
      </c>
    </row>
    <row r="252" spans="1:6">
      <c r="A252" s="45">
        <v>249</v>
      </c>
      <c r="B252" s="43" t="s">
        <v>272</v>
      </c>
      <c r="C252" s="43" t="s">
        <v>674</v>
      </c>
      <c r="D252" s="43">
        <v>0.20653072482698501</v>
      </c>
      <c r="E252" s="43">
        <v>0.69481281886129997</v>
      </c>
      <c r="F252" s="46">
        <v>0.29724656658675302</v>
      </c>
    </row>
    <row r="253" spans="1:6">
      <c r="A253" s="45">
        <v>250</v>
      </c>
      <c r="B253" s="43" t="s">
        <v>271</v>
      </c>
      <c r="C253" s="43" t="s">
        <v>113</v>
      </c>
      <c r="D253" s="43">
        <v>3.07674772696645E-2</v>
      </c>
      <c r="E253" s="43">
        <v>2.24315785444298E-2</v>
      </c>
      <c r="F253" s="46">
        <v>1.37161445008089</v>
      </c>
    </row>
    <row r="254" spans="1:6">
      <c r="A254" s="45">
        <v>251</v>
      </c>
      <c r="B254" s="43" t="s">
        <v>272</v>
      </c>
      <c r="C254" s="43" t="s">
        <v>675</v>
      </c>
      <c r="D254" s="43">
        <v>2.52994473996523E-2</v>
      </c>
      <c r="E254" s="43">
        <v>7.3439999284632303E-3</v>
      </c>
      <c r="F254" s="46">
        <v>3.4449138951648002</v>
      </c>
    </row>
    <row r="255" spans="1:6">
      <c r="A255" s="45">
        <v>252</v>
      </c>
      <c r="B255" s="43" t="s">
        <v>273</v>
      </c>
      <c r="C255" s="43" t="s">
        <v>686</v>
      </c>
      <c r="D255" s="43">
        <v>8.5471010481521798E-3</v>
      </c>
      <c r="E255" s="43">
        <v>4.2766928969765999E-2</v>
      </c>
      <c r="F255" s="46">
        <v>0.199853046595759</v>
      </c>
    </row>
    <row r="256" spans="1:6">
      <c r="A256" s="45">
        <v>253</v>
      </c>
      <c r="B256" s="43" t="s">
        <v>274</v>
      </c>
      <c r="C256" s="43" t="s">
        <v>687</v>
      </c>
      <c r="D256" s="43">
        <v>3.7759676990006901E-3</v>
      </c>
      <c r="E256" s="43">
        <v>1.8073163684295301E-2</v>
      </c>
      <c r="F256" s="46">
        <v>0.20892676926739701</v>
      </c>
    </row>
    <row r="257" spans="1:6">
      <c r="A257" s="45">
        <v>254</v>
      </c>
      <c r="B257" s="43" t="s">
        <v>267</v>
      </c>
      <c r="C257" s="43" t="s">
        <v>106</v>
      </c>
      <c r="D257" s="43">
        <v>9.2894824369280597E-3</v>
      </c>
      <c r="E257" s="43">
        <v>4.3288675150277997E-2</v>
      </c>
      <c r="F257" s="46">
        <v>0.21459382632245699</v>
      </c>
    </row>
    <row r="258" spans="1:6">
      <c r="A258" s="45">
        <v>255</v>
      </c>
      <c r="B258" s="43" t="s">
        <v>270</v>
      </c>
      <c r="C258" s="43" t="s">
        <v>108</v>
      </c>
      <c r="D258" s="43">
        <v>8.69701005017064E-3</v>
      </c>
      <c r="E258" s="43">
        <v>4.9810832174255297E-2</v>
      </c>
      <c r="F258" s="46">
        <v>0.17460077799434301</v>
      </c>
    </row>
    <row r="259" spans="1:6">
      <c r="A259" s="45">
        <v>256</v>
      </c>
      <c r="B259" s="43" t="s">
        <v>268</v>
      </c>
      <c r="C259" s="43" t="s">
        <v>104</v>
      </c>
      <c r="D259" s="43">
        <v>1.7212908325925699E-2</v>
      </c>
      <c r="E259" s="43">
        <v>6.9228712604958595E-2</v>
      </c>
      <c r="F259" s="46">
        <v>0.24863828429322499</v>
      </c>
    </row>
    <row r="260" spans="1:6">
      <c r="A260" s="45">
        <v>257</v>
      </c>
      <c r="B260" s="43" t="s">
        <v>269</v>
      </c>
      <c r="C260" s="43" t="s">
        <v>688</v>
      </c>
      <c r="D260" s="43">
        <v>1.7530678598986101E-2</v>
      </c>
      <c r="E260" s="43">
        <v>3.1722790275091201E-2</v>
      </c>
      <c r="F260" s="46">
        <v>0.552620953168524</v>
      </c>
    </row>
    <row r="261" spans="1:6">
      <c r="A261" s="45">
        <v>258</v>
      </c>
      <c r="B261" s="43" t="s">
        <v>269</v>
      </c>
      <c r="C261" s="43" t="s">
        <v>689</v>
      </c>
      <c r="D261" s="43">
        <v>0.25929366960233102</v>
      </c>
      <c r="E261" s="43">
        <v>0.79444946306686104</v>
      </c>
      <c r="F261" s="46">
        <v>0.326381578258439</v>
      </c>
    </row>
    <row r="262" spans="1:6">
      <c r="A262" s="45">
        <v>259</v>
      </c>
      <c r="B262" s="43" t="s">
        <v>275</v>
      </c>
      <c r="C262" s="43" t="s">
        <v>684</v>
      </c>
      <c r="D262" s="43">
        <v>0.286833342838338</v>
      </c>
      <c r="E262" s="43">
        <v>0.77905143794187404</v>
      </c>
      <c r="F262" s="46">
        <v>0.36818280394437602</v>
      </c>
    </row>
    <row r="263" spans="1:6">
      <c r="A263" s="45">
        <v>260</v>
      </c>
      <c r="B263" s="43" t="s">
        <v>276</v>
      </c>
      <c r="C263" s="43" t="s">
        <v>690</v>
      </c>
      <c r="D263" s="43">
        <v>0.100221965580802</v>
      </c>
      <c r="E263" s="43">
        <v>0.59051068281369301</v>
      </c>
      <c r="F263" s="46">
        <v>0.16972083401312901</v>
      </c>
    </row>
    <row r="264" spans="1:6">
      <c r="A264" s="45">
        <v>261</v>
      </c>
      <c r="B264" s="43" t="s">
        <v>275</v>
      </c>
      <c r="C264" s="43" t="s">
        <v>691</v>
      </c>
      <c r="D264" s="43">
        <v>0.31349780017045498</v>
      </c>
      <c r="E264" s="43">
        <v>0.74693719786594903</v>
      </c>
      <c r="F264" s="46">
        <v>0.41971105611842602</v>
      </c>
    </row>
    <row r="265" spans="1:6">
      <c r="A265" s="45">
        <v>262</v>
      </c>
      <c r="B265" s="43" t="s">
        <v>275</v>
      </c>
      <c r="C265" s="43" t="s">
        <v>689</v>
      </c>
      <c r="D265" s="43">
        <v>1.54525167335314E-2</v>
      </c>
      <c r="E265" s="43">
        <v>4.83605269723879E-2</v>
      </c>
      <c r="F265" s="46">
        <v>0.31952746797722598</v>
      </c>
    </row>
    <row r="266" spans="1:6">
      <c r="A266" s="45">
        <v>263</v>
      </c>
      <c r="B266" s="43" t="s">
        <v>276</v>
      </c>
      <c r="C266" s="43" t="s">
        <v>692</v>
      </c>
      <c r="D266" s="43">
        <v>1.6495510285552201E-2</v>
      </c>
      <c r="E266" s="43">
        <v>5.07439863553611E-2</v>
      </c>
      <c r="F266" s="46">
        <v>0.32507320512885701</v>
      </c>
    </row>
    <row r="267" spans="1:6">
      <c r="A267" s="45">
        <v>264</v>
      </c>
      <c r="B267" s="43" t="s">
        <v>659</v>
      </c>
      <c r="C267" s="43" t="s">
        <v>278</v>
      </c>
      <c r="D267" s="43">
        <v>1.32016609860951E-2</v>
      </c>
      <c r="E267" s="43">
        <v>3.0116969781093399E-2</v>
      </c>
      <c r="F267" s="46">
        <v>0.43834625734434901</v>
      </c>
    </row>
    <row r="268" spans="1:6">
      <c r="A268" s="45">
        <v>265</v>
      </c>
      <c r="B268" s="43" t="s">
        <v>116</v>
      </c>
      <c r="C268" s="43" t="s">
        <v>291</v>
      </c>
      <c r="D268" s="43">
        <v>6.0852260806273303E-3</v>
      </c>
      <c r="E268" s="43">
        <v>1.31871529184001E-2</v>
      </c>
      <c r="F268" s="46">
        <v>0.46145108942632901</v>
      </c>
    </row>
    <row r="269" spans="1:6">
      <c r="A269" s="45">
        <v>266</v>
      </c>
      <c r="B269" s="43" t="s">
        <v>660</v>
      </c>
      <c r="C269" s="43" t="s">
        <v>292</v>
      </c>
      <c r="D269" s="43">
        <v>8.8496601983662892E-3</v>
      </c>
      <c r="E269" s="43">
        <v>0</v>
      </c>
      <c r="F269" s="46">
        <v>0</v>
      </c>
    </row>
    <row r="270" spans="1:6">
      <c r="A270" s="45">
        <v>267</v>
      </c>
      <c r="B270" s="43" t="s">
        <v>112</v>
      </c>
      <c r="C270" s="43" t="s">
        <v>293</v>
      </c>
      <c r="D270" s="43">
        <v>3.2679790267167701E-3</v>
      </c>
      <c r="E270" s="43">
        <v>1.0239066876245401E-2</v>
      </c>
      <c r="F270" s="46">
        <v>0.31916766109794997</v>
      </c>
    </row>
    <row r="271" spans="1:6">
      <c r="A271" s="45">
        <v>268</v>
      </c>
      <c r="B271" s="43" t="s">
        <v>661</v>
      </c>
      <c r="C271" s="43" t="s">
        <v>292</v>
      </c>
      <c r="D271" s="43">
        <v>0.154650152634388</v>
      </c>
      <c r="E271" s="43">
        <v>0.65240057453624201</v>
      </c>
      <c r="F271" s="46">
        <v>0.23704784862325001</v>
      </c>
    </row>
    <row r="272" spans="1:6">
      <c r="A272" s="45">
        <v>269</v>
      </c>
      <c r="B272" s="43" t="s">
        <v>662</v>
      </c>
      <c r="C272" s="43" t="s">
        <v>293</v>
      </c>
      <c r="D272" s="43">
        <v>0.154927591973263</v>
      </c>
      <c r="E272" s="43">
        <v>0.62391803912374699</v>
      </c>
      <c r="F272" s="46">
        <v>0.248314012832277</v>
      </c>
    </row>
    <row r="273" spans="1:6">
      <c r="A273" s="45">
        <v>270</v>
      </c>
      <c r="B273" s="43" t="s">
        <v>680</v>
      </c>
      <c r="C273" s="43" t="s">
        <v>294</v>
      </c>
      <c r="D273" s="43">
        <v>0.30737824164057997</v>
      </c>
      <c r="E273" s="43">
        <v>1.0678115779406701</v>
      </c>
      <c r="F273" s="46">
        <v>0.287858127773228</v>
      </c>
    </row>
    <row r="274" spans="1:6">
      <c r="A274" s="45">
        <v>271</v>
      </c>
      <c r="B274" s="43" t="s">
        <v>679</v>
      </c>
      <c r="C274" s="43" t="s">
        <v>295</v>
      </c>
      <c r="D274" s="43">
        <v>0.20432538039399201</v>
      </c>
      <c r="E274" s="43">
        <v>0.70515471245303496</v>
      </c>
      <c r="F274" s="46">
        <v>0.28975964676347699</v>
      </c>
    </row>
    <row r="275" spans="1:6">
      <c r="A275" s="45">
        <v>272</v>
      </c>
      <c r="B275" s="43" t="s">
        <v>659</v>
      </c>
      <c r="C275" s="43" t="s">
        <v>296</v>
      </c>
      <c r="D275" s="43">
        <v>0.20261324094560801</v>
      </c>
      <c r="E275" s="43">
        <v>0.91018853120430598</v>
      </c>
      <c r="F275" s="46">
        <v>0.22260579429354399</v>
      </c>
    </row>
    <row r="276" spans="1:6">
      <c r="A276" s="45">
        <v>273</v>
      </c>
      <c r="B276" s="43" t="s">
        <v>116</v>
      </c>
      <c r="C276" s="43" t="s">
        <v>297</v>
      </c>
      <c r="D276" s="43">
        <v>0.173354268817805</v>
      </c>
      <c r="E276" s="43">
        <v>0.82562034674824603</v>
      </c>
      <c r="F276" s="46">
        <v>0.20996850368401301</v>
      </c>
    </row>
    <row r="277" spans="1:6">
      <c r="A277" s="45">
        <v>274</v>
      </c>
      <c r="B277" s="43" t="s">
        <v>105</v>
      </c>
      <c r="C277" s="43" t="s">
        <v>73</v>
      </c>
      <c r="D277" s="43">
        <v>0.245831368624849</v>
      </c>
      <c r="E277" s="43">
        <v>1.50528828394468</v>
      </c>
      <c r="F277" s="46">
        <v>0.16331181956763399</v>
      </c>
    </row>
    <row r="278" spans="1:6">
      <c r="A278" s="45">
        <v>275</v>
      </c>
      <c r="B278" s="43" t="s">
        <v>656</v>
      </c>
      <c r="C278" s="43" t="s">
        <v>277</v>
      </c>
      <c r="D278" s="43">
        <v>1.3704891890239899E-3</v>
      </c>
      <c r="E278" s="43">
        <v>0</v>
      </c>
      <c r="F278" s="46">
        <v>0</v>
      </c>
    </row>
    <row r="279" spans="1:6">
      <c r="A279" s="45">
        <v>276</v>
      </c>
      <c r="B279" s="43" t="s">
        <v>655</v>
      </c>
      <c r="C279" s="43" t="s">
        <v>278</v>
      </c>
      <c r="D279" s="43">
        <v>0.50538223271154303</v>
      </c>
      <c r="E279" s="43">
        <v>0</v>
      </c>
      <c r="F279" s="46">
        <v>0</v>
      </c>
    </row>
    <row r="280" spans="1:6">
      <c r="A280" s="45">
        <v>277</v>
      </c>
      <c r="B280" s="43" t="s">
        <v>656</v>
      </c>
      <c r="C280" s="43" t="s">
        <v>279</v>
      </c>
      <c r="D280" s="43">
        <v>0.19854558454679699</v>
      </c>
      <c r="E280" s="43">
        <v>0.57810399654766997</v>
      </c>
      <c r="F280" s="46">
        <v>0.34344267767127401</v>
      </c>
    </row>
    <row r="281" spans="1:6">
      <c r="A281" s="45">
        <v>278</v>
      </c>
      <c r="B281" s="43" t="s">
        <v>655</v>
      </c>
      <c r="C281" s="43" t="s">
        <v>73</v>
      </c>
      <c r="D281" s="43">
        <v>0.21885539083973099</v>
      </c>
      <c r="E281" s="43">
        <v>0.82995924850139102</v>
      </c>
      <c r="F281" s="46">
        <v>0.26369414068811903</v>
      </c>
    </row>
    <row r="282" spans="1:6">
      <c r="A282" s="45">
        <v>279</v>
      </c>
      <c r="B282" s="43" t="s">
        <v>656</v>
      </c>
      <c r="C282" s="43" t="s">
        <v>280</v>
      </c>
      <c r="D282" s="43">
        <v>0.179235157808217</v>
      </c>
      <c r="E282" s="43">
        <v>0.68947595327026701</v>
      </c>
      <c r="F282" s="46">
        <v>0.25995853366326099</v>
      </c>
    </row>
    <row r="283" spans="1:6">
      <c r="A283" s="45">
        <v>280</v>
      </c>
      <c r="B283" s="43" t="s">
        <v>110</v>
      </c>
      <c r="C283" s="43" t="s">
        <v>277</v>
      </c>
      <c r="D283" s="43">
        <v>0.194850816649526</v>
      </c>
      <c r="E283" s="43">
        <v>0.58960018447731199</v>
      </c>
      <c r="F283" s="46">
        <v>0.33047957205485601</v>
      </c>
    </row>
    <row r="284" spans="1:6">
      <c r="A284" s="45">
        <v>281</v>
      </c>
      <c r="B284" s="43" t="s">
        <v>670</v>
      </c>
      <c r="C284" s="43" t="s">
        <v>300</v>
      </c>
      <c r="D284" s="43">
        <v>5.9731525278587903E-3</v>
      </c>
      <c r="E284" s="43">
        <v>2.7198447800964701E-2</v>
      </c>
      <c r="F284" s="46">
        <v>0.219613728385151</v>
      </c>
    </row>
    <row r="285" spans="1:6">
      <c r="A285" s="45">
        <v>282</v>
      </c>
      <c r="B285" s="43" t="s">
        <v>671</v>
      </c>
      <c r="C285" s="43" t="s">
        <v>68</v>
      </c>
      <c r="D285" s="43">
        <v>9.5802037079191806E-3</v>
      </c>
      <c r="E285" s="43">
        <v>2.5629829745792601E-2</v>
      </c>
      <c r="F285" s="46">
        <v>0.37379115674741697</v>
      </c>
    </row>
    <row r="286" spans="1:6">
      <c r="A286" s="45">
        <v>283</v>
      </c>
      <c r="B286" s="43" t="s">
        <v>682</v>
      </c>
      <c r="C286" s="43" t="s">
        <v>298</v>
      </c>
      <c r="D286" s="43">
        <v>1.0029401441008E-2</v>
      </c>
      <c r="E286" s="43">
        <v>7.9470942236213593E-3</v>
      </c>
      <c r="F286" s="46">
        <v>1.26202120659364</v>
      </c>
    </row>
    <row r="287" spans="1:6">
      <c r="A287" s="45">
        <v>284</v>
      </c>
      <c r="B287" s="43" t="s">
        <v>668</v>
      </c>
      <c r="C287" s="43" t="s">
        <v>299</v>
      </c>
      <c r="D287" s="43">
        <v>6.9740913215855802E-3</v>
      </c>
      <c r="E287" s="43">
        <v>2.1610138428559099E-2</v>
      </c>
      <c r="F287" s="46">
        <v>0.32272312112396601</v>
      </c>
    </row>
    <row r="288" spans="1:6">
      <c r="A288" s="45">
        <v>285</v>
      </c>
      <c r="B288" s="43" t="s">
        <v>110</v>
      </c>
      <c r="C288" s="43" t="s">
        <v>279</v>
      </c>
      <c r="D288" s="43">
        <v>2.6660770131931798E-3</v>
      </c>
      <c r="E288" s="43">
        <v>9.0023586460169797E-3</v>
      </c>
      <c r="F288" s="46">
        <v>0.29615316585645801</v>
      </c>
    </row>
    <row r="289" spans="1:6">
      <c r="A289" s="45">
        <v>286</v>
      </c>
      <c r="B289" s="43" t="s">
        <v>669</v>
      </c>
      <c r="C289" s="43" t="s">
        <v>294</v>
      </c>
      <c r="D289" s="43">
        <v>4.0431364761573099E-3</v>
      </c>
      <c r="E289" s="43">
        <v>1.38252762666285E-2</v>
      </c>
      <c r="F289" s="46">
        <v>0.29244525738097898</v>
      </c>
    </row>
    <row r="290" spans="1:6">
      <c r="A290" s="45">
        <v>287</v>
      </c>
      <c r="B290" s="43" t="s">
        <v>671</v>
      </c>
      <c r="C290" s="43" t="s">
        <v>298</v>
      </c>
      <c r="D290" s="43">
        <v>0.41642823859510603</v>
      </c>
      <c r="E290" s="43">
        <v>4.0544172900019202</v>
      </c>
      <c r="F290" s="46">
        <v>0.102709762910198</v>
      </c>
    </row>
    <row r="291" spans="1:6">
      <c r="A291" s="45">
        <v>288</v>
      </c>
      <c r="B291" s="43" t="s">
        <v>668</v>
      </c>
      <c r="C291" s="43" t="s">
        <v>301</v>
      </c>
      <c r="D291" s="43">
        <v>0.15038620280568499</v>
      </c>
      <c r="E291" s="43">
        <v>0.61023936865534201</v>
      </c>
      <c r="F291" s="46">
        <v>0.24643805452450601</v>
      </c>
    </row>
    <row r="292" spans="1:6">
      <c r="A292" s="45">
        <v>289</v>
      </c>
      <c r="B292" s="43" t="s">
        <v>668</v>
      </c>
      <c r="C292" s="43" t="s">
        <v>302</v>
      </c>
      <c r="D292" s="43">
        <v>0.11355301033927399</v>
      </c>
      <c r="E292" s="43">
        <v>0.67293861886494999</v>
      </c>
      <c r="F292" s="46">
        <v>0.16874200284537799</v>
      </c>
    </row>
    <row r="293" spans="1:6">
      <c r="A293" s="45">
        <v>290</v>
      </c>
      <c r="B293" s="43" t="s">
        <v>110</v>
      </c>
      <c r="C293" s="43" t="s">
        <v>280</v>
      </c>
      <c r="D293" s="43">
        <v>0.15284552369136201</v>
      </c>
      <c r="E293" s="43">
        <v>0.66555947110302205</v>
      </c>
      <c r="F293" s="46">
        <v>0.229649686207685</v>
      </c>
    </row>
    <row r="294" spans="1:6">
      <c r="A294" s="45">
        <v>291</v>
      </c>
      <c r="B294" s="43" t="s">
        <v>667</v>
      </c>
      <c r="C294" s="43" t="s">
        <v>303</v>
      </c>
      <c r="D294" s="43">
        <v>0.46807337392627701</v>
      </c>
      <c r="E294" s="43">
        <v>1.3548105600051199</v>
      </c>
      <c r="F294" s="46">
        <v>0.34548990666599599</v>
      </c>
    </row>
    <row r="295" spans="1:6">
      <c r="A295" s="45">
        <v>292</v>
      </c>
      <c r="B295" s="43" t="s">
        <v>693</v>
      </c>
      <c r="C295" s="43" t="s">
        <v>309</v>
      </c>
      <c r="D295" s="43">
        <v>0.26283429938772301</v>
      </c>
      <c r="E295" s="43">
        <v>0.95047790431340895</v>
      </c>
      <c r="F295" s="46">
        <v>0.27652857388366697</v>
      </c>
    </row>
    <row r="296" spans="1:6">
      <c r="A296" s="45">
        <v>293</v>
      </c>
      <c r="B296" s="43" t="s">
        <v>118</v>
      </c>
      <c r="C296" s="43" t="s">
        <v>281</v>
      </c>
      <c r="D296" s="43">
        <v>3.21199634400063E-3</v>
      </c>
      <c r="E296" s="43">
        <v>0</v>
      </c>
      <c r="F296" s="46">
        <v>0</v>
      </c>
    </row>
    <row r="297" spans="1:6">
      <c r="A297" s="45">
        <v>294</v>
      </c>
      <c r="B297" s="43" t="s">
        <v>677</v>
      </c>
      <c r="C297" s="43" t="s">
        <v>282</v>
      </c>
      <c r="D297" s="43">
        <v>1.9697975866643401E-3</v>
      </c>
      <c r="E297" s="43">
        <v>2.04558134397443E-2</v>
      </c>
      <c r="F297" s="46">
        <v>9.6295245968422594E-2</v>
      </c>
    </row>
    <row r="298" spans="1:6">
      <c r="A298" s="45">
        <v>295</v>
      </c>
      <c r="B298" s="43" t="s">
        <v>657</v>
      </c>
      <c r="C298" s="43" t="s">
        <v>283</v>
      </c>
      <c r="D298" s="43">
        <v>5.6171272082705002E-3</v>
      </c>
      <c r="E298" s="43">
        <v>0</v>
      </c>
      <c r="F298" s="46">
        <v>0</v>
      </c>
    </row>
    <row r="299" spans="1:6">
      <c r="A299" s="45">
        <v>296</v>
      </c>
      <c r="B299" s="43" t="s">
        <v>684</v>
      </c>
      <c r="C299" s="43" t="s">
        <v>284</v>
      </c>
      <c r="D299" s="43">
        <v>1.05291275530241E-2</v>
      </c>
      <c r="E299" s="43">
        <v>3.52118310831777E-2</v>
      </c>
      <c r="F299" s="46">
        <v>0.29902243732091399</v>
      </c>
    </row>
    <row r="300" spans="1:6">
      <c r="A300" s="45">
        <v>297</v>
      </c>
      <c r="B300" s="43" t="s">
        <v>677</v>
      </c>
      <c r="C300" s="43" t="s">
        <v>286</v>
      </c>
      <c r="D300" s="43">
        <v>0.12808271247389399</v>
      </c>
      <c r="E300" s="43">
        <v>0.77340817273564699</v>
      </c>
      <c r="F300" s="46">
        <v>0.16560817041905301</v>
      </c>
    </row>
    <row r="301" spans="1:6">
      <c r="A301" s="45">
        <v>298</v>
      </c>
      <c r="B301" s="43" t="s">
        <v>684</v>
      </c>
      <c r="C301" s="43" t="s">
        <v>287</v>
      </c>
      <c r="D301" s="43">
        <v>0.27475659382962397</v>
      </c>
      <c r="E301" s="43">
        <v>1.14981408311702</v>
      </c>
      <c r="F301" s="46">
        <v>0.23895740873584301</v>
      </c>
    </row>
    <row r="302" spans="1:6">
      <c r="A302" s="45">
        <v>299</v>
      </c>
      <c r="B302" s="43" t="s">
        <v>684</v>
      </c>
      <c r="C302" s="43" t="s">
        <v>288</v>
      </c>
      <c r="D302" s="43">
        <v>0.27827916535591501</v>
      </c>
      <c r="E302" s="43">
        <v>0.93382158138252402</v>
      </c>
      <c r="F302" s="46">
        <v>0.298000357781325</v>
      </c>
    </row>
    <row r="303" spans="1:6">
      <c r="A303" s="45">
        <v>300</v>
      </c>
      <c r="B303" s="43" t="s">
        <v>107</v>
      </c>
      <c r="C303" s="43" t="s">
        <v>281</v>
      </c>
      <c r="D303" s="43">
        <v>0.14494833755775799</v>
      </c>
      <c r="E303" s="43">
        <v>0.77063097454394802</v>
      </c>
      <c r="F303" s="46">
        <v>0.18809046397795801</v>
      </c>
    </row>
    <row r="304" spans="1:6">
      <c r="A304" s="45">
        <v>301</v>
      </c>
      <c r="B304" s="43" t="s">
        <v>103</v>
      </c>
      <c r="C304" s="43" t="s">
        <v>299</v>
      </c>
      <c r="D304" s="43">
        <v>0.15445005763990399</v>
      </c>
      <c r="E304" s="43">
        <v>0.67678372373470197</v>
      </c>
      <c r="F304" s="46">
        <v>0.22821183817424101</v>
      </c>
    </row>
    <row r="305" spans="1:6">
      <c r="A305" s="45">
        <v>302</v>
      </c>
      <c r="B305" s="43" t="s">
        <v>103</v>
      </c>
      <c r="C305" s="43" t="s">
        <v>301</v>
      </c>
      <c r="D305" s="43">
        <v>1.4979693513954799E-2</v>
      </c>
      <c r="E305" s="43">
        <v>5.0890780500955904E-3</v>
      </c>
      <c r="F305" s="46">
        <v>2.9434984817482701</v>
      </c>
    </row>
    <row r="306" spans="1:6">
      <c r="A306" s="45">
        <v>303</v>
      </c>
      <c r="B306" s="43" t="s">
        <v>107</v>
      </c>
      <c r="C306" s="43" t="s">
        <v>285</v>
      </c>
      <c r="D306" s="43">
        <v>3.2894789574407402E-3</v>
      </c>
      <c r="E306" s="43">
        <v>1.0344991599251899E-2</v>
      </c>
      <c r="F306" s="46">
        <v>0.317977924474933</v>
      </c>
    </row>
    <row r="307" spans="1:6">
      <c r="A307" s="45">
        <v>304</v>
      </c>
      <c r="B307" s="43" t="s">
        <v>676</v>
      </c>
      <c r="C307" s="43" t="s">
        <v>304</v>
      </c>
      <c r="D307" s="43">
        <v>0</v>
      </c>
      <c r="E307" s="43">
        <v>1.0544989176223899E-2</v>
      </c>
      <c r="F307" s="46">
        <v>0</v>
      </c>
    </row>
    <row r="308" spans="1:6">
      <c r="A308" s="45">
        <v>305</v>
      </c>
      <c r="B308" s="43" t="s">
        <v>694</v>
      </c>
      <c r="C308" s="43" t="s">
        <v>305</v>
      </c>
      <c r="D308" s="43">
        <v>1.64428676439295E-3</v>
      </c>
      <c r="E308" s="43">
        <v>1.1374625603558199E-2</v>
      </c>
      <c r="F308" s="46">
        <v>0.144557440543676</v>
      </c>
    </row>
    <row r="309" spans="1:6">
      <c r="A309" s="45">
        <v>306</v>
      </c>
      <c r="B309" s="43" t="s">
        <v>103</v>
      </c>
      <c r="C309" s="43" t="s">
        <v>302</v>
      </c>
      <c r="D309" s="43">
        <v>0.128532663102566</v>
      </c>
      <c r="E309" s="43">
        <v>0.74272806912970502</v>
      </c>
      <c r="F309" s="46">
        <v>0.173054807600276</v>
      </c>
    </row>
    <row r="310" spans="1:6">
      <c r="A310" s="45">
        <v>307</v>
      </c>
      <c r="B310" s="43" t="s">
        <v>672</v>
      </c>
      <c r="C310" s="43" t="s">
        <v>282</v>
      </c>
      <c r="D310" s="43">
        <v>0.33760316111981697</v>
      </c>
      <c r="E310" s="43">
        <v>1.5849327932614701</v>
      </c>
      <c r="F310" s="46">
        <v>0.21300787172502</v>
      </c>
    </row>
    <row r="311" spans="1:6">
      <c r="A311" s="45">
        <v>308</v>
      </c>
      <c r="B311" s="43" t="s">
        <v>663</v>
      </c>
      <c r="C311" s="43" t="s">
        <v>292</v>
      </c>
      <c r="D311" s="43">
        <v>0.31543862980864601</v>
      </c>
      <c r="E311" s="43">
        <v>1.52220687594897</v>
      </c>
      <c r="F311" s="46">
        <v>0.20722454667142101</v>
      </c>
    </row>
    <row r="312" spans="1:6">
      <c r="A312" s="45">
        <v>309</v>
      </c>
      <c r="B312" s="43" t="s">
        <v>664</v>
      </c>
      <c r="C312" s="43" t="s">
        <v>291</v>
      </c>
      <c r="D312" s="43">
        <v>0.20726166913003899</v>
      </c>
      <c r="E312" s="43">
        <v>0.88674486197045299</v>
      </c>
      <c r="F312" s="46">
        <v>0.233733149205374</v>
      </c>
    </row>
    <row r="313" spans="1:6">
      <c r="A313" s="45">
        <v>310</v>
      </c>
      <c r="B313" s="43" t="s">
        <v>102</v>
      </c>
      <c r="C313" s="43" t="s">
        <v>278</v>
      </c>
      <c r="D313" s="43">
        <v>0.207706739346533</v>
      </c>
      <c r="E313" s="43">
        <v>0.91180323442914302</v>
      </c>
      <c r="F313" s="46">
        <v>0.22779776546479699</v>
      </c>
    </row>
    <row r="314" spans="1:6">
      <c r="A314" s="45">
        <v>311</v>
      </c>
      <c r="B314" s="43" t="s">
        <v>672</v>
      </c>
      <c r="C314" s="43" t="s">
        <v>294</v>
      </c>
      <c r="D314" s="43">
        <v>0.248476195713217</v>
      </c>
      <c r="E314" s="43">
        <v>1.3133652857265801</v>
      </c>
      <c r="F314" s="46">
        <v>0.18919047001897399</v>
      </c>
    </row>
    <row r="315" spans="1:6">
      <c r="A315" s="45">
        <v>312</v>
      </c>
      <c r="B315" s="43" t="s">
        <v>673</v>
      </c>
      <c r="C315" s="43" t="s">
        <v>68</v>
      </c>
      <c r="D315" s="43">
        <v>0.162960386964599</v>
      </c>
      <c r="E315" s="43">
        <v>0.740353816653743</v>
      </c>
      <c r="F315" s="46">
        <v>0.220111497096278</v>
      </c>
    </row>
    <row r="316" spans="1:6">
      <c r="A316" s="45">
        <v>313</v>
      </c>
      <c r="B316" s="43" t="s">
        <v>674</v>
      </c>
      <c r="C316" s="43" t="s">
        <v>306</v>
      </c>
      <c r="D316" s="43">
        <v>0.25723707275893398</v>
      </c>
      <c r="E316" s="43">
        <v>0.60976440599500703</v>
      </c>
      <c r="F316" s="46">
        <v>0.42186305108966998</v>
      </c>
    </row>
    <row r="317" spans="1:6">
      <c r="A317" s="45">
        <v>314</v>
      </c>
      <c r="B317" s="43" t="s">
        <v>663</v>
      </c>
      <c r="C317" s="43" t="s">
        <v>307</v>
      </c>
      <c r="D317" s="43">
        <v>0.29573562791130698</v>
      </c>
      <c r="E317" s="43">
        <v>0</v>
      </c>
      <c r="F317" s="46">
        <v>0</v>
      </c>
    </row>
    <row r="318" spans="1:6">
      <c r="A318" s="45">
        <v>315</v>
      </c>
      <c r="B318" s="43" t="s">
        <v>664</v>
      </c>
      <c r="C318" s="43" t="s">
        <v>297</v>
      </c>
      <c r="D318" s="43">
        <v>0</v>
      </c>
      <c r="E318" s="43">
        <v>6.3358349339495603E-3</v>
      </c>
      <c r="F318" s="46">
        <v>0</v>
      </c>
    </row>
    <row r="319" spans="1:6">
      <c r="A319" s="45">
        <v>316</v>
      </c>
      <c r="B319" s="43" t="s">
        <v>102</v>
      </c>
      <c r="C319" s="43" t="s">
        <v>296</v>
      </c>
      <c r="D319" s="43">
        <v>7.9960777384795404E-3</v>
      </c>
      <c r="E319" s="43">
        <v>6.6482429784690397E-3</v>
      </c>
      <c r="F319" s="46">
        <v>1.2027354843039799</v>
      </c>
    </row>
    <row r="320" spans="1:6">
      <c r="A320" s="45">
        <v>317</v>
      </c>
      <c r="B320" s="43" t="s">
        <v>663</v>
      </c>
      <c r="C320" s="43" t="s">
        <v>295</v>
      </c>
      <c r="D320" s="43">
        <v>3.4944734155646601E-3</v>
      </c>
      <c r="E320" s="43">
        <v>0</v>
      </c>
      <c r="F320" s="46">
        <v>0</v>
      </c>
    </row>
    <row r="321" spans="1:6">
      <c r="A321" s="45">
        <v>318</v>
      </c>
      <c r="B321" s="43" t="s">
        <v>674</v>
      </c>
      <c r="C321" s="43" t="s">
        <v>308</v>
      </c>
      <c r="D321" s="43">
        <v>0.28738488296320802</v>
      </c>
      <c r="E321" s="43">
        <v>0.83781830650661304</v>
      </c>
      <c r="F321" s="46">
        <v>0.34301575977910398</v>
      </c>
    </row>
    <row r="322" spans="1:6">
      <c r="A322" s="45">
        <v>319</v>
      </c>
      <c r="B322" s="43" t="s">
        <v>690</v>
      </c>
      <c r="C322" s="43" t="s">
        <v>310</v>
      </c>
      <c r="D322" s="43">
        <v>0.15036414556621899</v>
      </c>
      <c r="E322" s="43">
        <v>0.93925979145761396</v>
      </c>
      <c r="F322" s="46">
        <v>0.160087919161186</v>
      </c>
    </row>
    <row r="323" spans="1:6">
      <c r="A323" s="45">
        <v>320</v>
      </c>
      <c r="B323" s="43" t="s">
        <v>688</v>
      </c>
      <c r="C323" s="43" t="s">
        <v>284</v>
      </c>
      <c r="D323" s="43">
        <v>0.301467420416064</v>
      </c>
      <c r="E323" s="43">
        <v>1.06175230990103</v>
      </c>
      <c r="F323" s="46">
        <v>0.28393384935904897</v>
      </c>
    </row>
    <row r="324" spans="1:6">
      <c r="A324" s="45">
        <v>321</v>
      </c>
      <c r="B324" s="43" t="s">
        <v>104</v>
      </c>
      <c r="C324" s="43" t="s">
        <v>277</v>
      </c>
      <c r="D324" s="43">
        <v>0.16684312421709599</v>
      </c>
      <c r="E324" s="43">
        <v>0.64339850516727204</v>
      </c>
      <c r="F324" s="46">
        <v>0.25931537433976498</v>
      </c>
    </row>
    <row r="325" spans="1:6">
      <c r="A325" s="45">
        <v>322</v>
      </c>
      <c r="B325" s="43" t="s">
        <v>665</v>
      </c>
      <c r="C325" s="43" t="s">
        <v>291</v>
      </c>
      <c r="D325" s="43">
        <v>0.28427997315179798</v>
      </c>
      <c r="E325" s="43">
        <v>0.68804632066290605</v>
      </c>
      <c r="F325" s="46">
        <v>0.41316981809873599</v>
      </c>
    </row>
    <row r="326" spans="1:6">
      <c r="A326" s="45">
        <v>323</v>
      </c>
      <c r="B326" s="43" t="s">
        <v>106</v>
      </c>
      <c r="C326" s="43" t="s">
        <v>278</v>
      </c>
      <c r="D326" s="43">
        <v>0.508550738894053</v>
      </c>
      <c r="E326" s="43">
        <v>0</v>
      </c>
      <c r="F326" s="46">
        <v>0</v>
      </c>
    </row>
    <row r="327" spans="1:6">
      <c r="A327" s="45">
        <v>324</v>
      </c>
      <c r="B327" s="43" t="s">
        <v>108</v>
      </c>
      <c r="C327" s="43" t="s">
        <v>299</v>
      </c>
      <c r="D327" s="43">
        <v>0.11153773498100999</v>
      </c>
      <c r="E327" s="43">
        <v>0.61813158222476206</v>
      </c>
      <c r="F327" s="46">
        <v>0.18044335249716101</v>
      </c>
    </row>
    <row r="328" spans="1:6">
      <c r="A328" s="45">
        <v>325</v>
      </c>
      <c r="B328" s="43" t="s">
        <v>104</v>
      </c>
      <c r="C328" s="43" t="s">
        <v>279</v>
      </c>
      <c r="D328" s="43">
        <v>0.14689479764237501</v>
      </c>
      <c r="E328" s="43">
        <v>0.72722978651437897</v>
      </c>
      <c r="F328" s="46">
        <v>0.20199227309767301</v>
      </c>
    </row>
    <row r="329" spans="1:6">
      <c r="A329" s="45">
        <v>326</v>
      </c>
      <c r="B329" s="43" t="s">
        <v>113</v>
      </c>
      <c r="C329" s="43" t="s">
        <v>298</v>
      </c>
      <c r="D329" s="43">
        <v>0.30881889061387602</v>
      </c>
      <c r="E329" s="43">
        <v>0.75365230110944303</v>
      </c>
      <c r="F329" s="46">
        <v>0.409763083267002</v>
      </c>
    </row>
    <row r="330" spans="1:6">
      <c r="A330" s="45">
        <v>327</v>
      </c>
      <c r="B330" s="43" t="s">
        <v>675</v>
      </c>
      <c r="C330" s="43" t="s">
        <v>306</v>
      </c>
      <c r="D330" s="43">
        <v>0.23240866993989201</v>
      </c>
      <c r="E330" s="43">
        <v>0.77738751673103601</v>
      </c>
      <c r="F330" s="46">
        <v>0.29896115507126397</v>
      </c>
    </row>
    <row r="331" spans="1:6">
      <c r="A331" s="45">
        <v>328</v>
      </c>
      <c r="B331" s="43" t="s">
        <v>108</v>
      </c>
      <c r="C331" s="43" t="s">
        <v>301</v>
      </c>
      <c r="D331" s="43">
        <v>0.121140640088649</v>
      </c>
      <c r="E331" s="43">
        <v>0.74283389876668304</v>
      </c>
      <c r="F331" s="46">
        <v>0.163079041343936</v>
      </c>
    </row>
    <row r="332" spans="1:6">
      <c r="A332" s="45">
        <v>329</v>
      </c>
      <c r="B332" s="43" t="s">
        <v>665</v>
      </c>
      <c r="C332" s="43" t="s">
        <v>297</v>
      </c>
      <c r="D332" s="43">
        <v>0.241617027932543</v>
      </c>
      <c r="E332" s="43">
        <v>0.68816254844575098</v>
      </c>
      <c r="F332" s="46">
        <v>0.35110458783066101</v>
      </c>
    </row>
    <row r="333" spans="1:6">
      <c r="A333" s="45">
        <v>330</v>
      </c>
      <c r="B333" s="43" t="s">
        <v>106</v>
      </c>
      <c r="C333" s="43" t="s">
        <v>296</v>
      </c>
      <c r="D333" s="43">
        <v>0.65213843309984199</v>
      </c>
      <c r="E333" s="43">
        <v>2.4868781495332501</v>
      </c>
      <c r="F333" s="46">
        <v>0.26223175961485601</v>
      </c>
    </row>
    <row r="334" spans="1:6">
      <c r="A334" s="45">
        <v>331</v>
      </c>
      <c r="B334" s="43" t="s">
        <v>113</v>
      </c>
      <c r="C334" s="43" t="s">
        <v>303</v>
      </c>
      <c r="D334" s="43">
        <v>1.16416772786714E-2</v>
      </c>
      <c r="E334" s="43">
        <v>7.4906989712612299E-3</v>
      </c>
      <c r="F334" s="46">
        <v>1.5541509975685499</v>
      </c>
    </row>
    <row r="335" spans="1:6">
      <c r="A335" s="45">
        <v>332</v>
      </c>
      <c r="B335" s="43" t="s">
        <v>686</v>
      </c>
      <c r="C335" s="43" t="s">
        <v>309</v>
      </c>
      <c r="D335" s="43">
        <v>4.2674368332589196E-3</v>
      </c>
      <c r="E335" s="43">
        <v>4.2564612444337097E-2</v>
      </c>
      <c r="F335" s="46">
        <v>0.100257857130487</v>
      </c>
    </row>
    <row r="336" spans="1:6">
      <c r="A336" s="45">
        <v>333</v>
      </c>
      <c r="B336" s="43" t="s">
        <v>106</v>
      </c>
      <c r="C336" s="43" t="s">
        <v>73</v>
      </c>
      <c r="D336" s="43">
        <v>0</v>
      </c>
      <c r="E336" s="43">
        <v>1.2121475967748501E-2</v>
      </c>
      <c r="F336" s="46">
        <v>0</v>
      </c>
    </row>
    <row r="337" spans="1:6">
      <c r="A337" s="45">
        <v>334</v>
      </c>
      <c r="B337" s="43" t="s">
        <v>108</v>
      </c>
      <c r="C337" s="43" t="s">
        <v>302</v>
      </c>
      <c r="D337" s="43">
        <v>5.3175998242002698E-3</v>
      </c>
      <c r="E337" s="43">
        <v>1.67760955204325E-2</v>
      </c>
      <c r="F337" s="46">
        <v>0.31697481799168598</v>
      </c>
    </row>
    <row r="338" spans="1:6">
      <c r="A338" s="45">
        <v>335</v>
      </c>
      <c r="B338" s="43" t="s">
        <v>104</v>
      </c>
      <c r="C338" s="43" t="s">
        <v>280</v>
      </c>
      <c r="D338" s="43">
        <v>3.0999785802644101E-3</v>
      </c>
      <c r="E338" s="43">
        <v>2.0637587556000099E-2</v>
      </c>
      <c r="F338" s="46">
        <v>0.15021031755056599</v>
      </c>
    </row>
    <row r="339" spans="1:6">
      <c r="A339" s="45">
        <v>336</v>
      </c>
      <c r="B339" s="43" t="s">
        <v>691</v>
      </c>
      <c r="C339" s="43" t="s">
        <v>287</v>
      </c>
      <c r="D339" s="43">
        <v>0.14011892811297799</v>
      </c>
      <c r="E339" s="43">
        <v>0.25431752937246799</v>
      </c>
      <c r="F339" s="46">
        <v>0.55096055886797601</v>
      </c>
    </row>
    <row r="340" spans="1:6">
      <c r="A340" s="45">
        <v>337</v>
      </c>
      <c r="B340" s="43" t="s">
        <v>691</v>
      </c>
      <c r="C340" s="43" t="s">
        <v>288</v>
      </c>
      <c r="D340" s="43">
        <v>0.21654000897155801</v>
      </c>
      <c r="E340" s="43">
        <v>0.68939511864908598</v>
      </c>
      <c r="F340" s="46">
        <v>0.31410145374380199</v>
      </c>
    </row>
    <row r="341" spans="1:6">
      <c r="A341" s="45">
        <v>338</v>
      </c>
      <c r="B341" s="43" t="s">
        <v>658</v>
      </c>
      <c r="C341" s="43" t="s">
        <v>289</v>
      </c>
      <c r="D341" s="43">
        <v>8.2931045386687701E-3</v>
      </c>
      <c r="E341" s="43">
        <v>3.9385586892932402E-2</v>
      </c>
      <c r="F341" s="46">
        <v>0.21056191345359701</v>
      </c>
    </row>
    <row r="342" spans="1:6">
      <c r="A342" s="45">
        <v>339</v>
      </c>
      <c r="B342" s="43" t="s">
        <v>658</v>
      </c>
      <c r="C342" s="43" t="s">
        <v>290</v>
      </c>
      <c r="D342" s="43">
        <v>0.184951751897003</v>
      </c>
      <c r="E342" s="43">
        <v>0.53812724063103201</v>
      </c>
      <c r="F342" s="46">
        <v>0.34369520427942002</v>
      </c>
    </row>
    <row r="343" spans="1:6">
      <c r="A343" s="45">
        <v>340</v>
      </c>
      <c r="B343" s="43" t="s">
        <v>111</v>
      </c>
      <c r="C343" s="43" t="s">
        <v>289</v>
      </c>
      <c r="D343" s="43">
        <v>0.16164418727579699</v>
      </c>
      <c r="E343" s="43">
        <v>0.46885259120575701</v>
      </c>
      <c r="F343" s="46">
        <v>0.34476547705558003</v>
      </c>
    </row>
    <row r="344" spans="1:6">
      <c r="A344" s="45">
        <v>341</v>
      </c>
      <c r="B344" s="43" t="s">
        <v>111</v>
      </c>
      <c r="C344" s="43" t="s">
        <v>290</v>
      </c>
      <c r="D344" s="43">
        <v>1.61203716010833E-3</v>
      </c>
      <c r="E344" s="43">
        <v>5.5762338656385598E-3</v>
      </c>
      <c r="F344" s="46">
        <v>0.28909066566269798</v>
      </c>
    </row>
    <row r="345" spans="1:6">
      <c r="A345" s="45">
        <v>342</v>
      </c>
      <c r="B345" s="43" t="s">
        <v>678</v>
      </c>
      <c r="C345" s="43" t="s">
        <v>282</v>
      </c>
      <c r="D345" s="43">
        <v>0.12193170087784</v>
      </c>
      <c r="E345" s="43">
        <v>0.70650571490946401</v>
      </c>
      <c r="F345" s="46">
        <v>0.17258416783431901</v>
      </c>
    </row>
    <row r="346" spans="1:6">
      <c r="A346" s="45">
        <v>343</v>
      </c>
      <c r="B346" s="43" t="s">
        <v>695</v>
      </c>
      <c r="C346" s="43" t="s">
        <v>305</v>
      </c>
      <c r="D346" s="43">
        <v>0.199999826128792</v>
      </c>
      <c r="E346" s="43">
        <v>0.76462259608782202</v>
      </c>
      <c r="F346" s="46">
        <v>0.26156672213466797</v>
      </c>
    </row>
    <row r="347" spans="1:6">
      <c r="A347" s="45">
        <v>344</v>
      </c>
      <c r="B347" s="43" t="s">
        <v>681</v>
      </c>
      <c r="C347" s="43" t="s">
        <v>307</v>
      </c>
      <c r="D347" s="43">
        <v>5.6259054233742199E-3</v>
      </c>
      <c r="E347" s="43">
        <v>1.9262696051021499E-2</v>
      </c>
      <c r="F347" s="46">
        <v>0.29206220190947102</v>
      </c>
    </row>
    <row r="348" spans="1:6">
      <c r="A348" s="45">
        <v>345</v>
      </c>
      <c r="B348" s="43" t="s">
        <v>678</v>
      </c>
      <c r="C348" s="43" t="s">
        <v>286</v>
      </c>
      <c r="D348" s="43">
        <v>1.09590990992197E-2</v>
      </c>
      <c r="E348" s="43">
        <v>2.9688477186163499E-2</v>
      </c>
      <c r="F348" s="46">
        <v>0.36913645083579</v>
      </c>
    </row>
    <row r="349" spans="1:6">
      <c r="A349" s="45">
        <v>346</v>
      </c>
      <c r="B349" s="43" t="s">
        <v>681</v>
      </c>
      <c r="C349" s="43" t="s">
        <v>295</v>
      </c>
      <c r="D349" s="43">
        <v>0.29595356668438499</v>
      </c>
      <c r="E349" s="43">
        <v>0</v>
      </c>
      <c r="F349" s="46">
        <v>0</v>
      </c>
    </row>
    <row r="350" spans="1:6">
      <c r="A350" s="45">
        <v>347</v>
      </c>
      <c r="B350" s="43" t="s">
        <v>689</v>
      </c>
      <c r="C350" s="43" t="s">
        <v>284</v>
      </c>
      <c r="D350" s="43">
        <v>0.287137813757534</v>
      </c>
      <c r="E350" s="43">
        <v>0.87025340132179696</v>
      </c>
      <c r="F350" s="46">
        <v>0.329947361678117</v>
      </c>
    </row>
    <row r="351" spans="1:6">
      <c r="A351" s="45">
        <v>348</v>
      </c>
      <c r="B351" s="43" t="s">
        <v>689</v>
      </c>
      <c r="C351" s="43" t="s">
        <v>287</v>
      </c>
      <c r="D351" s="43">
        <v>0.31630070053093901</v>
      </c>
      <c r="E351" s="43">
        <v>1.0814268972238601</v>
      </c>
      <c r="F351" s="46">
        <v>0.292484588040962</v>
      </c>
    </row>
    <row r="352" spans="1:6">
      <c r="A352" s="45">
        <v>349</v>
      </c>
      <c r="B352" s="43" t="s">
        <v>689</v>
      </c>
      <c r="C352" s="43" t="s">
        <v>288</v>
      </c>
      <c r="D352" s="43">
        <v>7.6104153766534998E-3</v>
      </c>
      <c r="E352" s="43">
        <v>1.05080528021987E-2</v>
      </c>
      <c r="F352" s="46">
        <v>0.72424601588041804</v>
      </c>
    </row>
    <row r="353" spans="1:6" ht="15.75" thickBot="1">
      <c r="A353" s="47">
        <v>350</v>
      </c>
      <c r="B353" s="48" t="s">
        <v>692</v>
      </c>
      <c r="C353" s="48" t="s">
        <v>310</v>
      </c>
      <c r="D353" s="48">
        <v>0.13874526605347101</v>
      </c>
      <c r="E353" s="48">
        <v>0.58499227532282905</v>
      </c>
      <c r="F353" s="49">
        <v>0.23717452675234801</v>
      </c>
    </row>
  </sheetData>
  <mergeCells count="4">
    <mergeCell ref="B2:C2"/>
    <mergeCell ref="D2:F2"/>
    <mergeCell ref="A2:A3"/>
    <mergeCell ref="A1:F1"/>
  </mergeCells>
  <phoneticPr fontId="12" type="noConversion"/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395"/>
  <sheetViews>
    <sheetView topLeftCell="A1198" workbookViewId="0">
      <selection activeCell="I1389" sqref="I1389"/>
    </sheetView>
  </sheetViews>
  <sheetFormatPr defaultRowHeight="15"/>
  <cols>
    <col min="2" max="2" width="16.42578125" customWidth="1"/>
    <col min="3" max="3" width="17" customWidth="1"/>
    <col min="4" max="4" width="11.85546875" customWidth="1"/>
    <col min="5" max="5" width="13.42578125" customWidth="1"/>
    <col min="6" max="6" width="12" customWidth="1"/>
  </cols>
  <sheetData>
    <row r="1" spans="1:6">
      <c r="A1" s="63" t="s">
        <v>703</v>
      </c>
      <c r="B1" s="64"/>
      <c r="C1" s="64"/>
      <c r="D1" s="64"/>
      <c r="E1" s="64"/>
      <c r="F1" s="65"/>
    </row>
    <row r="2" spans="1:6">
      <c r="A2" s="60" t="s">
        <v>701</v>
      </c>
      <c r="B2" s="61" t="s">
        <v>699</v>
      </c>
      <c r="C2" s="61"/>
      <c r="D2" s="61" t="s">
        <v>700</v>
      </c>
      <c r="E2" s="61"/>
      <c r="F2" s="62"/>
    </row>
    <row r="3" spans="1:6">
      <c r="A3" s="60"/>
      <c r="B3" s="42" t="s">
        <v>696</v>
      </c>
      <c r="C3" s="42" t="s">
        <v>697</v>
      </c>
      <c r="D3" s="42" t="s">
        <v>311</v>
      </c>
      <c r="E3" s="42" t="s">
        <v>312</v>
      </c>
      <c r="F3" s="44" t="s">
        <v>698</v>
      </c>
    </row>
    <row r="4" spans="1:6">
      <c r="A4" s="24">
        <v>1</v>
      </c>
      <c r="B4" s="43" t="s">
        <v>313</v>
      </c>
      <c r="C4" s="43" t="s">
        <v>242</v>
      </c>
      <c r="D4" s="43">
        <v>1.10138536645388</v>
      </c>
      <c r="E4" s="43">
        <v>0</v>
      </c>
      <c r="F4" s="46">
        <v>0</v>
      </c>
    </row>
    <row r="5" spans="1:6">
      <c r="A5" s="24">
        <v>2</v>
      </c>
      <c r="B5" s="43" t="s">
        <v>314</v>
      </c>
      <c r="C5" s="43" t="s">
        <v>246</v>
      </c>
      <c r="D5" s="43">
        <v>0.64314704612598805</v>
      </c>
      <c r="E5" s="43">
        <v>0</v>
      </c>
      <c r="F5" s="46">
        <v>0</v>
      </c>
    </row>
    <row r="6" spans="1:6">
      <c r="A6" s="24">
        <v>3</v>
      </c>
      <c r="B6" s="43" t="s">
        <v>315</v>
      </c>
      <c r="C6" s="43" t="s">
        <v>255</v>
      </c>
      <c r="D6" s="43">
        <v>0.972396405638846</v>
      </c>
      <c r="E6" s="43">
        <v>4.1420950223220903</v>
      </c>
      <c r="F6" s="46">
        <v>0.23475956017390201</v>
      </c>
    </row>
    <row r="7" spans="1:6">
      <c r="A7" s="24">
        <v>4</v>
      </c>
      <c r="B7" s="43" t="s">
        <v>316</v>
      </c>
      <c r="C7" s="43" t="s">
        <v>253</v>
      </c>
      <c r="D7" s="43">
        <v>0.70891771439962403</v>
      </c>
      <c r="E7" s="43">
        <v>2.01967379706121</v>
      </c>
      <c r="F7" s="46">
        <v>0.35100604633835197</v>
      </c>
    </row>
    <row r="8" spans="1:6">
      <c r="A8" s="24">
        <v>5</v>
      </c>
      <c r="B8" s="43" t="s">
        <v>317</v>
      </c>
      <c r="C8" s="43" t="s">
        <v>269</v>
      </c>
      <c r="D8" s="43">
        <v>0.74188517800486997</v>
      </c>
      <c r="E8" s="43">
        <v>2.8860894025864998</v>
      </c>
      <c r="F8" s="46">
        <v>0.25705550816963402</v>
      </c>
    </row>
    <row r="9" spans="1:6">
      <c r="A9" s="24">
        <v>6</v>
      </c>
      <c r="B9" s="43" t="s">
        <v>317</v>
      </c>
      <c r="C9" s="43" t="s">
        <v>275</v>
      </c>
      <c r="D9" s="43">
        <v>0.84440263845240104</v>
      </c>
      <c r="E9" s="43">
        <v>2.50820053696836</v>
      </c>
      <c r="F9" s="46">
        <v>0.33665674893484498</v>
      </c>
    </row>
    <row r="10" spans="1:6">
      <c r="A10" s="24">
        <v>7</v>
      </c>
      <c r="B10" s="43" t="s">
        <v>314</v>
      </c>
      <c r="C10" s="43" t="s">
        <v>275</v>
      </c>
      <c r="D10" s="43">
        <v>0.86984412869829197</v>
      </c>
      <c r="E10" s="43">
        <v>0</v>
      </c>
      <c r="F10" s="46">
        <v>0</v>
      </c>
    </row>
    <row r="11" spans="1:6">
      <c r="A11" s="24">
        <v>8</v>
      </c>
      <c r="B11" s="43" t="s">
        <v>317</v>
      </c>
      <c r="C11" s="43" t="s">
        <v>284</v>
      </c>
      <c r="D11" s="43">
        <v>0.73358379493406001</v>
      </c>
      <c r="E11" s="43">
        <v>0</v>
      </c>
      <c r="F11" s="46">
        <v>0</v>
      </c>
    </row>
    <row r="12" spans="1:6">
      <c r="A12" s="24">
        <v>9</v>
      </c>
      <c r="B12" s="43" t="s">
        <v>314</v>
      </c>
      <c r="C12" s="43" t="s">
        <v>278</v>
      </c>
      <c r="D12" s="43">
        <v>0.68355055993497105</v>
      </c>
      <c r="E12" s="43">
        <v>0</v>
      </c>
      <c r="F12" s="46">
        <v>0</v>
      </c>
    </row>
    <row r="13" spans="1:6">
      <c r="A13" s="24">
        <v>10</v>
      </c>
      <c r="B13" s="43" t="s">
        <v>315</v>
      </c>
      <c r="C13" s="43" t="s">
        <v>294</v>
      </c>
      <c r="D13" s="43">
        <v>0.84494824056463402</v>
      </c>
      <c r="E13" s="43">
        <v>2.7151458127609098</v>
      </c>
      <c r="F13" s="46">
        <v>0.311198108253878</v>
      </c>
    </row>
    <row r="14" spans="1:6">
      <c r="A14" s="24">
        <v>11</v>
      </c>
      <c r="B14" s="43" t="s">
        <v>315</v>
      </c>
      <c r="C14" s="43" t="s">
        <v>294</v>
      </c>
      <c r="D14" s="43">
        <v>0.84494824056463402</v>
      </c>
      <c r="E14" s="43">
        <v>2.7151458127609098</v>
      </c>
      <c r="F14" s="46">
        <v>0.311198108253878</v>
      </c>
    </row>
    <row r="15" spans="1:6">
      <c r="A15" s="24">
        <v>12</v>
      </c>
      <c r="B15" s="43" t="s">
        <v>315</v>
      </c>
      <c r="C15" s="43" t="s">
        <v>295</v>
      </c>
      <c r="D15" s="43">
        <v>0.78485687712565899</v>
      </c>
      <c r="E15" s="43">
        <v>3.32170149805772</v>
      </c>
      <c r="F15" s="46">
        <v>0.23628157966168301</v>
      </c>
    </row>
    <row r="16" spans="1:6">
      <c r="A16" s="24">
        <v>13</v>
      </c>
      <c r="B16" s="43" t="s">
        <v>317</v>
      </c>
      <c r="C16" s="43" t="s">
        <v>287</v>
      </c>
      <c r="D16" s="43">
        <v>0.69470158656858105</v>
      </c>
      <c r="E16" s="43">
        <v>0</v>
      </c>
      <c r="F16" s="46">
        <v>0</v>
      </c>
    </row>
    <row r="17" spans="1:6">
      <c r="A17" s="24">
        <v>14</v>
      </c>
      <c r="B17" s="43" t="s">
        <v>317</v>
      </c>
      <c r="C17" s="43" t="s">
        <v>73</v>
      </c>
      <c r="D17" s="43">
        <v>0.69148933190429795</v>
      </c>
      <c r="E17" s="43">
        <v>0</v>
      </c>
      <c r="F17" s="46">
        <v>0</v>
      </c>
    </row>
    <row r="18" spans="1:6">
      <c r="A18" s="24">
        <v>15</v>
      </c>
      <c r="B18" s="43" t="s">
        <v>313</v>
      </c>
      <c r="C18" s="43" t="s">
        <v>73</v>
      </c>
      <c r="D18" s="43">
        <v>1.05240885528157</v>
      </c>
      <c r="E18" s="43">
        <v>0</v>
      </c>
      <c r="F18" s="46">
        <v>0</v>
      </c>
    </row>
    <row r="19" spans="1:6">
      <c r="A19" s="24">
        <v>16</v>
      </c>
      <c r="B19" s="43" t="s">
        <v>317</v>
      </c>
      <c r="C19" s="43" t="s">
        <v>288</v>
      </c>
      <c r="D19" s="43">
        <v>0.82981510210586595</v>
      </c>
      <c r="E19" s="43">
        <v>2.0639927428922298</v>
      </c>
      <c r="F19" s="46">
        <v>0.40204361423435198</v>
      </c>
    </row>
    <row r="20" spans="1:6">
      <c r="A20" s="24">
        <v>17</v>
      </c>
      <c r="B20" s="43" t="s">
        <v>315</v>
      </c>
      <c r="C20" s="43" t="s">
        <v>310</v>
      </c>
      <c r="D20" s="43">
        <v>0.90511940498125598</v>
      </c>
      <c r="E20" s="43">
        <v>1.90027261046808</v>
      </c>
      <c r="F20" s="46">
        <v>0.47631029358377303</v>
      </c>
    </row>
    <row r="21" spans="1:6">
      <c r="A21" s="24">
        <v>18</v>
      </c>
      <c r="B21" s="43" t="s">
        <v>318</v>
      </c>
      <c r="C21" s="43" t="s">
        <v>244</v>
      </c>
      <c r="D21" s="43">
        <v>0.86735765461588399</v>
      </c>
      <c r="E21" s="43">
        <v>0</v>
      </c>
      <c r="F21" s="46">
        <v>0</v>
      </c>
    </row>
    <row r="22" spans="1:6">
      <c r="A22" s="24">
        <v>19</v>
      </c>
      <c r="B22" s="43" t="s">
        <v>319</v>
      </c>
      <c r="C22" s="43" t="s">
        <v>244</v>
      </c>
      <c r="D22" s="43">
        <v>0.66545498410628101</v>
      </c>
      <c r="E22" s="43">
        <v>0</v>
      </c>
      <c r="F22" s="46">
        <v>0</v>
      </c>
    </row>
    <row r="23" spans="1:6">
      <c r="A23" s="24">
        <v>20</v>
      </c>
      <c r="B23" s="43" t="s">
        <v>320</v>
      </c>
      <c r="C23" s="43" t="s">
        <v>242</v>
      </c>
      <c r="D23" s="43">
        <v>0.58483927209047804</v>
      </c>
      <c r="E23" s="43">
        <v>0</v>
      </c>
      <c r="F23" s="46">
        <v>0</v>
      </c>
    </row>
    <row r="24" spans="1:6">
      <c r="A24" s="24">
        <v>21</v>
      </c>
      <c r="B24" s="43" t="s">
        <v>320</v>
      </c>
      <c r="C24" s="43" t="s">
        <v>243</v>
      </c>
      <c r="D24" s="43">
        <v>0.53183040010400495</v>
      </c>
      <c r="E24" s="43">
        <v>0</v>
      </c>
      <c r="F24" s="46">
        <v>0</v>
      </c>
    </row>
    <row r="25" spans="1:6">
      <c r="A25" s="24">
        <v>22</v>
      </c>
      <c r="B25" s="43" t="s">
        <v>321</v>
      </c>
      <c r="C25" s="43" t="s">
        <v>249</v>
      </c>
      <c r="D25" s="43">
        <v>0.30236070747585098</v>
      </c>
      <c r="E25" s="43">
        <v>1.8860697097032599</v>
      </c>
      <c r="F25" s="46">
        <v>0.16031258331560799</v>
      </c>
    </row>
    <row r="26" spans="1:6">
      <c r="A26" s="24">
        <v>23</v>
      </c>
      <c r="B26" s="43" t="s">
        <v>322</v>
      </c>
      <c r="C26" s="43" t="s">
        <v>249</v>
      </c>
      <c r="D26" s="43">
        <v>0.75337682443003695</v>
      </c>
      <c r="E26" s="43">
        <v>1.51475722447119</v>
      </c>
      <c r="F26" s="46">
        <v>0.497358132550279</v>
      </c>
    </row>
    <row r="27" spans="1:6">
      <c r="A27" s="24">
        <v>24</v>
      </c>
      <c r="B27" s="43" t="s">
        <v>323</v>
      </c>
      <c r="C27" s="43" t="s">
        <v>246</v>
      </c>
      <c r="D27" s="43">
        <v>0.80639529637821705</v>
      </c>
      <c r="E27" s="43">
        <v>0</v>
      </c>
      <c r="F27" s="46">
        <v>0</v>
      </c>
    </row>
    <row r="28" spans="1:6">
      <c r="A28" s="24">
        <v>25</v>
      </c>
      <c r="B28" s="43" t="s">
        <v>319</v>
      </c>
      <c r="C28" s="43" t="s">
        <v>249</v>
      </c>
      <c r="D28" s="43">
        <v>0.63379845116033295</v>
      </c>
      <c r="E28" s="43">
        <v>1.7619587855549199</v>
      </c>
      <c r="F28" s="46">
        <v>0.35971241572527501</v>
      </c>
    </row>
    <row r="29" spans="1:6">
      <c r="A29" s="24">
        <v>26</v>
      </c>
      <c r="B29" s="43" t="s">
        <v>321</v>
      </c>
      <c r="C29" s="43" t="s">
        <v>253</v>
      </c>
      <c r="D29" s="43">
        <v>0.51091342629736403</v>
      </c>
      <c r="E29" s="43">
        <v>5.5818695420961202</v>
      </c>
      <c r="F29" s="46">
        <v>9.1530879115728006E-2</v>
      </c>
    </row>
    <row r="30" spans="1:6">
      <c r="A30" s="24">
        <v>27</v>
      </c>
      <c r="B30" s="43" t="s">
        <v>323</v>
      </c>
      <c r="C30" s="43" t="s">
        <v>255</v>
      </c>
      <c r="D30" s="43">
        <v>0.75912144113314906</v>
      </c>
      <c r="E30" s="43">
        <v>0</v>
      </c>
      <c r="F30" s="46">
        <v>0</v>
      </c>
    </row>
    <row r="31" spans="1:6">
      <c r="A31" s="24">
        <v>28</v>
      </c>
      <c r="B31" s="43" t="s">
        <v>321</v>
      </c>
      <c r="C31" s="43" t="s">
        <v>257</v>
      </c>
      <c r="D31" s="43">
        <v>0.75636577772137104</v>
      </c>
      <c r="E31" s="43">
        <v>1.83569620601298</v>
      </c>
      <c r="F31" s="46">
        <v>0.41203210816900299</v>
      </c>
    </row>
    <row r="32" spans="1:6">
      <c r="A32" s="24">
        <v>29</v>
      </c>
      <c r="B32" s="43" t="s">
        <v>319</v>
      </c>
      <c r="C32" s="43" t="s">
        <v>255</v>
      </c>
      <c r="D32" s="43">
        <v>0.80200642977599701</v>
      </c>
      <c r="E32" s="43">
        <v>0</v>
      </c>
      <c r="F32" s="46">
        <v>0</v>
      </c>
    </row>
    <row r="33" spans="1:6">
      <c r="A33" s="24">
        <v>30</v>
      </c>
      <c r="B33" s="43" t="s">
        <v>321</v>
      </c>
      <c r="C33" s="43" t="s">
        <v>258</v>
      </c>
      <c r="D33" s="43">
        <v>0.15706572353515399</v>
      </c>
      <c r="E33" s="43">
        <v>0.81027270530978301</v>
      </c>
      <c r="F33" s="46">
        <v>0.193843038900224</v>
      </c>
    </row>
    <row r="34" spans="1:6">
      <c r="A34" s="24">
        <v>31</v>
      </c>
      <c r="B34" s="43" t="s">
        <v>319</v>
      </c>
      <c r="C34" s="43" t="s">
        <v>258</v>
      </c>
      <c r="D34" s="43">
        <v>0.63822796637872603</v>
      </c>
      <c r="E34" s="43">
        <v>0</v>
      </c>
      <c r="F34" s="46">
        <v>0</v>
      </c>
    </row>
    <row r="35" spans="1:6">
      <c r="A35" s="24">
        <v>32</v>
      </c>
      <c r="B35" s="43" t="s">
        <v>324</v>
      </c>
      <c r="C35" s="43" t="s">
        <v>261</v>
      </c>
      <c r="D35" s="43">
        <v>0.90145790571681905</v>
      </c>
      <c r="E35" s="43">
        <v>3.40926009329733</v>
      </c>
      <c r="F35" s="46">
        <v>0.26441453014661398</v>
      </c>
    </row>
    <row r="36" spans="1:6">
      <c r="A36" s="24">
        <v>33</v>
      </c>
      <c r="B36" s="43" t="s">
        <v>320</v>
      </c>
      <c r="C36" s="43" t="s">
        <v>262</v>
      </c>
      <c r="D36" s="43">
        <v>0.51152912923474603</v>
      </c>
      <c r="E36" s="43">
        <v>0</v>
      </c>
      <c r="F36" s="46">
        <v>0</v>
      </c>
    </row>
    <row r="37" spans="1:6">
      <c r="A37" s="24">
        <v>34</v>
      </c>
      <c r="B37" s="43" t="s">
        <v>321</v>
      </c>
      <c r="C37" s="43" t="s">
        <v>261</v>
      </c>
      <c r="D37" s="43">
        <v>0.63521376742108504</v>
      </c>
      <c r="E37" s="43">
        <v>2.4556540551903501</v>
      </c>
      <c r="F37" s="46">
        <v>0.25867396349191502</v>
      </c>
    </row>
    <row r="38" spans="1:6">
      <c r="A38" s="24">
        <v>35</v>
      </c>
      <c r="B38" s="43" t="s">
        <v>323</v>
      </c>
      <c r="C38" s="43" t="s">
        <v>262</v>
      </c>
      <c r="D38" s="43">
        <v>0.91099573724021199</v>
      </c>
      <c r="E38" s="43">
        <v>1.92214051411625</v>
      </c>
      <c r="F38" s="46">
        <v>0.47394856439986099</v>
      </c>
    </row>
    <row r="39" spans="1:6">
      <c r="A39" s="24">
        <v>36</v>
      </c>
      <c r="B39" s="43" t="s">
        <v>321</v>
      </c>
      <c r="C39" s="43" t="s">
        <v>264</v>
      </c>
      <c r="D39" s="43">
        <v>0.33448273276879897</v>
      </c>
      <c r="E39" s="43">
        <v>0</v>
      </c>
      <c r="F39" s="46">
        <v>0</v>
      </c>
    </row>
    <row r="40" spans="1:6">
      <c r="A40" s="24">
        <v>37</v>
      </c>
      <c r="B40" s="43" t="s">
        <v>325</v>
      </c>
      <c r="C40" s="43" t="s">
        <v>263</v>
      </c>
      <c r="D40" s="43">
        <v>0.38038758115461502</v>
      </c>
      <c r="E40" s="43">
        <v>0.96091257818482001</v>
      </c>
      <c r="F40" s="46">
        <v>0.39586075756566003</v>
      </c>
    </row>
    <row r="41" spans="1:6">
      <c r="A41" s="24">
        <v>38</v>
      </c>
      <c r="B41" s="43" t="s">
        <v>326</v>
      </c>
      <c r="C41" s="43" t="s">
        <v>265</v>
      </c>
      <c r="D41" s="43">
        <v>0.76249017201749203</v>
      </c>
      <c r="E41" s="43">
        <v>1.6914831971328299</v>
      </c>
      <c r="F41" s="46">
        <v>0.450781996126216</v>
      </c>
    </row>
    <row r="42" spans="1:6">
      <c r="A42" s="24">
        <v>39</v>
      </c>
      <c r="B42" s="43" t="s">
        <v>327</v>
      </c>
      <c r="C42" s="43" t="s">
        <v>264</v>
      </c>
      <c r="D42" s="43">
        <v>0.57110277884563299</v>
      </c>
      <c r="E42" s="43">
        <v>0</v>
      </c>
      <c r="F42" s="46">
        <v>0</v>
      </c>
    </row>
    <row r="43" spans="1:6">
      <c r="A43" s="24">
        <v>40</v>
      </c>
      <c r="B43" s="43" t="s">
        <v>326</v>
      </c>
      <c r="C43" s="43" t="s">
        <v>269</v>
      </c>
      <c r="D43" s="43">
        <v>0.90305612995233797</v>
      </c>
      <c r="E43" s="43">
        <v>1.6824867634023599</v>
      </c>
      <c r="F43" s="46">
        <v>0.53673892098036702</v>
      </c>
    </row>
    <row r="44" spans="1:6">
      <c r="A44" s="24">
        <v>41</v>
      </c>
      <c r="B44" s="43" t="s">
        <v>322</v>
      </c>
      <c r="C44" s="43" t="s">
        <v>274</v>
      </c>
      <c r="D44" s="43">
        <v>0.62773023821200602</v>
      </c>
      <c r="E44" s="43">
        <v>0</v>
      </c>
      <c r="F44" s="46">
        <v>0</v>
      </c>
    </row>
    <row r="45" spans="1:6">
      <c r="A45" s="24">
        <v>42</v>
      </c>
      <c r="B45" s="43" t="s">
        <v>319</v>
      </c>
      <c r="C45" s="43" t="s">
        <v>269</v>
      </c>
      <c r="D45" s="43">
        <v>0.87306916529427203</v>
      </c>
      <c r="E45" s="43">
        <v>0</v>
      </c>
      <c r="F45" s="46">
        <v>0</v>
      </c>
    </row>
    <row r="46" spans="1:6">
      <c r="A46" s="24">
        <v>43</v>
      </c>
      <c r="B46" s="43" t="s">
        <v>328</v>
      </c>
      <c r="C46" s="43" t="s">
        <v>274</v>
      </c>
      <c r="D46" s="43">
        <v>0.92727901305161398</v>
      </c>
      <c r="E46" s="43">
        <v>1.7661401411548401</v>
      </c>
      <c r="F46" s="46">
        <v>0.52503138989031795</v>
      </c>
    </row>
    <row r="47" spans="1:6">
      <c r="A47" s="24">
        <v>44</v>
      </c>
      <c r="B47" s="43" t="s">
        <v>329</v>
      </c>
      <c r="C47" s="43" t="s">
        <v>267</v>
      </c>
      <c r="D47" s="43">
        <v>0.98271083548454397</v>
      </c>
      <c r="E47" s="43">
        <v>1.82928781831482</v>
      </c>
      <c r="F47" s="46">
        <v>0.53720952255060495</v>
      </c>
    </row>
    <row r="48" spans="1:6">
      <c r="A48" s="24">
        <v>45</v>
      </c>
      <c r="B48" s="43" t="s">
        <v>318</v>
      </c>
      <c r="C48" s="43" t="s">
        <v>330</v>
      </c>
      <c r="D48" s="43">
        <v>1.0068997259430501</v>
      </c>
      <c r="E48" s="43">
        <v>2.27759357753476</v>
      </c>
      <c r="F48" s="46">
        <v>0.442089289272107</v>
      </c>
    </row>
    <row r="49" spans="1:6">
      <c r="A49" s="24">
        <v>46</v>
      </c>
      <c r="B49" s="43" t="s">
        <v>321</v>
      </c>
      <c r="C49" s="43" t="s">
        <v>276</v>
      </c>
      <c r="D49" s="43">
        <v>0.72812219237854503</v>
      </c>
      <c r="E49" s="43">
        <v>5.2953572745003701</v>
      </c>
      <c r="F49" s="46">
        <v>0.13750199554707901</v>
      </c>
    </row>
    <row r="50" spans="1:6">
      <c r="A50" s="24">
        <v>47</v>
      </c>
      <c r="B50" s="43" t="s">
        <v>324</v>
      </c>
      <c r="C50" s="43" t="s">
        <v>275</v>
      </c>
      <c r="D50" s="43">
        <v>0.66293204565077501</v>
      </c>
      <c r="E50" s="43">
        <v>0</v>
      </c>
      <c r="F50" s="46">
        <v>0</v>
      </c>
    </row>
    <row r="51" spans="1:6">
      <c r="A51" s="24">
        <v>48</v>
      </c>
      <c r="B51" s="43" t="s">
        <v>322</v>
      </c>
      <c r="C51" s="43" t="s">
        <v>275</v>
      </c>
      <c r="D51" s="43">
        <v>0.45904276749755801</v>
      </c>
      <c r="E51" s="43">
        <v>0</v>
      </c>
      <c r="F51" s="46">
        <v>0</v>
      </c>
    </row>
    <row r="52" spans="1:6">
      <c r="A52" s="24">
        <v>49</v>
      </c>
      <c r="B52" s="43" t="s">
        <v>331</v>
      </c>
      <c r="C52" s="43" t="s">
        <v>275</v>
      </c>
      <c r="D52" s="43">
        <v>0.79405959101434598</v>
      </c>
      <c r="E52" s="43">
        <v>0</v>
      </c>
      <c r="F52" s="46">
        <v>0</v>
      </c>
    </row>
    <row r="53" spans="1:6">
      <c r="A53" s="24">
        <v>50</v>
      </c>
      <c r="B53" s="43" t="s">
        <v>321</v>
      </c>
      <c r="C53" s="43" t="s">
        <v>281</v>
      </c>
      <c r="D53" s="43">
        <v>1.7163220375190798E-2</v>
      </c>
      <c r="E53" s="43">
        <v>7.9923457291973199E-2</v>
      </c>
      <c r="F53" s="46">
        <v>0.21474571992663999</v>
      </c>
    </row>
    <row r="54" spans="1:6">
      <c r="A54" s="24">
        <v>51</v>
      </c>
      <c r="B54" s="43" t="s">
        <v>325</v>
      </c>
      <c r="C54" s="43" t="s">
        <v>282</v>
      </c>
      <c r="D54" s="43">
        <v>4.80385949794519E-3</v>
      </c>
      <c r="E54" s="43">
        <v>1.73920836891827E-2</v>
      </c>
      <c r="F54" s="46">
        <v>0.27620954359442401</v>
      </c>
    </row>
    <row r="55" spans="1:6">
      <c r="A55" s="24">
        <v>52</v>
      </c>
      <c r="B55" s="43" t="s">
        <v>320</v>
      </c>
      <c r="C55" s="43" t="s">
        <v>284</v>
      </c>
      <c r="D55" s="43">
        <v>0.52897466451797204</v>
      </c>
      <c r="E55" s="43">
        <v>0</v>
      </c>
      <c r="F55" s="46">
        <v>0</v>
      </c>
    </row>
    <row r="56" spans="1:6">
      <c r="A56" s="24">
        <v>53</v>
      </c>
      <c r="B56" s="43" t="s">
        <v>322</v>
      </c>
      <c r="C56" s="43" t="s">
        <v>284</v>
      </c>
      <c r="D56" s="43">
        <v>0.54735024625934603</v>
      </c>
      <c r="E56" s="43">
        <v>2.7806325974828301</v>
      </c>
      <c r="F56" s="46">
        <v>0.19684378538712199</v>
      </c>
    </row>
    <row r="57" spans="1:6">
      <c r="A57" s="24">
        <v>54</v>
      </c>
      <c r="B57" s="43" t="s">
        <v>331</v>
      </c>
      <c r="C57" s="43" t="s">
        <v>281</v>
      </c>
      <c r="D57" s="43">
        <v>0.60515303681181498</v>
      </c>
      <c r="E57" s="43">
        <v>0</v>
      </c>
      <c r="F57" s="46">
        <v>0</v>
      </c>
    </row>
    <row r="58" spans="1:6">
      <c r="A58" s="24">
        <v>55</v>
      </c>
      <c r="B58" s="43" t="s">
        <v>324</v>
      </c>
      <c r="C58" s="43" t="s">
        <v>289</v>
      </c>
      <c r="D58" s="43">
        <v>0.74876271642888503</v>
      </c>
      <c r="E58" s="43">
        <v>0</v>
      </c>
      <c r="F58" s="46">
        <v>0</v>
      </c>
    </row>
    <row r="59" spans="1:6">
      <c r="A59" s="24">
        <v>56</v>
      </c>
      <c r="B59" s="43" t="s">
        <v>319</v>
      </c>
      <c r="C59" s="43" t="s">
        <v>289</v>
      </c>
      <c r="D59" s="43">
        <v>0.70246223217995696</v>
      </c>
      <c r="E59" s="43">
        <v>0</v>
      </c>
      <c r="F59" s="46">
        <v>0</v>
      </c>
    </row>
    <row r="60" spans="1:6">
      <c r="A60" s="24">
        <v>57</v>
      </c>
      <c r="B60" s="43" t="s">
        <v>318</v>
      </c>
      <c r="C60" s="43" t="s">
        <v>292</v>
      </c>
      <c r="D60" s="43">
        <v>0.86163331061583204</v>
      </c>
      <c r="E60" s="43">
        <v>2.0241882881542099</v>
      </c>
      <c r="F60" s="46">
        <v>0.42566855843313101</v>
      </c>
    </row>
    <row r="61" spans="1:6">
      <c r="A61" s="24">
        <v>58</v>
      </c>
      <c r="B61" s="43" t="s">
        <v>323</v>
      </c>
      <c r="C61" s="43" t="s">
        <v>278</v>
      </c>
      <c r="D61" s="43">
        <v>0.77873855022691296</v>
      </c>
      <c r="E61" s="43">
        <v>0</v>
      </c>
      <c r="F61" s="46">
        <v>0</v>
      </c>
    </row>
    <row r="62" spans="1:6">
      <c r="A62" s="24">
        <v>59</v>
      </c>
      <c r="B62" s="43" t="s">
        <v>321</v>
      </c>
      <c r="C62" s="43" t="s">
        <v>294</v>
      </c>
      <c r="D62" s="43">
        <v>0.50076082171574399</v>
      </c>
      <c r="E62" s="43">
        <v>2.4202633286714001</v>
      </c>
      <c r="F62" s="46">
        <v>0.206903445498484</v>
      </c>
    </row>
    <row r="63" spans="1:6">
      <c r="A63" s="24">
        <v>60</v>
      </c>
      <c r="B63" s="43" t="s">
        <v>321</v>
      </c>
      <c r="C63" s="43" t="s">
        <v>68</v>
      </c>
      <c r="D63" s="43">
        <v>0.72995091583767902</v>
      </c>
      <c r="E63" s="43">
        <v>1.73395014383413</v>
      </c>
      <c r="F63" s="46">
        <v>0.42097572322558202</v>
      </c>
    </row>
    <row r="64" spans="1:6">
      <c r="A64" s="24">
        <v>61</v>
      </c>
      <c r="B64" s="43" t="s">
        <v>318</v>
      </c>
      <c r="C64" s="43" t="s">
        <v>300</v>
      </c>
      <c r="D64" s="43">
        <v>0.89564147871776101</v>
      </c>
      <c r="E64" s="43">
        <v>3.1739476688810102</v>
      </c>
      <c r="F64" s="46">
        <v>0.28218533263767398</v>
      </c>
    </row>
    <row r="65" spans="1:6">
      <c r="A65" s="24">
        <v>62</v>
      </c>
      <c r="B65" s="43" t="s">
        <v>321</v>
      </c>
      <c r="C65" s="43" t="s">
        <v>285</v>
      </c>
      <c r="D65" s="43">
        <v>0.15680205980478701</v>
      </c>
      <c r="E65" s="43">
        <v>0.79088507450904499</v>
      </c>
      <c r="F65" s="46">
        <v>0.19826149823616801</v>
      </c>
    </row>
    <row r="66" spans="1:6">
      <c r="A66" s="24">
        <v>63</v>
      </c>
      <c r="B66" s="43" t="s">
        <v>331</v>
      </c>
      <c r="C66" s="43" t="s">
        <v>301</v>
      </c>
      <c r="D66" s="43">
        <v>0.74537248111411203</v>
      </c>
      <c r="E66" s="43">
        <v>0</v>
      </c>
      <c r="F66" s="46">
        <v>0</v>
      </c>
    </row>
    <row r="67" spans="1:6">
      <c r="A67" s="24">
        <v>64</v>
      </c>
      <c r="B67" s="43" t="s">
        <v>327</v>
      </c>
      <c r="C67" s="43" t="s">
        <v>305</v>
      </c>
      <c r="D67" s="43">
        <v>0.80879442016414105</v>
      </c>
      <c r="E67" s="43">
        <v>0</v>
      </c>
      <c r="F67" s="46">
        <v>0</v>
      </c>
    </row>
    <row r="68" spans="1:6">
      <c r="A68" s="24">
        <v>65</v>
      </c>
      <c r="B68" s="43" t="s">
        <v>322</v>
      </c>
      <c r="C68" s="43" t="s">
        <v>301</v>
      </c>
      <c r="D68" s="43">
        <v>0.69551899483661195</v>
      </c>
      <c r="E68" s="43">
        <v>3.0245464466453802</v>
      </c>
      <c r="F68" s="46">
        <v>0.22995811342491701</v>
      </c>
    </row>
    <row r="69" spans="1:6">
      <c r="A69" s="24">
        <v>66</v>
      </c>
      <c r="B69" s="43" t="s">
        <v>319</v>
      </c>
      <c r="C69" s="43" t="s">
        <v>285</v>
      </c>
      <c r="D69" s="43">
        <v>0.65081825346138</v>
      </c>
      <c r="E69" s="43">
        <v>0</v>
      </c>
      <c r="F69" s="46">
        <v>0</v>
      </c>
    </row>
    <row r="70" spans="1:6">
      <c r="A70" s="24">
        <v>67</v>
      </c>
      <c r="B70" s="43" t="s">
        <v>321</v>
      </c>
      <c r="C70" s="43" t="s">
        <v>307</v>
      </c>
      <c r="D70" s="43">
        <v>0.30344466619010801</v>
      </c>
      <c r="E70" s="43">
        <v>0</v>
      </c>
      <c r="F70" s="46">
        <v>0</v>
      </c>
    </row>
    <row r="71" spans="1:6">
      <c r="A71" s="24">
        <v>68</v>
      </c>
      <c r="B71" s="43" t="s">
        <v>325</v>
      </c>
      <c r="C71" s="43" t="s">
        <v>286</v>
      </c>
      <c r="D71" s="43">
        <v>0.14356115110831699</v>
      </c>
      <c r="E71" s="43">
        <v>0.85719250124476398</v>
      </c>
      <c r="F71" s="46">
        <v>0.167478309597723</v>
      </c>
    </row>
    <row r="72" spans="1:6">
      <c r="A72" s="24">
        <v>69</v>
      </c>
      <c r="B72" s="43" t="s">
        <v>324</v>
      </c>
      <c r="C72" s="43" t="s">
        <v>307</v>
      </c>
      <c r="D72" s="43">
        <v>0.684224506232746</v>
      </c>
      <c r="E72" s="43">
        <v>0</v>
      </c>
      <c r="F72" s="46">
        <v>0</v>
      </c>
    </row>
    <row r="73" spans="1:6">
      <c r="A73" s="24">
        <v>70</v>
      </c>
      <c r="B73" s="43" t="s">
        <v>321</v>
      </c>
      <c r="C73" s="43" t="s">
        <v>295</v>
      </c>
      <c r="D73" s="43">
        <v>0.34194790563555999</v>
      </c>
      <c r="E73" s="43">
        <v>0</v>
      </c>
      <c r="F73" s="46">
        <v>0</v>
      </c>
    </row>
    <row r="74" spans="1:6">
      <c r="A74" s="24">
        <v>71</v>
      </c>
      <c r="B74" s="43" t="s">
        <v>332</v>
      </c>
      <c r="C74" s="43" t="s">
        <v>297</v>
      </c>
      <c r="D74" s="43">
        <v>0.875796254817506</v>
      </c>
      <c r="E74" s="43">
        <v>0</v>
      </c>
      <c r="F74" s="46">
        <v>0</v>
      </c>
    </row>
    <row r="75" spans="1:6">
      <c r="A75" s="24">
        <v>72</v>
      </c>
      <c r="B75" s="43" t="s">
        <v>318</v>
      </c>
      <c r="C75" s="43" t="s">
        <v>295</v>
      </c>
      <c r="D75" s="43">
        <v>0.75902684162440404</v>
      </c>
      <c r="E75" s="43">
        <v>0</v>
      </c>
      <c r="F75" s="46">
        <v>0</v>
      </c>
    </row>
    <row r="76" spans="1:6">
      <c r="A76" s="24">
        <v>73</v>
      </c>
      <c r="B76" s="43" t="s">
        <v>326</v>
      </c>
      <c r="C76" s="43" t="s">
        <v>297</v>
      </c>
      <c r="D76" s="43">
        <v>0.81250278192982806</v>
      </c>
      <c r="E76" s="43">
        <v>1.6844473915988301</v>
      </c>
      <c r="F76" s="46">
        <v>0.48235568886400099</v>
      </c>
    </row>
    <row r="77" spans="1:6">
      <c r="A77" s="24">
        <v>74</v>
      </c>
      <c r="B77" s="43" t="s">
        <v>322</v>
      </c>
      <c r="C77" s="43" t="s">
        <v>287</v>
      </c>
      <c r="D77" s="43">
        <v>0.51357866476561498</v>
      </c>
      <c r="E77" s="43">
        <v>0</v>
      </c>
      <c r="F77" s="46">
        <v>0</v>
      </c>
    </row>
    <row r="78" spans="1:6">
      <c r="A78" s="24">
        <v>75</v>
      </c>
      <c r="B78" s="43" t="s">
        <v>323</v>
      </c>
      <c r="C78" s="43" t="s">
        <v>73</v>
      </c>
      <c r="D78" s="43">
        <v>0.82813879388117895</v>
      </c>
      <c r="E78" s="43">
        <v>2.00573763289476</v>
      </c>
      <c r="F78" s="46">
        <v>0.41288490593157601</v>
      </c>
    </row>
    <row r="79" spans="1:6">
      <c r="A79" s="24">
        <v>76</v>
      </c>
      <c r="B79" s="43" t="s">
        <v>320</v>
      </c>
      <c r="C79" s="43" t="s">
        <v>73</v>
      </c>
      <c r="D79" s="43">
        <v>0.56662096070475398</v>
      </c>
      <c r="E79" s="43">
        <v>0</v>
      </c>
      <c r="F79" s="46">
        <v>0</v>
      </c>
    </row>
    <row r="80" spans="1:6">
      <c r="A80" s="24">
        <v>77</v>
      </c>
      <c r="B80" s="43" t="s">
        <v>319</v>
      </c>
      <c r="C80" s="43" t="s">
        <v>73</v>
      </c>
      <c r="D80" s="43">
        <v>0.79721963853993905</v>
      </c>
      <c r="E80" s="43">
        <v>0</v>
      </c>
      <c r="F80" s="46">
        <v>0</v>
      </c>
    </row>
    <row r="81" spans="1:6">
      <c r="A81" s="24">
        <v>78</v>
      </c>
      <c r="B81" s="43" t="s">
        <v>322</v>
      </c>
      <c r="C81" s="43" t="s">
        <v>288</v>
      </c>
      <c r="D81" s="43">
        <v>0.51927786111882901</v>
      </c>
      <c r="E81" s="43">
        <v>0</v>
      </c>
      <c r="F81" s="46">
        <v>0</v>
      </c>
    </row>
    <row r="82" spans="1:6">
      <c r="A82" s="24">
        <v>79</v>
      </c>
      <c r="B82" s="43" t="s">
        <v>321</v>
      </c>
      <c r="C82" s="43" t="s">
        <v>310</v>
      </c>
      <c r="D82" s="43">
        <v>0.57672717311524402</v>
      </c>
      <c r="E82" s="43">
        <v>1.7515311868627801</v>
      </c>
      <c r="F82" s="46">
        <v>0.32927028501743999</v>
      </c>
    </row>
    <row r="83" spans="1:6">
      <c r="A83" s="24">
        <v>80</v>
      </c>
      <c r="B83" s="43" t="s">
        <v>243</v>
      </c>
      <c r="C83" s="43" t="s">
        <v>333</v>
      </c>
      <c r="D83" s="43">
        <v>0.78982048200892196</v>
      </c>
      <c r="E83" s="43">
        <v>0</v>
      </c>
      <c r="F83" s="46">
        <v>0</v>
      </c>
    </row>
    <row r="84" spans="1:6">
      <c r="A84" s="24">
        <v>81</v>
      </c>
      <c r="B84" s="43" t="s">
        <v>243</v>
      </c>
      <c r="C84" s="43" t="s">
        <v>334</v>
      </c>
      <c r="D84" s="43">
        <v>0.80952026787659004</v>
      </c>
      <c r="E84" s="43">
        <v>0</v>
      </c>
      <c r="F84" s="46">
        <v>0</v>
      </c>
    </row>
    <row r="85" spans="1:6">
      <c r="A85" s="24">
        <v>82</v>
      </c>
      <c r="B85" s="43" t="s">
        <v>243</v>
      </c>
      <c r="C85" s="43" t="s">
        <v>335</v>
      </c>
      <c r="D85" s="43">
        <v>0.72453470561386601</v>
      </c>
      <c r="E85" s="43">
        <v>0</v>
      </c>
      <c r="F85" s="46">
        <v>0</v>
      </c>
    </row>
    <row r="86" spans="1:6">
      <c r="A86" s="24">
        <v>83</v>
      </c>
      <c r="B86" s="43" t="s">
        <v>333</v>
      </c>
      <c r="C86" s="43" t="s">
        <v>245</v>
      </c>
      <c r="D86" s="43">
        <v>0.72152756524676798</v>
      </c>
      <c r="E86" s="43">
        <v>1.78802453858168</v>
      </c>
      <c r="F86" s="46">
        <v>0.40353336862988798</v>
      </c>
    </row>
    <row r="87" spans="1:6">
      <c r="A87" s="24">
        <v>84</v>
      </c>
      <c r="B87" s="43" t="s">
        <v>334</v>
      </c>
      <c r="C87" s="43" t="s">
        <v>245</v>
      </c>
      <c r="D87" s="43">
        <v>0.743380449911487</v>
      </c>
      <c r="E87" s="43">
        <v>0</v>
      </c>
      <c r="F87" s="46">
        <v>0</v>
      </c>
    </row>
    <row r="88" spans="1:6">
      <c r="A88" s="24">
        <v>85</v>
      </c>
      <c r="B88" s="43" t="s">
        <v>244</v>
      </c>
      <c r="C88" s="43" t="s">
        <v>336</v>
      </c>
      <c r="D88" s="43">
        <v>0.97849807464974303</v>
      </c>
      <c r="E88" s="43">
        <v>0</v>
      </c>
      <c r="F88" s="46">
        <v>0</v>
      </c>
    </row>
    <row r="89" spans="1:6">
      <c r="A89" s="24">
        <v>86</v>
      </c>
      <c r="B89" s="43" t="s">
        <v>243</v>
      </c>
      <c r="C89" s="43" t="s">
        <v>337</v>
      </c>
      <c r="D89" s="43">
        <v>0.81554693062169603</v>
      </c>
      <c r="E89" s="43">
        <v>3.5495700371936199</v>
      </c>
      <c r="F89" s="46">
        <v>0.229759357352049</v>
      </c>
    </row>
    <row r="90" spans="1:6">
      <c r="A90" s="24">
        <v>87</v>
      </c>
      <c r="B90" s="43" t="s">
        <v>244</v>
      </c>
      <c r="C90" s="43" t="s">
        <v>338</v>
      </c>
      <c r="D90" s="43">
        <v>0.81160827545426895</v>
      </c>
      <c r="E90" s="43">
        <v>0</v>
      </c>
      <c r="F90" s="46">
        <v>0</v>
      </c>
    </row>
    <row r="91" spans="1:6">
      <c r="A91" s="24">
        <v>88</v>
      </c>
      <c r="B91" s="43" t="s">
        <v>243</v>
      </c>
      <c r="C91" s="43" t="s">
        <v>339</v>
      </c>
      <c r="D91" s="43">
        <v>0.93957222637152504</v>
      </c>
      <c r="E91" s="43">
        <v>2.48290726004553</v>
      </c>
      <c r="F91" s="46">
        <v>0.37841615814289198</v>
      </c>
    </row>
    <row r="92" spans="1:6">
      <c r="A92" s="24">
        <v>89</v>
      </c>
      <c r="B92" s="43" t="s">
        <v>243</v>
      </c>
      <c r="C92" s="43" t="s">
        <v>246</v>
      </c>
      <c r="D92" s="43">
        <v>0.53606276249483198</v>
      </c>
      <c r="E92" s="43">
        <v>0</v>
      </c>
      <c r="F92" s="46">
        <v>0</v>
      </c>
    </row>
    <row r="93" spans="1:6">
      <c r="A93" s="24">
        <v>90</v>
      </c>
      <c r="B93" s="43" t="s">
        <v>243</v>
      </c>
      <c r="C93" s="43" t="s">
        <v>340</v>
      </c>
      <c r="D93" s="43">
        <v>0.88668457433812597</v>
      </c>
      <c r="E93" s="43">
        <v>2.2309061899307698</v>
      </c>
      <c r="F93" s="46">
        <v>0.39745489000845902</v>
      </c>
    </row>
    <row r="94" spans="1:6">
      <c r="A94" s="24">
        <v>91</v>
      </c>
      <c r="B94" s="43" t="s">
        <v>243</v>
      </c>
      <c r="C94" s="43" t="s">
        <v>341</v>
      </c>
      <c r="D94" s="43">
        <v>0.78514258179122198</v>
      </c>
      <c r="E94" s="43">
        <v>0</v>
      </c>
      <c r="F94" s="46">
        <v>0</v>
      </c>
    </row>
    <row r="95" spans="1:6">
      <c r="A95" s="24">
        <v>92</v>
      </c>
      <c r="B95" s="43" t="s">
        <v>244</v>
      </c>
      <c r="C95" s="43" t="s">
        <v>249</v>
      </c>
      <c r="D95" s="43">
        <v>0.69775779547129901</v>
      </c>
      <c r="E95" s="43">
        <v>2.4270882234770399</v>
      </c>
      <c r="F95" s="46">
        <v>0.28748761117207899</v>
      </c>
    </row>
    <row r="96" spans="1:6">
      <c r="A96" s="24">
        <v>93</v>
      </c>
      <c r="B96" s="43" t="s">
        <v>243</v>
      </c>
      <c r="C96" s="43" t="s">
        <v>342</v>
      </c>
      <c r="D96" s="43">
        <v>0.84374453651115899</v>
      </c>
      <c r="E96" s="43">
        <v>0</v>
      </c>
      <c r="F96" s="46">
        <v>0</v>
      </c>
    </row>
    <row r="97" spans="1:6">
      <c r="A97" s="24">
        <v>94</v>
      </c>
      <c r="B97" s="43" t="s">
        <v>242</v>
      </c>
      <c r="C97" s="43" t="s">
        <v>246</v>
      </c>
      <c r="D97" s="43">
        <v>0.56331766189523302</v>
      </c>
      <c r="E97" s="43">
        <v>0</v>
      </c>
      <c r="F97" s="46">
        <v>0</v>
      </c>
    </row>
    <row r="98" spans="1:6">
      <c r="A98" s="24">
        <v>95</v>
      </c>
      <c r="B98" s="43" t="s">
        <v>343</v>
      </c>
      <c r="C98" s="43" t="s">
        <v>249</v>
      </c>
      <c r="D98" s="43">
        <v>0.81793992255435399</v>
      </c>
      <c r="E98" s="43">
        <v>0</v>
      </c>
      <c r="F98" s="46">
        <v>0</v>
      </c>
    </row>
    <row r="99" spans="1:6">
      <c r="A99" s="24">
        <v>96</v>
      </c>
      <c r="B99" s="43" t="s">
        <v>242</v>
      </c>
      <c r="C99" s="43" t="s">
        <v>255</v>
      </c>
      <c r="D99" s="43">
        <v>0.82230129927442297</v>
      </c>
      <c r="E99" s="43">
        <v>0</v>
      </c>
      <c r="F99" s="46">
        <v>0</v>
      </c>
    </row>
    <row r="100" spans="1:6">
      <c r="A100" s="24">
        <v>97</v>
      </c>
      <c r="B100" s="43" t="s">
        <v>344</v>
      </c>
      <c r="C100" s="43" t="s">
        <v>257</v>
      </c>
      <c r="D100" s="43">
        <v>0.96746454128167703</v>
      </c>
      <c r="E100" s="43">
        <v>0</v>
      </c>
      <c r="F100" s="46">
        <v>0</v>
      </c>
    </row>
    <row r="101" spans="1:6">
      <c r="A101" s="24">
        <v>98</v>
      </c>
      <c r="B101" s="43" t="s">
        <v>243</v>
      </c>
      <c r="C101" s="43" t="s">
        <v>345</v>
      </c>
      <c r="D101" s="43">
        <v>0.99190391579499504</v>
      </c>
      <c r="E101" s="43">
        <v>0</v>
      </c>
      <c r="F101" s="46">
        <v>0</v>
      </c>
    </row>
    <row r="102" spans="1:6">
      <c r="A102" s="24">
        <v>99</v>
      </c>
      <c r="B102" s="43" t="s">
        <v>346</v>
      </c>
      <c r="C102" s="43" t="s">
        <v>255</v>
      </c>
      <c r="D102" s="43">
        <v>0.63130551646819499</v>
      </c>
      <c r="E102" s="43">
        <v>0</v>
      </c>
      <c r="F102" s="46">
        <v>0</v>
      </c>
    </row>
    <row r="103" spans="1:6">
      <c r="A103" s="24">
        <v>100</v>
      </c>
      <c r="B103" s="43" t="s">
        <v>243</v>
      </c>
      <c r="C103" s="43" t="s">
        <v>347</v>
      </c>
      <c r="D103" s="43">
        <v>0.74996716901819804</v>
      </c>
      <c r="E103" s="43">
        <v>3.41737876050518</v>
      </c>
      <c r="F103" s="46">
        <v>0.21945684736079199</v>
      </c>
    </row>
    <row r="104" spans="1:6">
      <c r="A104" s="24">
        <v>101</v>
      </c>
      <c r="B104" s="43" t="s">
        <v>243</v>
      </c>
      <c r="C104" s="43" t="s">
        <v>348</v>
      </c>
      <c r="D104" s="43">
        <v>0.90522575778914804</v>
      </c>
      <c r="E104" s="43">
        <v>2.9443996046402798</v>
      </c>
      <c r="F104" s="46">
        <v>0.30743984490506698</v>
      </c>
    </row>
    <row r="105" spans="1:6">
      <c r="A105" s="24">
        <v>102</v>
      </c>
      <c r="B105" s="43" t="s">
        <v>242</v>
      </c>
      <c r="C105" s="43" t="s">
        <v>259</v>
      </c>
      <c r="D105" s="43">
        <v>0.84270492695763799</v>
      </c>
      <c r="E105" s="43">
        <v>0</v>
      </c>
      <c r="F105" s="46">
        <v>0</v>
      </c>
    </row>
    <row r="106" spans="1:6">
      <c r="A106" s="24">
        <v>103</v>
      </c>
      <c r="B106" s="43" t="s">
        <v>244</v>
      </c>
      <c r="C106" s="43" t="s">
        <v>349</v>
      </c>
      <c r="D106" s="43">
        <v>0.78410032906217397</v>
      </c>
      <c r="E106" s="43">
        <v>2.2268454738348198</v>
      </c>
      <c r="F106" s="46">
        <v>0.35211259078156099</v>
      </c>
    </row>
    <row r="107" spans="1:6">
      <c r="A107" s="24">
        <v>104</v>
      </c>
      <c r="B107" s="43" t="s">
        <v>243</v>
      </c>
      <c r="C107" s="43" t="s">
        <v>350</v>
      </c>
      <c r="D107" s="43">
        <v>0.70030058510646198</v>
      </c>
      <c r="E107" s="43">
        <v>0</v>
      </c>
      <c r="F107" s="46">
        <v>0</v>
      </c>
    </row>
    <row r="108" spans="1:6">
      <c r="A108" s="24">
        <v>105</v>
      </c>
      <c r="B108" s="43" t="s">
        <v>244</v>
      </c>
      <c r="C108" s="43" t="s">
        <v>351</v>
      </c>
      <c r="D108" s="43">
        <v>0.91275366195769203</v>
      </c>
      <c r="E108" s="43">
        <v>0</v>
      </c>
      <c r="F108" s="46">
        <v>0</v>
      </c>
    </row>
    <row r="109" spans="1:6">
      <c r="A109" s="24">
        <v>106</v>
      </c>
      <c r="B109" s="43" t="s">
        <v>243</v>
      </c>
      <c r="C109" s="43" t="s">
        <v>352</v>
      </c>
      <c r="D109" s="43">
        <v>0.92509099924120697</v>
      </c>
      <c r="E109" s="43">
        <v>1.5382708169928101</v>
      </c>
      <c r="F109" s="46">
        <v>0.60138370241572803</v>
      </c>
    </row>
    <row r="110" spans="1:6">
      <c r="A110" s="24">
        <v>107</v>
      </c>
      <c r="B110" s="43" t="s">
        <v>244</v>
      </c>
      <c r="C110" s="43" t="s">
        <v>262</v>
      </c>
      <c r="D110" s="43">
        <v>0.71500586542443201</v>
      </c>
      <c r="E110" s="43">
        <v>2.7372806401940699</v>
      </c>
      <c r="F110" s="46">
        <v>0.26121028838816301</v>
      </c>
    </row>
    <row r="111" spans="1:6">
      <c r="A111" s="24">
        <v>108</v>
      </c>
      <c r="B111" s="43" t="s">
        <v>243</v>
      </c>
      <c r="C111" s="43" t="s">
        <v>353</v>
      </c>
      <c r="D111" s="43">
        <v>0.87647507841047001</v>
      </c>
      <c r="E111" s="43">
        <v>0</v>
      </c>
      <c r="F111" s="46">
        <v>0</v>
      </c>
    </row>
    <row r="112" spans="1:6">
      <c r="A112" s="24">
        <v>109</v>
      </c>
      <c r="B112" s="43" t="s">
        <v>244</v>
      </c>
      <c r="C112" s="43" t="s">
        <v>354</v>
      </c>
      <c r="D112" s="43">
        <v>0.50727790939967998</v>
      </c>
      <c r="E112" s="43">
        <v>1.9161252482000499</v>
      </c>
      <c r="F112" s="46">
        <v>0.264741519311537</v>
      </c>
    </row>
    <row r="113" spans="1:6">
      <c r="A113" s="24">
        <v>110</v>
      </c>
      <c r="B113" s="43" t="s">
        <v>333</v>
      </c>
      <c r="C113" s="43" t="s">
        <v>265</v>
      </c>
      <c r="D113" s="43">
        <v>0.698310321796481</v>
      </c>
      <c r="E113" s="43">
        <v>0</v>
      </c>
      <c r="F113" s="46">
        <v>0</v>
      </c>
    </row>
    <row r="114" spans="1:6">
      <c r="A114" s="24">
        <v>111</v>
      </c>
      <c r="B114" s="43" t="s">
        <v>242</v>
      </c>
      <c r="C114" s="43" t="s">
        <v>355</v>
      </c>
      <c r="D114" s="43">
        <v>0.78356679434827503</v>
      </c>
      <c r="E114" s="43">
        <v>0</v>
      </c>
      <c r="F114" s="46">
        <v>0</v>
      </c>
    </row>
    <row r="115" spans="1:6">
      <c r="A115" s="24">
        <v>112</v>
      </c>
      <c r="B115" s="43" t="s">
        <v>244</v>
      </c>
      <c r="C115" s="43" t="s">
        <v>356</v>
      </c>
      <c r="D115" s="43">
        <v>0.97210337469700803</v>
      </c>
      <c r="E115" s="43">
        <v>1.8039829207603999</v>
      </c>
      <c r="F115" s="46">
        <v>0.53886506546705804</v>
      </c>
    </row>
    <row r="116" spans="1:6">
      <c r="A116" s="24">
        <v>113</v>
      </c>
      <c r="B116" s="43" t="s">
        <v>243</v>
      </c>
      <c r="C116" s="43" t="s">
        <v>355</v>
      </c>
      <c r="D116" s="43">
        <v>0.71975696152775703</v>
      </c>
      <c r="E116" s="43">
        <v>0</v>
      </c>
      <c r="F116" s="46">
        <v>0</v>
      </c>
    </row>
    <row r="117" spans="1:6">
      <c r="A117" s="24">
        <v>114</v>
      </c>
      <c r="B117" s="43" t="s">
        <v>244</v>
      </c>
      <c r="C117" s="43" t="s">
        <v>357</v>
      </c>
      <c r="D117" s="43">
        <v>0.78189926723573699</v>
      </c>
      <c r="E117" s="43">
        <v>1.88564538154484</v>
      </c>
      <c r="F117" s="46">
        <v>0.41465870247307801</v>
      </c>
    </row>
    <row r="118" spans="1:6">
      <c r="A118" s="24">
        <v>115</v>
      </c>
      <c r="B118" s="43" t="s">
        <v>242</v>
      </c>
      <c r="C118" s="43" t="s">
        <v>270</v>
      </c>
      <c r="D118" s="43">
        <v>0.85608786477458398</v>
      </c>
      <c r="E118" s="43">
        <v>0</v>
      </c>
      <c r="F118" s="46">
        <v>0</v>
      </c>
    </row>
    <row r="119" spans="1:6">
      <c r="A119" s="24">
        <v>116</v>
      </c>
      <c r="B119" s="43" t="s">
        <v>243</v>
      </c>
      <c r="C119" s="43" t="s">
        <v>274</v>
      </c>
      <c r="D119" s="43">
        <v>0.82753720493842897</v>
      </c>
      <c r="E119" s="43">
        <v>2.8825228924655901</v>
      </c>
      <c r="F119" s="46">
        <v>0.287087817099897</v>
      </c>
    </row>
    <row r="120" spans="1:6">
      <c r="A120" s="24">
        <v>117</v>
      </c>
      <c r="B120" s="43" t="s">
        <v>244</v>
      </c>
      <c r="C120" s="43" t="s">
        <v>358</v>
      </c>
      <c r="D120" s="43">
        <v>0.66672106304877998</v>
      </c>
      <c r="E120" s="43">
        <v>3.2610938122486401</v>
      </c>
      <c r="F120" s="46">
        <v>0.204447066363004</v>
      </c>
    </row>
    <row r="121" spans="1:6">
      <c r="A121" s="24">
        <v>118</v>
      </c>
      <c r="B121" s="43" t="s">
        <v>244</v>
      </c>
      <c r="C121" s="43" t="s">
        <v>269</v>
      </c>
      <c r="D121" s="43">
        <v>0.71065287426828305</v>
      </c>
      <c r="E121" s="43">
        <v>0</v>
      </c>
      <c r="F121" s="46">
        <v>0</v>
      </c>
    </row>
    <row r="122" spans="1:6">
      <c r="A122" s="24">
        <v>119</v>
      </c>
      <c r="B122" s="43" t="s">
        <v>243</v>
      </c>
      <c r="C122" s="43" t="s">
        <v>270</v>
      </c>
      <c r="D122" s="43">
        <v>0.74261607441703303</v>
      </c>
      <c r="E122" s="43">
        <v>0</v>
      </c>
      <c r="F122" s="46">
        <v>0</v>
      </c>
    </row>
    <row r="123" spans="1:6">
      <c r="A123" s="24">
        <v>120</v>
      </c>
      <c r="B123" s="43" t="s">
        <v>242</v>
      </c>
      <c r="C123" s="43" t="s">
        <v>359</v>
      </c>
      <c r="D123" s="43">
        <v>0.71371924513288498</v>
      </c>
      <c r="E123" s="43">
        <v>0</v>
      </c>
      <c r="F123" s="46">
        <v>0</v>
      </c>
    </row>
    <row r="124" spans="1:6">
      <c r="A124" s="24">
        <v>121</v>
      </c>
      <c r="B124" s="43" t="s">
        <v>243</v>
      </c>
      <c r="C124" s="43" t="s">
        <v>360</v>
      </c>
      <c r="D124" s="43">
        <v>0.71264421266237599</v>
      </c>
      <c r="E124" s="43">
        <v>0</v>
      </c>
      <c r="F124" s="46">
        <v>0</v>
      </c>
    </row>
    <row r="125" spans="1:6">
      <c r="A125" s="24">
        <v>122</v>
      </c>
      <c r="B125" s="43" t="s">
        <v>361</v>
      </c>
      <c r="C125" s="43" t="s">
        <v>267</v>
      </c>
      <c r="D125" s="43">
        <v>0.88156909982229403</v>
      </c>
      <c r="E125" s="43">
        <v>0</v>
      </c>
      <c r="F125" s="46">
        <v>0</v>
      </c>
    </row>
    <row r="126" spans="1:6">
      <c r="A126" s="24">
        <v>123</v>
      </c>
      <c r="B126" s="43" t="s">
        <v>343</v>
      </c>
      <c r="C126" s="43" t="s">
        <v>271</v>
      </c>
      <c r="D126" s="43">
        <v>0.884451930667292</v>
      </c>
      <c r="E126" s="43">
        <v>0</v>
      </c>
      <c r="F126" s="46">
        <v>0</v>
      </c>
    </row>
    <row r="127" spans="1:6">
      <c r="A127" s="24">
        <v>124</v>
      </c>
      <c r="B127" s="43" t="s">
        <v>362</v>
      </c>
      <c r="C127" s="43" t="s">
        <v>275</v>
      </c>
      <c r="D127" s="43">
        <v>0.65262880651977895</v>
      </c>
      <c r="E127" s="43">
        <v>6.3222544454187499</v>
      </c>
      <c r="F127" s="46">
        <v>0.103227228855474</v>
      </c>
    </row>
    <row r="128" spans="1:6">
      <c r="A128" s="24">
        <v>125</v>
      </c>
      <c r="B128" s="43" t="s">
        <v>361</v>
      </c>
      <c r="C128" s="43" t="s">
        <v>275</v>
      </c>
      <c r="D128" s="43">
        <v>1.0058967587465399</v>
      </c>
      <c r="E128" s="43">
        <v>0</v>
      </c>
      <c r="F128" s="46">
        <v>0</v>
      </c>
    </row>
    <row r="129" spans="1:6">
      <c r="A129" s="24">
        <v>126</v>
      </c>
      <c r="B129" s="43" t="s">
        <v>346</v>
      </c>
      <c r="C129" s="43" t="s">
        <v>276</v>
      </c>
      <c r="D129" s="43">
        <v>0.76985545509034703</v>
      </c>
      <c r="E129" s="43">
        <v>0</v>
      </c>
      <c r="F129" s="46">
        <v>0</v>
      </c>
    </row>
    <row r="130" spans="1:6">
      <c r="A130" s="24">
        <v>127</v>
      </c>
      <c r="B130" s="43" t="s">
        <v>346</v>
      </c>
      <c r="C130" s="43" t="s">
        <v>275</v>
      </c>
      <c r="D130" s="43">
        <v>0.73138763069936397</v>
      </c>
      <c r="E130" s="43">
        <v>0</v>
      </c>
      <c r="F130" s="46">
        <v>0</v>
      </c>
    </row>
    <row r="131" spans="1:6">
      <c r="A131" s="24">
        <v>128</v>
      </c>
      <c r="B131" s="43" t="s">
        <v>244</v>
      </c>
      <c r="C131" s="43" t="s">
        <v>363</v>
      </c>
      <c r="D131" s="43">
        <v>0.87121066892983201</v>
      </c>
      <c r="E131" s="43">
        <v>1.9874011842896</v>
      </c>
      <c r="F131" s="46">
        <v>0.43836678563782</v>
      </c>
    </row>
    <row r="132" spans="1:6">
      <c r="A132" s="24">
        <v>129</v>
      </c>
      <c r="B132" s="43" t="s">
        <v>333</v>
      </c>
      <c r="C132" s="43" t="s">
        <v>275</v>
      </c>
      <c r="D132" s="43">
        <v>1.1573926915688799</v>
      </c>
      <c r="E132" s="43">
        <v>0</v>
      </c>
      <c r="F132" s="46">
        <v>0</v>
      </c>
    </row>
    <row r="133" spans="1:6">
      <c r="A133" s="24">
        <v>130</v>
      </c>
      <c r="B133" s="43" t="s">
        <v>242</v>
      </c>
      <c r="C133" s="43" t="s">
        <v>364</v>
      </c>
      <c r="D133" s="43">
        <v>1.1126991490745499</v>
      </c>
      <c r="E133" s="43">
        <v>0</v>
      </c>
      <c r="F133" s="46">
        <v>0</v>
      </c>
    </row>
    <row r="134" spans="1:6">
      <c r="A134" s="24">
        <v>131</v>
      </c>
      <c r="B134" s="43" t="s">
        <v>244</v>
      </c>
      <c r="C134" s="43" t="s">
        <v>283</v>
      </c>
      <c r="D134" s="43">
        <v>1.50735172589853E-2</v>
      </c>
      <c r="E134" s="43">
        <v>1.8644150114285201E-2</v>
      </c>
      <c r="F134" s="46">
        <v>0.80848508334181901</v>
      </c>
    </row>
    <row r="135" spans="1:6">
      <c r="A135" s="24">
        <v>132</v>
      </c>
      <c r="B135" s="43" t="s">
        <v>244</v>
      </c>
      <c r="C135" s="43" t="s">
        <v>365</v>
      </c>
      <c r="D135" s="43">
        <v>0.68049416836070598</v>
      </c>
      <c r="E135" s="43">
        <v>3.0352899556322899</v>
      </c>
      <c r="F135" s="46">
        <v>0.224194122574015</v>
      </c>
    </row>
    <row r="136" spans="1:6">
      <c r="A136" s="24">
        <v>133</v>
      </c>
      <c r="B136" s="43" t="s">
        <v>346</v>
      </c>
      <c r="C136" s="43" t="s">
        <v>284</v>
      </c>
      <c r="D136" s="43">
        <v>0.721148405976484</v>
      </c>
      <c r="E136" s="43">
        <v>0</v>
      </c>
      <c r="F136" s="46">
        <v>0</v>
      </c>
    </row>
    <row r="137" spans="1:6">
      <c r="A137" s="24">
        <v>134</v>
      </c>
      <c r="B137" s="43" t="s">
        <v>243</v>
      </c>
      <c r="C137" s="43" t="s">
        <v>366</v>
      </c>
      <c r="D137" s="43">
        <v>0.85243665137496305</v>
      </c>
      <c r="E137" s="43">
        <v>0</v>
      </c>
      <c r="F137" s="46">
        <v>0</v>
      </c>
    </row>
    <row r="138" spans="1:6">
      <c r="A138" s="24">
        <v>135</v>
      </c>
      <c r="B138" s="43" t="s">
        <v>243</v>
      </c>
      <c r="C138" s="43" t="s">
        <v>367</v>
      </c>
      <c r="D138" s="43">
        <v>0.78923363691275905</v>
      </c>
      <c r="E138" s="43">
        <v>0</v>
      </c>
      <c r="F138" s="46">
        <v>0</v>
      </c>
    </row>
    <row r="139" spans="1:6">
      <c r="A139" s="24">
        <v>136</v>
      </c>
      <c r="B139" s="43" t="s">
        <v>244</v>
      </c>
      <c r="C139" s="43" t="s">
        <v>368</v>
      </c>
      <c r="D139" s="43">
        <v>0.78780764013767401</v>
      </c>
      <c r="E139" s="43">
        <v>0</v>
      </c>
      <c r="F139" s="46">
        <v>0</v>
      </c>
    </row>
    <row r="140" spans="1:6">
      <c r="A140" s="24">
        <v>137</v>
      </c>
      <c r="B140" s="43" t="s">
        <v>244</v>
      </c>
      <c r="C140" s="43" t="s">
        <v>367</v>
      </c>
      <c r="D140" s="43">
        <v>0.844786746162977</v>
      </c>
      <c r="E140" s="43">
        <v>0</v>
      </c>
      <c r="F140" s="46">
        <v>0</v>
      </c>
    </row>
    <row r="141" spans="1:6">
      <c r="A141" s="24">
        <v>138</v>
      </c>
      <c r="B141" s="43" t="s">
        <v>333</v>
      </c>
      <c r="C141" s="43" t="s">
        <v>283</v>
      </c>
      <c r="D141" s="43">
        <v>0.85183579083902194</v>
      </c>
      <c r="E141" s="43">
        <v>0</v>
      </c>
      <c r="F141" s="46">
        <v>0</v>
      </c>
    </row>
    <row r="142" spans="1:6">
      <c r="A142" s="24">
        <v>139</v>
      </c>
      <c r="B142" s="43" t="s">
        <v>244</v>
      </c>
      <c r="C142" s="43" t="s">
        <v>369</v>
      </c>
      <c r="D142" s="43">
        <v>0.69131641975967495</v>
      </c>
      <c r="E142" s="43">
        <v>0</v>
      </c>
      <c r="F142" s="46">
        <v>0</v>
      </c>
    </row>
    <row r="143" spans="1:6">
      <c r="A143" s="24">
        <v>140</v>
      </c>
      <c r="B143" s="43" t="s">
        <v>243</v>
      </c>
      <c r="C143" s="43" t="s">
        <v>277</v>
      </c>
      <c r="D143" s="43">
        <v>0.47648720380377302</v>
      </c>
      <c r="E143" s="43">
        <v>0</v>
      </c>
      <c r="F143" s="46">
        <v>0</v>
      </c>
    </row>
    <row r="144" spans="1:6">
      <c r="A144" s="24">
        <v>141</v>
      </c>
      <c r="B144" s="43" t="s">
        <v>242</v>
      </c>
      <c r="C144" s="43" t="s">
        <v>277</v>
      </c>
      <c r="D144" s="43">
        <v>3.2876227288887103E-2</v>
      </c>
      <c r="E144" s="43">
        <v>6.0688166884485299E-2</v>
      </c>
      <c r="F144" s="46">
        <v>0.54172384793668504</v>
      </c>
    </row>
    <row r="145" spans="1:6">
      <c r="A145" s="24">
        <v>142</v>
      </c>
      <c r="B145" s="43" t="s">
        <v>244</v>
      </c>
      <c r="C145" s="43" t="s">
        <v>370</v>
      </c>
      <c r="D145" s="43">
        <v>0.129613599794664</v>
      </c>
      <c r="E145" s="43">
        <v>0.66052484007858903</v>
      </c>
      <c r="F145" s="46">
        <v>0.196228199047356</v>
      </c>
    </row>
    <row r="146" spans="1:6">
      <c r="A146" s="24">
        <v>143</v>
      </c>
      <c r="B146" s="43" t="s">
        <v>333</v>
      </c>
      <c r="C146" s="43" t="s">
        <v>289</v>
      </c>
      <c r="D146" s="43">
        <v>0.67247226560624795</v>
      </c>
      <c r="E146" s="43">
        <v>1.8618212503301499</v>
      </c>
      <c r="F146" s="46">
        <v>0.36119056299684899</v>
      </c>
    </row>
    <row r="147" spans="1:6">
      <c r="A147" s="24">
        <v>144</v>
      </c>
      <c r="B147" s="43" t="s">
        <v>243</v>
      </c>
      <c r="C147" s="43" t="s">
        <v>371</v>
      </c>
      <c r="D147" s="43">
        <v>0.82817123178352003</v>
      </c>
      <c r="E147" s="43">
        <v>4.2515481274480402</v>
      </c>
      <c r="F147" s="46">
        <v>0.19479286296604201</v>
      </c>
    </row>
    <row r="148" spans="1:6">
      <c r="A148" s="24">
        <v>145</v>
      </c>
      <c r="B148" s="43" t="s">
        <v>334</v>
      </c>
      <c r="C148" s="43" t="s">
        <v>289</v>
      </c>
      <c r="D148" s="43">
        <v>0.68282056678115199</v>
      </c>
      <c r="E148" s="43">
        <v>0</v>
      </c>
      <c r="F148" s="46">
        <v>0</v>
      </c>
    </row>
    <row r="149" spans="1:6">
      <c r="A149" s="24">
        <v>146</v>
      </c>
      <c r="B149" s="43" t="s">
        <v>244</v>
      </c>
      <c r="C149" s="43" t="s">
        <v>372</v>
      </c>
      <c r="D149" s="43">
        <v>0.93402681880483396</v>
      </c>
      <c r="E149" s="43">
        <v>0</v>
      </c>
      <c r="F149" s="46">
        <v>0</v>
      </c>
    </row>
    <row r="150" spans="1:6">
      <c r="A150" s="24">
        <v>147</v>
      </c>
      <c r="B150" s="43" t="s">
        <v>243</v>
      </c>
      <c r="C150" s="43" t="s">
        <v>373</v>
      </c>
      <c r="D150" s="43">
        <v>0.95259043171229896</v>
      </c>
      <c r="E150" s="43">
        <v>1.79961145881511</v>
      </c>
      <c r="F150" s="46">
        <v>0.52933116592816998</v>
      </c>
    </row>
    <row r="151" spans="1:6">
      <c r="A151" s="24">
        <v>148</v>
      </c>
      <c r="B151" s="43" t="s">
        <v>243</v>
      </c>
      <c r="C151" s="43" t="s">
        <v>278</v>
      </c>
      <c r="D151" s="43">
        <v>0.52917382175211802</v>
      </c>
      <c r="E151" s="43">
        <v>2.7981985958170701</v>
      </c>
      <c r="F151" s="46">
        <v>0.189112317668646</v>
      </c>
    </row>
    <row r="152" spans="1:6">
      <c r="A152" s="24">
        <v>149</v>
      </c>
      <c r="B152" s="43" t="s">
        <v>244</v>
      </c>
      <c r="C152" s="43" t="s">
        <v>374</v>
      </c>
      <c r="D152" s="43">
        <v>0.86945106228017099</v>
      </c>
      <c r="E152" s="43">
        <v>0</v>
      </c>
      <c r="F152" s="46">
        <v>0</v>
      </c>
    </row>
    <row r="153" spans="1:6">
      <c r="A153" s="24">
        <v>150</v>
      </c>
      <c r="B153" s="43" t="s">
        <v>242</v>
      </c>
      <c r="C153" s="43" t="s">
        <v>278</v>
      </c>
      <c r="D153" s="43">
        <v>0.50440151233778696</v>
      </c>
      <c r="E153" s="43">
        <v>0</v>
      </c>
      <c r="F153" s="46">
        <v>0</v>
      </c>
    </row>
    <row r="154" spans="1:6">
      <c r="A154" s="24">
        <v>151</v>
      </c>
      <c r="B154" s="43" t="s">
        <v>243</v>
      </c>
      <c r="C154" s="43" t="s">
        <v>375</v>
      </c>
      <c r="D154" s="43">
        <v>0.87442125702762397</v>
      </c>
      <c r="E154" s="43">
        <v>0</v>
      </c>
      <c r="F154" s="46">
        <v>0</v>
      </c>
    </row>
    <row r="155" spans="1:6">
      <c r="A155" s="24">
        <v>152</v>
      </c>
      <c r="B155" s="43" t="s">
        <v>244</v>
      </c>
      <c r="C155" s="43" t="s">
        <v>376</v>
      </c>
      <c r="D155" s="43">
        <v>0.71486005685180898</v>
      </c>
      <c r="E155" s="43">
        <v>0</v>
      </c>
      <c r="F155" s="46">
        <v>0</v>
      </c>
    </row>
    <row r="156" spans="1:6">
      <c r="A156" s="24">
        <v>153</v>
      </c>
      <c r="B156" s="43" t="s">
        <v>244</v>
      </c>
      <c r="C156" s="43" t="s">
        <v>377</v>
      </c>
      <c r="D156" s="43">
        <v>0.98897353491079198</v>
      </c>
      <c r="E156" s="43">
        <v>0</v>
      </c>
      <c r="F156" s="46">
        <v>0</v>
      </c>
    </row>
    <row r="157" spans="1:6">
      <c r="A157" s="24">
        <v>154</v>
      </c>
      <c r="B157" s="43" t="s">
        <v>242</v>
      </c>
      <c r="C157" s="43" t="s">
        <v>299</v>
      </c>
      <c r="D157" s="43">
        <v>0.66319689278323402</v>
      </c>
      <c r="E157" s="43">
        <v>0</v>
      </c>
      <c r="F157" s="46">
        <v>0</v>
      </c>
    </row>
    <row r="158" spans="1:6">
      <c r="A158" s="24">
        <v>155</v>
      </c>
      <c r="B158" s="43" t="s">
        <v>344</v>
      </c>
      <c r="C158" s="43" t="s">
        <v>68</v>
      </c>
      <c r="D158" s="43">
        <v>0.86188528989853297</v>
      </c>
      <c r="E158" s="43">
        <v>3.1340337007190402</v>
      </c>
      <c r="F158" s="46">
        <v>0.27500830310177898</v>
      </c>
    </row>
    <row r="159" spans="1:6">
      <c r="A159" s="24">
        <v>156</v>
      </c>
      <c r="B159" s="43" t="s">
        <v>243</v>
      </c>
      <c r="C159" s="43" t="s">
        <v>378</v>
      </c>
      <c r="D159" s="43">
        <v>1.0052018319340501</v>
      </c>
      <c r="E159" s="43">
        <v>0</v>
      </c>
      <c r="F159" s="46">
        <v>0</v>
      </c>
    </row>
    <row r="160" spans="1:6">
      <c r="A160" s="24">
        <v>157</v>
      </c>
      <c r="B160" s="43" t="s">
        <v>346</v>
      </c>
      <c r="C160" s="43" t="s">
        <v>299</v>
      </c>
      <c r="D160" s="43">
        <v>0.62786827053991001</v>
      </c>
      <c r="E160" s="43">
        <v>0</v>
      </c>
      <c r="F160" s="46">
        <v>0</v>
      </c>
    </row>
    <row r="161" spans="1:6">
      <c r="A161" s="24">
        <v>158</v>
      </c>
      <c r="B161" s="43" t="s">
        <v>243</v>
      </c>
      <c r="C161" s="43" t="s">
        <v>379</v>
      </c>
      <c r="D161" s="43">
        <v>0.71109236905561302</v>
      </c>
      <c r="E161" s="43">
        <v>4.8025032386339097</v>
      </c>
      <c r="F161" s="46">
        <v>0.14806702540774999</v>
      </c>
    </row>
    <row r="162" spans="1:6">
      <c r="A162" s="24">
        <v>159</v>
      </c>
      <c r="B162" s="43" t="s">
        <v>244</v>
      </c>
      <c r="C162" s="43" t="s">
        <v>294</v>
      </c>
      <c r="D162" s="43">
        <v>0.721463546126352</v>
      </c>
      <c r="E162" s="43">
        <v>0</v>
      </c>
      <c r="F162" s="46">
        <v>0</v>
      </c>
    </row>
    <row r="163" spans="1:6">
      <c r="A163" s="24">
        <v>160</v>
      </c>
      <c r="B163" s="43" t="s">
        <v>346</v>
      </c>
      <c r="C163" s="43" t="s">
        <v>305</v>
      </c>
      <c r="D163" s="43">
        <v>0.76915321476396803</v>
      </c>
      <c r="E163" s="43">
        <v>0</v>
      </c>
      <c r="F163" s="46">
        <v>0</v>
      </c>
    </row>
    <row r="164" spans="1:6">
      <c r="A164" s="24">
        <v>161</v>
      </c>
      <c r="B164" s="43" t="s">
        <v>244</v>
      </c>
      <c r="C164" s="43" t="s">
        <v>380</v>
      </c>
      <c r="D164" s="43">
        <v>0.82046967880025301</v>
      </c>
      <c r="E164" s="43">
        <v>2.40372096245089</v>
      </c>
      <c r="F164" s="46">
        <v>0.34133316288246701</v>
      </c>
    </row>
    <row r="165" spans="1:6">
      <c r="A165" s="24">
        <v>162</v>
      </c>
      <c r="B165" s="43" t="s">
        <v>242</v>
      </c>
      <c r="C165" s="43" t="s">
        <v>301</v>
      </c>
      <c r="D165" s="43">
        <v>0.84013178376648201</v>
      </c>
      <c r="E165" s="43">
        <v>0</v>
      </c>
      <c r="F165" s="46">
        <v>0</v>
      </c>
    </row>
    <row r="166" spans="1:6">
      <c r="A166" s="24">
        <v>163</v>
      </c>
      <c r="B166" s="43" t="s">
        <v>244</v>
      </c>
      <c r="C166" s="43" t="s">
        <v>381</v>
      </c>
      <c r="D166" s="43">
        <v>0.98694105025155998</v>
      </c>
      <c r="E166" s="43">
        <v>0</v>
      </c>
      <c r="F166" s="46">
        <v>0</v>
      </c>
    </row>
    <row r="167" spans="1:6">
      <c r="A167" s="24">
        <v>164</v>
      </c>
      <c r="B167" s="43" t="s">
        <v>244</v>
      </c>
      <c r="C167" s="43" t="s">
        <v>382</v>
      </c>
      <c r="D167" s="43">
        <v>0.71337789089412595</v>
      </c>
      <c r="E167" s="43">
        <v>2.3282978871297901</v>
      </c>
      <c r="F167" s="46">
        <v>0.30639459617151599</v>
      </c>
    </row>
    <row r="168" spans="1:6">
      <c r="A168" s="24">
        <v>165</v>
      </c>
      <c r="B168" s="43" t="s">
        <v>244</v>
      </c>
      <c r="C168" s="43" t="s">
        <v>383</v>
      </c>
      <c r="D168" s="43">
        <v>0.91917484833270002</v>
      </c>
      <c r="E168" s="43">
        <v>2.3127467595455098</v>
      </c>
      <c r="F168" s="46">
        <v>0.39743860608124998</v>
      </c>
    </row>
    <row r="169" spans="1:6">
      <c r="A169" s="24">
        <v>166</v>
      </c>
      <c r="B169" s="43" t="s">
        <v>244</v>
      </c>
      <c r="C169" s="43" t="s">
        <v>384</v>
      </c>
      <c r="D169" s="43">
        <v>0.51825574542943598</v>
      </c>
      <c r="E169" s="43">
        <v>1.93726007435182</v>
      </c>
      <c r="F169" s="46">
        <v>0.267519964041397</v>
      </c>
    </row>
    <row r="170" spans="1:6">
      <c r="A170" s="24">
        <v>167</v>
      </c>
      <c r="B170" s="43" t="s">
        <v>333</v>
      </c>
      <c r="C170" s="43" t="s">
        <v>297</v>
      </c>
      <c r="D170" s="43">
        <v>0.73360111796057803</v>
      </c>
      <c r="E170" s="43">
        <v>0</v>
      </c>
      <c r="F170" s="46">
        <v>0</v>
      </c>
    </row>
    <row r="171" spans="1:6">
      <c r="A171" s="24">
        <v>168</v>
      </c>
      <c r="B171" s="43" t="s">
        <v>242</v>
      </c>
      <c r="C171" s="43" t="s">
        <v>385</v>
      </c>
      <c r="D171" s="43">
        <v>0.81474901114563103</v>
      </c>
      <c r="E171" s="43">
        <v>0</v>
      </c>
      <c r="F171" s="46">
        <v>0</v>
      </c>
    </row>
    <row r="172" spans="1:6">
      <c r="A172" s="24">
        <v>169</v>
      </c>
      <c r="B172" s="43" t="s">
        <v>243</v>
      </c>
      <c r="C172" s="43" t="s">
        <v>385</v>
      </c>
      <c r="D172" s="43">
        <v>0.754911546315988</v>
      </c>
      <c r="E172" s="43">
        <v>3.2463781026073302</v>
      </c>
      <c r="F172" s="46">
        <v>0.23253962491604999</v>
      </c>
    </row>
    <row r="173" spans="1:6">
      <c r="A173" s="24">
        <v>170</v>
      </c>
      <c r="B173" s="43" t="s">
        <v>242</v>
      </c>
      <c r="C173" s="43" t="s">
        <v>302</v>
      </c>
      <c r="D173" s="43">
        <v>0.82017694802834595</v>
      </c>
      <c r="E173" s="43">
        <v>0</v>
      </c>
      <c r="F173" s="46">
        <v>0</v>
      </c>
    </row>
    <row r="174" spans="1:6">
      <c r="A174" s="24">
        <v>171</v>
      </c>
      <c r="B174" s="43" t="s">
        <v>244</v>
      </c>
      <c r="C174" s="43" t="s">
        <v>386</v>
      </c>
      <c r="D174" s="43">
        <v>0.65583074102568495</v>
      </c>
      <c r="E174" s="43">
        <v>2.2467992051654901</v>
      </c>
      <c r="F174" s="46">
        <v>0.29189557282996198</v>
      </c>
    </row>
    <row r="175" spans="1:6">
      <c r="A175" s="24">
        <v>172</v>
      </c>
      <c r="B175" s="43" t="s">
        <v>243</v>
      </c>
      <c r="C175" s="43" t="s">
        <v>303</v>
      </c>
      <c r="D175" s="43">
        <v>0.64042144758014297</v>
      </c>
      <c r="E175" s="43">
        <v>0</v>
      </c>
      <c r="F175" s="46">
        <v>0</v>
      </c>
    </row>
    <row r="176" spans="1:6">
      <c r="A176" s="24">
        <v>173</v>
      </c>
      <c r="B176" s="43" t="s">
        <v>243</v>
      </c>
      <c r="C176" s="43" t="s">
        <v>302</v>
      </c>
      <c r="D176" s="43">
        <v>0.75409708268880504</v>
      </c>
      <c r="E176" s="43">
        <v>0</v>
      </c>
      <c r="F176" s="46">
        <v>0</v>
      </c>
    </row>
    <row r="177" spans="1:6">
      <c r="A177" s="24">
        <v>174</v>
      </c>
      <c r="B177" s="43" t="s">
        <v>243</v>
      </c>
      <c r="C177" s="43" t="s">
        <v>73</v>
      </c>
      <c r="D177" s="43">
        <v>0.21792532334071599</v>
      </c>
      <c r="E177" s="43">
        <v>0.77229945733386396</v>
      </c>
      <c r="F177" s="46">
        <v>0.28217723225267899</v>
      </c>
    </row>
    <row r="178" spans="1:6">
      <c r="A178" s="24">
        <v>175</v>
      </c>
      <c r="B178" s="43" t="s">
        <v>242</v>
      </c>
      <c r="C178" s="43" t="s">
        <v>387</v>
      </c>
      <c r="D178" s="43">
        <v>1.13690477980644</v>
      </c>
      <c r="E178" s="43">
        <v>0</v>
      </c>
      <c r="F178" s="46">
        <v>0</v>
      </c>
    </row>
    <row r="179" spans="1:6">
      <c r="A179" s="24">
        <v>176</v>
      </c>
      <c r="B179" s="43" t="s">
        <v>242</v>
      </c>
      <c r="C179" s="43" t="s">
        <v>303</v>
      </c>
      <c r="D179" s="43">
        <v>0.66132283069919795</v>
      </c>
      <c r="E179" s="43">
        <v>2.4543707121142999</v>
      </c>
      <c r="F179" s="46">
        <v>0.26944700221324902</v>
      </c>
    </row>
    <row r="180" spans="1:6">
      <c r="A180" s="24">
        <v>177</v>
      </c>
      <c r="B180" s="43" t="s">
        <v>346</v>
      </c>
      <c r="C180" s="43" t="s">
        <v>287</v>
      </c>
      <c r="D180" s="43">
        <v>0.73824833043892701</v>
      </c>
      <c r="E180" s="43">
        <v>0</v>
      </c>
      <c r="F180" s="46">
        <v>0</v>
      </c>
    </row>
    <row r="181" spans="1:6">
      <c r="A181" s="24">
        <v>178</v>
      </c>
      <c r="B181" s="43" t="s">
        <v>244</v>
      </c>
      <c r="C181" s="43" t="s">
        <v>388</v>
      </c>
      <c r="D181" s="43">
        <v>0.96975954233454598</v>
      </c>
      <c r="E181" s="43">
        <v>2.8441495708070499</v>
      </c>
      <c r="F181" s="46">
        <v>0.34096643590349801</v>
      </c>
    </row>
    <row r="182" spans="1:6">
      <c r="A182" s="24">
        <v>179</v>
      </c>
      <c r="B182" s="43" t="s">
        <v>244</v>
      </c>
      <c r="C182" s="43" t="s">
        <v>389</v>
      </c>
      <c r="D182" s="43">
        <v>0.81137402307866802</v>
      </c>
      <c r="E182" s="43">
        <v>0</v>
      </c>
      <c r="F182" s="46">
        <v>0</v>
      </c>
    </row>
    <row r="183" spans="1:6">
      <c r="A183" s="24">
        <v>180</v>
      </c>
      <c r="B183" s="43" t="s">
        <v>244</v>
      </c>
      <c r="C183" s="43" t="s">
        <v>288</v>
      </c>
      <c r="D183" s="43">
        <v>0.68125918765703897</v>
      </c>
      <c r="E183" s="43">
        <v>0</v>
      </c>
      <c r="F183" s="46">
        <v>0</v>
      </c>
    </row>
    <row r="184" spans="1:6">
      <c r="A184" s="24">
        <v>181</v>
      </c>
      <c r="B184" s="43" t="s">
        <v>243</v>
      </c>
      <c r="C184" s="43" t="s">
        <v>390</v>
      </c>
      <c r="D184" s="43">
        <v>0.76941838652365702</v>
      </c>
      <c r="E184" s="43">
        <v>1.8299085440548399</v>
      </c>
      <c r="F184" s="46">
        <v>0.42046821903936499</v>
      </c>
    </row>
    <row r="185" spans="1:6">
      <c r="A185" s="24">
        <v>182</v>
      </c>
      <c r="B185" s="43" t="s">
        <v>362</v>
      </c>
      <c r="C185" s="43" t="s">
        <v>288</v>
      </c>
      <c r="D185" s="43">
        <v>0.66555841601957799</v>
      </c>
      <c r="E185" s="43">
        <v>0</v>
      </c>
      <c r="F185" s="46">
        <v>0</v>
      </c>
    </row>
    <row r="186" spans="1:6">
      <c r="A186" s="24">
        <v>183</v>
      </c>
      <c r="B186" s="43" t="s">
        <v>334</v>
      </c>
      <c r="C186" s="43" t="s">
        <v>310</v>
      </c>
      <c r="D186" s="43">
        <v>0.81306577880791997</v>
      </c>
      <c r="E186" s="43">
        <v>2.0422041101969701</v>
      </c>
      <c r="F186" s="46">
        <v>0.39813149662572</v>
      </c>
    </row>
    <row r="187" spans="1:6">
      <c r="A187" s="24">
        <v>184</v>
      </c>
      <c r="B187" s="43" t="s">
        <v>343</v>
      </c>
      <c r="C187" s="43" t="s">
        <v>288</v>
      </c>
      <c r="D187" s="43">
        <v>1.1930279744794801</v>
      </c>
      <c r="E187" s="43">
        <v>0</v>
      </c>
      <c r="F187" s="46">
        <v>0</v>
      </c>
    </row>
    <row r="188" spans="1:6">
      <c r="A188" s="24">
        <v>185</v>
      </c>
      <c r="B188" s="43" t="s">
        <v>362</v>
      </c>
      <c r="C188" s="43" t="s">
        <v>310</v>
      </c>
      <c r="D188" s="43">
        <v>0.70742138057621995</v>
      </c>
      <c r="E188" s="43">
        <v>1.54212385942104</v>
      </c>
      <c r="F188" s="46">
        <v>0.45873188217307398</v>
      </c>
    </row>
    <row r="189" spans="1:6">
      <c r="A189" s="24">
        <v>186</v>
      </c>
      <c r="B189" s="43" t="s">
        <v>335</v>
      </c>
      <c r="C189" s="43" t="s">
        <v>391</v>
      </c>
      <c r="D189" s="43">
        <v>0.77832150721803295</v>
      </c>
      <c r="E189" s="43">
        <v>0</v>
      </c>
      <c r="F189" s="46">
        <v>0</v>
      </c>
    </row>
    <row r="190" spans="1:6">
      <c r="A190" s="24">
        <v>187</v>
      </c>
      <c r="B190" s="43" t="s">
        <v>335</v>
      </c>
      <c r="C190" s="43" t="s">
        <v>257</v>
      </c>
      <c r="D190" s="43">
        <v>0.66789453353775996</v>
      </c>
      <c r="E190" s="43">
        <v>2.3885758262154799</v>
      </c>
      <c r="F190" s="46">
        <v>0.27962040233656199</v>
      </c>
    </row>
    <row r="191" spans="1:6">
      <c r="A191" s="24">
        <v>188</v>
      </c>
      <c r="B191" s="43" t="s">
        <v>335</v>
      </c>
      <c r="C191" s="43" t="s">
        <v>258</v>
      </c>
      <c r="D191" s="43">
        <v>0.63163191176564104</v>
      </c>
      <c r="E191" s="43">
        <v>0</v>
      </c>
      <c r="F191" s="46">
        <v>0</v>
      </c>
    </row>
    <row r="192" spans="1:6">
      <c r="A192" s="24">
        <v>189</v>
      </c>
      <c r="B192" s="43" t="s">
        <v>335</v>
      </c>
      <c r="C192" s="43" t="s">
        <v>262</v>
      </c>
      <c r="D192" s="43">
        <v>0.77112047078812296</v>
      </c>
      <c r="E192" s="43">
        <v>0</v>
      </c>
      <c r="F192" s="46">
        <v>0</v>
      </c>
    </row>
    <row r="193" spans="1:6">
      <c r="A193" s="24">
        <v>190</v>
      </c>
      <c r="B193" s="43" t="s">
        <v>392</v>
      </c>
      <c r="C193" s="43" t="s">
        <v>265</v>
      </c>
      <c r="D193" s="43">
        <v>0.84153980118063199</v>
      </c>
      <c r="E193" s="43">
        <v>2.3241131065309899</v>
      </c>
      <c r="F193" s="46">
        <v>0.362090725625968</v>
      </c>
    </row>
    <row r="194" spans="1:6">
      <c r="A194" s="24">
        <v>191</v>
      </c>
      <c r="B194" s="43" t="s">
        <v>392</v>
      </c>
      <c r="C194" s="43" t="s">
        <v>283</v>
      </c>
      <c r="D194" s="43">
        <v>0.12984535428751601</v>
      </c>
      <c r="E194" s="43">
        <v>0.62438460381225203</v>
      </c>
      <c r="F194" s="46">
        <v>0.207957328695695</v>
      </c>
    </row>
    <row r="195" spans="1:6">
      <c r="A195" s="24">
        <v>192</v>
      </c>
      <c r="B195" s="43" t="s">
        <v>393</v>
      </c>
      <c r="C195" s="43" t="s">
        <v>284</v>
      </c>
      <c r="D195" s="43">
        <v>0.80922560703208701</v>
      </c>
      <c r="E195" s="43">
        <v>0</v>
      </c>
      <c r="F195" s="46">
        <v>0</v>
      </c>
    </row>
    <row r="196" spans="1:6">
      <c r="A196" s="24">
        <v>193</v>
      </c>
      <c r="B196" s="43" t="s">
        <v>335</v>
      </c>
      <c r="C196" s="43" t="s">
        <v>284</v>
      </c>
      <c r="D196" s="43">
        <v>0.69259481542866097</v>
      </c>
      <c r="E196" s="43">
        <v>0</v>
      </c>
      <c r="F196" s="46">
        <v>0</v>
      </c>
    </row>
    <row r="197" spans="1:6">
      <c r="A197" s="24">
        <v>194</v>
      </c>
      <c r="B197" s="43" t="s">
        <v>335</v>
      </c>
      <c r="C197" s="43" t="s">
        <v>68</v>
      </c>
      <c r="D197" s="43">
        <v>0.643404731597639</v>
      </c>
      <c r="E197" s="43">
        <v>1.9792929972114399</v>
      </c>
      <c r="F197" s="46">
        <v>0.325067957348461</v>
      </c>
    </row>
    <row r="198" spans="1:6">
      <c r="A198" s="24">
        <v>195</v>
      </c>
      <c r="B198" s="43" t="s">
        <v>392</v>
      </c>
      <c r="C198" s="43" t="s">
        <v>297</v>
      </c>
      <c r="D198" s="43">
        <v>0.82458683160046897</v>
      </c>
      <c r="E198" s="43">
        <v>2.26309288966113</v>
      </c>
      <c r="F198" s="46">
        <v>0.36436278659509203</v>
      </c>
    </row>
    <row r="199" spans="1:6">
      <c r="A199" s="24">
        <v>196</v>
      </c>
      <c r="B199" s="43" t="s">
        <v>394</v>
      </c>
      <c r="C199" s="43" t="s">
        <v>245</v>
      </c>
      <c r="D199" s="43">
        <v>0.94733015286027</v>
      </c>
      <c r="E199" s="43">
        <v>0</v>
      </c>
      <c r="F199" s="46">
        <v>0</v>
      </c>
    </row>
    <row r="200" spans="1:6">
      <c r="A200" s="24">
        <v>197</v>
      </c>
      <c r="B200" s="43" t="s">
        <v>245</v>
      </c>
      <c r="C200" s="43" t="s">
        <v>395</v>
      </c>
      <c r="D200" s="43">
        <v>0.863754103290579</v>
      </c>
      <c r="E200" s="43">
        <v>0</v>
      </c>
      <c r="F200" s="46">
        <v>0</v>
      </c>
    </row>
    <row r="201" spans="1:6">
      <c r="A201" s="24">
        <v>198</v>
      </c>
      <c r="B201" s="43" t="s">
        <v>396</v>
      </c>
      <c r="C201" s="43" t="s">
        <v>245</v>
      </c>
      <c r="D201" s="43">
        <v>0.85271951800432799</v>
      </c>
      <c r="E201" s="43">
        <v>0</v>
      </c>
      <c r="F201" s="46">
        <v>0</v>
      </c>
    </row>
    <row r="202" spans="1:6">
      <c r="A202" s="24">
        <v>199</v>
      </c>
      <c r="B202" s="43" t="s">
        <v>245</v>
      </c>
      <c r="C202" s="43" t="s">
        <v>397</v>
      </c>
      <c r="D202" s="43">
        <v>0.94449715245438703</v>
      </c>
      <c r="E202" s="43">
        <v>0</v>
      </c>
      <c r="F202" s="46">
        <v>0</v>
      </c>
    </row>
    <row r="203" spans="1:6">
      <c r="A203" s="24">
        <v>200</v>
      </c>
      <c r="B203" s="43" t="s">
        <v>398</v>
      </c>
      <c r="C203" s="43" t="s">
        <v>245</v>
      </c>
      <c r="D203" s="43">
        <v>0.72812678254718399</v>
      </c>
      <c r="E203" s="43">
        <v>0</v>
      </c>
      <c r="F203" s="46">
        <v>0</v>
      </c>
    </row>
    <row r="204" spans="1:6">
      <c r="A204" s="24">
        <v>201</v>
      </c>
      <c r="B204" s="43" t="s">
        <v>399</v>
      </c>
      <c r="C204" s="43" t="s">
        <v>245</v>
      </c>
      <c r="D204" s="43">
        <v>0.688916212132199</v>
      </c>
      <c r="E204" s="43">
        <v>0</v>
      </c>
      <c r="F204" s="46">
        <v>0</v>
      </c>
    </row>
    <row r="205" spans="1:6">
      <c r="A205" s="24">
        <v>202</v>
      </c>
      <c r="B205" s="43" t="s">
        <v>399</v>
      </c>
      <c r="C205" s="43" t="s">
        <v>391</v>
      </c>
      <c r="D205" s="43">
        <v>0.77355637817271194</v>
      </c>
      <c r="E205" s="43">
        <v>0</v>
      </c>
      <c r="F205" s="46">
        <v>0</v>
      </c>
    </row>
    <row r="206" spans="1:6">
      <c r="A206" s="24">
        <v>203</v>
      </c>
      <c r="B206" s="43" t="s">
        <v>245</v>
      </c>
      <c r="C206" s="43" t="s">
        <v>400</v>
      </c>
      <c r="D206" s="43">
        <v>0.63014555388512805</v>
      </c>
      <c r="E206" s="43">
        <v>0</v>
      </c>
      <c r="F206" s="46">
        <v>0</v>
      </c>
    </row>
    <row r="207" spans="1:6">
      <c r="A207" s="24">
        <v>204</v>
      </c>
      <c r="B207" s="43" t="s">
        <v>245</v>
      </c>
      <c r="C207" s="43" t="s">
        <v>391</v>
      </c>
      <c r="D207" s="43">
        <v>0.18251896528223499</v>
      </c>
      <c r="E207" s="43">
        <v>0.49670081809959199</v>
      </c>
      <c r="F207" s="46">
        <v>0.36746258236610901</v>
      </c>
    </row>
    <row r="208" spans="1:6">
      <c r="A208" s="24">
        <v>205</v>
      </c>
      <c r="B208" s="43" t="s">
        <v>336</v>
      </c>
      <c r="C208" s="43" t="s">
        <v>391</v>
      </c>
      <c r="D208" s="43">
        <v>0.89405329539833001</v>
      </c>
      <c r="E208" s="43">
        <v>2.1497056547378302</v>
      </c>
      <c r="F208" s="46">
        <v>0.41589568014945899</v>
      </c>
    </row>
    <row r="209" spans="1:6">
      <c r="A209" s="24">
        <v>206</v>
      </c>
      <c r="B209" s="43" t="s">
        <v>245</v>
      </c>
      <c r="C209" s="43" t="s">
        <v>401</v>
      </c>
      <c r="D209" s="43">
        <v>0.82333801271073703</v>
      </c>
      <c r="E209" s="43">
        <v>0</v>
      </c>
      <c r="F209" s="46">
        <v>0</v>
      </c>
    </row>
    <row r="210" spans="1:6">
      <c r="A210" s="24">
        <v>207</v>
      </c>
      <c r="B210" s="43" t="s">
        <v>395</v>
      </c>
      <c r="C210" s="43" t="s">
        <v>246</v>
      </c>
      <c r="D210" s="43">
        <v>0.61703919159309095</v>
      </c>
      <c r="E210" s="43">
        <v>3.0683193951268399</v>
      </c>
      <c r="F210" s="46">
        <v>0.20110005254768501</v>
      </c>
    </row>
    <row r="211" spans="1:6">
      <c r="A211" s="24">
        <v>208</v>
      </c>
      <c r="B211" s="43" t="s">
        <v>396</v>
      </c>
      <c r="C211" s="43" t="s">
        <v>249</v>
      </c>
      <c r="D211" s="43">
        <v>0.85050354195292999</v>
      </c>
      <c r="E211" s="43">
        <v>0</v>
      </c>
      <c r="F211" s="46">
        <v>0</v>
      </c>
    </row>
    <row r="212" spans="1:6">
      <c r="A212" s="24">
        <v>209</v>
      </c>
      <c r="B212" s="43" t="s">
        <v>402</v>
      </c>
      <c r="C212" s="43" t="s">
        <v>246</v>
      </c>
      <c r="D212" s="43">
        <v>0.98274053758741298</v>
      </c>
      <c r="E212" s="43">
        <v>0</v>
      </c>
      <c r="F212" s="46">
        <v>0</v>
      </c>
    </row>
    <row r="213" spans="1:6">
      <c r="A213" s="24">
        <v>210</v>
      </c>
      <c r="B213" s="43" t="s">
        <v>245</v>
      </c>
      <c r="C213" s="43" t="s">
        <v>403</v>
      </c>
      <c r="D213" s="43">
        <v>0.81406274868695705</v>
      </c>
      <c r="E213" s="43">
        <v>0</v>
      </c>
      <c r="F213" s="46">
        <v>0</v>
      </c>
    </row>
    <row r="214" spans="1:6">
      <c r="A214" s="24">
        <v>211</v>
      </c>
      <c r="B214" s="43" t="s">
        <v>336</v>
      </c>
      <c r="C214" s="43" t="s">
        <v>255</v>
      </c>
      <c r="D214" s="43">
        <v>0.88337359612556798</v>
      </c>
      <c r="E214" s="43">
        <v>0</v>
      </c>
      <c r="F214" s="46">
        <v>0</v>
      </c>
    </row>
    <row r="215" spans="1:6">
      <c r="A215" s="24">
        <v>212</v>
      </c>
      <c r="B215" s="43" t="s">
        <v>404</v>
      </c>
      <c r="C215" s="43" t="s">
        <v>256</v>
      </c>
      <c r="D215" s="43">
        <v>1.0261379483842701</v>
      </c>
      <c r="E215" s="43">
        <v>0</v>
      </c>
      <c r="F215" s="46">
        <v>0</v>
      </c>
    </row>
    <row r="216" spans="1:6">
      <c r="A216" s="24">
        <v>213</v>
      </c>
      <c r="B216" s="43" t="s">
        <v>404</v>
      </c>
      <c r="C216" s="43" t="s">
        <v>253</v>
      </c>
      <c r="D216" s="43">
        <v>0.81252606826874396</v>
      </c>
      <c r="E216" s="43">
        <v>0</v>
      </c>
      <c r="F216" s="46">
        <v>0</v>
      </c>
    </row>
    <row r="217" spans="1:6">
      <c r="A217" s="24">
        <v>214</v>
      </c>
      <c r="B217" s="43" t="s">
        <v>398</v>
      </c>
      <c r="C217" s="43" t="s">
        <v>253</v>
      </c>
      <c r="D217" s="43">
        <v>0.67366633780301299</v>
      </c>
      <c r="E217" s="43">
        <v>0</v>
      </c>
      <c r="F217" s="46">
        <v>0</v>
      </c>
    </row>
    <row r="218" spans="1:6">
      <c r="A218" s="24">
        <v>215</v>
      </c>
      <c r="B218" s="43" t="s">
        <v>336</v>
      </c>
      <c r="C218" s="43" t="s">
        <v>253</v>
      </c>
      <c r="D218" s="43">
        <v>0.86614707755267994</v>
      </c>
      <c r="E218" s="43">
        <v>4.20188037779947</v>
      </c>
      <c r="F218" s="46">
        <v>0.20613320696346901</v>
      </c>
    </row>
    <row r="219" spans="1:6">
      <c r="A219" s="24">
        <v>216</v>
      </c>
      <c r="B219" s="43" t="s">
        <v>405</v>
      </c>
      <c r="C219" s="43" t="s">
        <v>257</v>
      </c>
      <c r="D219" s="43">
        <v>0.82736058287512404</v>
      </c>
      <c r="E219" s="43">
        <v>2.1784780012912499</v>
      </c>
      <c r="F219" s="46">
        <v>0.37978835791994298</v>
      </c>
    </row>
    <row r="220" spans="1:6">
      <c r="A220" s="24">
        <v>217</v>
      </c>
      <c r="B220" s="43" t="s">
        <v>406</v>
      </c>
      <c r="C220" s="43" t="s">
        <v>253</v>
      </c>
      <c r="D220" s="43">
        <v>0.90616642267613501</v>
      </c>
      <c r="E220" s="43">
        <v>0</v>
      </c>
      <c r="F220" s="46">
        <v>0</v>
      </c>
    </row>
    <row r="221" spans="1:6">
      <c r="A221" s="24">
        <v>218</v>
      </c>
      <c r="B221" s="43" t="s">
        <v>396</v>
      </c>
      <c r="C221" s="43" t="s">
        <v>257</v>
      </c>
      <c r="D221" s="43">
        <v>0.79891462410997705</v>
      </c>
      <c r="E221" s="43">
        <v>0</v>
      </c>
      <c r="F221" s="46">
        <v>0</v>
      </c>
    </row>
    <row r="222" spans="1:6">
      <c r="A222" s="24">
        <v>219</v>
      </c>
      <c r="B222" s="43" t="s">
        <v>337</v>
      </c>
      <c r="C222" s="43" t="s">
        <v>255</v>
      </c>
      <c r="D222" s="43">
        <v>0.98828128422721195</v>
      </c>
      <c r="E222" s="43">
        <v>0</v>
      </c>
      <c r="F222" s="46">
        <v>0</v>
      </c>
    </row>
    <row r="223" spans="1:6">
      <c r="A223" s="24">
        <v>220</v>
      </c>
      <c r="B223" s="43" t="s">
        <v>397</v>
      </c>
      <c r="C223" s="43" t="s">
        <v>255</v>
      </c>
      <c r="D223" s="43">
        <v>0.80741442795253204</v>
      </c>
      <c r="E223" s="43">
        <v>0</v>
      </c>
      <c r="F223" s="46">
        <v>0</v>
      </c>
    </row>
    <row r="224" spans="1:6">
      <c r="A224" s="24">
        <v>221</v>
      </c>
      <c r="B224" s="43" t="s">
        <v>404</v>
      </c>
      <c r="C224" s="43" t="s">
        <v>257</v>
      </c>
      <c r="D224" s="43">
        <v>0.876248427767229</v>
      </c>
      <c r="E224" s="43">
        <v>0</v>
      </c>
      <c r="F224" s="46">
        <v>0</v>
      </c>
    </row>
    <row r="225" spans="1:6">
      <c r="A225" s="24">
        <v>222</v>
      </c>
      <c r="B225" s="43" t="s">
        <v>407</v>
      </c>
      <c r="C225" s="43" t="s">
        <v>257</v>
      </c>
      <c r="D225" s="43">
        <v>0.79906574533161701</v>
      </c>
      <c r="E225" s="43">
        <v>1.82931329230079</v>
      </c>
      <c r="F225" s="46">
        <v>0.43681186196739702</v>
      </c>
    </row>
    <row r="226" spans="1:6">
      <c r="A226" s="24">
        <v>223</v>
      </c>
      <c r="B226" s="43" t="s">
        <v>399</v>
      </c>
      <c r="C226" s="43" t="s">
        <v>258</v>
      </c>
      <c r="D226" s="43">
        <v>0.64396004878483404</v>
      </c>
      <c r="E226" s="43">
        <v>0</v>
      </c>
      <c r="F226" s="46">
        <v>0</v>
      </c>
    </row>
    <row r="227" spans="1:6">
      <c r="A227" s="24">
        <v>224</v>
      </c>
      <c r="B227" s="43" t="s">
        <v>245</v>
      </c>
      <c r="C227" s="43" t="s">
        <v>408</v>
      </c>
      <c r="D227" s="43">
        <v>0.84085539040736501</v>
      </c>
      <c r="E227" s="43">
        <v>0</v>
      </c>
      <c r="F227" s="46">
        <v>0</v>
      </c>
    </row>
    <row r="228" spans="1:6">
      <c r="A228" s="24">
        <v>225</v>
      </c>
      <c r="B228" s="43" t="s">
        <v>409</v>
      </c>
      <c r="C228" s="43" t="s">
        <v>259</v>
      </c>
      <c r="D228" s="43">
        <v>0.74064118994817596</v>
      </c>
      <c r="E228" s="43">
        <v>3.3954892146227098</v>
      </c>
      <c r="F228" s="46">
        <v>0.21812503092591001</v>
      </c>
    </row>
    <row r="229" spans="1:6">
      <c r="A229" s="24">
        <v>226</v>
      </c>
      <c r="B229" s="43" t="s">
        <v>410</v>
      </c>
      <c r="C229" s="43" t="s">
        <v>258</v>
      </c>
      <c r="D229" s="43">
        <v>0.77481327069236505</v>
      </c>
      <c r="E229" s="43">
        <v>0</v>
      </c>
      <c r="F229" s="46">
        <v>0</v>
      </c>
    </row>
    <row r="230" spans="1:6">
      <c r="A230" s="24">
        <v>227</v>
      </c>
      <c r="B230" s="43" t="s">
        <v>245</v>
      </c>
      <c r="C230" s="43" t="s">
        <v>411</v>
      </c>
      <c r="D230" s="43">
        <v>0.74473576247351203</v>
      </c>
      <c r="E230" s="43">
        <v>2.1010472901164201</v>
      </c>
      <c r="F230" s="46">
        <v>0.35445930511742302</v>
      </c>
    </row>
    <row r="231" spans="1:6">
      <c r="A231" s="24">
        <v>228</v>
      </c>
      <c r="B231" s="43" t="s">
        <v>245</v>
      </c>
      <c r="C231" s="43" t="s">
        <v>350</v>
      </c>
      <c r="D231" s="43">
        <v>0.67287229873063703</v>
      </c>
      <c r="E231" s="43">
        <v>0</v>
      </c>
      <c r="F231" s="46">
        <v>0</v>
      </c>
    </row>
    <row r="232" spans="1:6">
      <c r="A232" s="24">
        <v>229</v>
      </c>
      <c r="B232" s="43" t="s">
        <v>412</v>
      </c>
      <c r="C232" s="43" t="s">
        <v>258</v>
      </c>
      <c r="D232" s="43">
        <v>0.67650671869034695</v>
      </c>
      <c r="E232" s="43">
        <v>0</v>
      </c>
      <c r="F232" s="46">
        <v>0</v>
      </c>
    </row>
    <row r="233" spans="1:6">
      <c r="A233" s="24">
        <v>230</v>
      </c>
      <c r="B233" s="43" t="s">
        <v>336</v>
      </c>
      <c r="C233" s="43" t="s">
        <v>258</v>
      </c>
      <c r="D233" s="43">
        <v>0.55851855653396199</v>
      </c>
      <c r="E233" s="43">
        <v>2.9917380349232201</v>
      </c>
      <c r="F233" s="46">
        <v>0.186686985964095</v>
      </c>
    </row>
    <row r="234" spans="1:6">
      <c r="A234" s="24">
        <v>231</v>
      </c>
      <c r="B234" s="43" t="s">
        <v>245</v>
      </c>
      <c r="C234" s="43" t="s">
        <v>353</v>
      </c>
      <c r="D234" s="43">
        <v>0.90537710742337496</v>
      </c>
      <c r="E234" s="43">
        <v>3.65868457953786</v>
      </c>
      <c r="F234" s="46">
        <v>0.24745973251887499</v>
      </c>
    </row>
    <row r="235" spans="1:6">
      <c r="A235" s="24">
        <v>232</v>
      </c>
      <c r="B235" s="43" t="s">
        <v>245</v>
      </c>
      <c r="C235" s="43" t="s">
        <v>262</v>
      </c>
      <c r="D235" s="43">
        <v>0.17237596587737899</v>
      </c>
      <c r="E235" s="43">
        <v>0.75789811546397601</v>
      </c>
      <c r="F235" s="46">
        <v>0.22743949662924401</v>
      </c>
    </row>
    <row r="236" spans="1:6">
      <c r="A236" s="24">
        <v>233</v>
      </c>
      <c r="B236" s="43" t="s">
        <v>336</v>
      </c>
      <c r="C236" s="43" t="s">
        <v>261</v>
      </c>
      <c r="D236" s="43">
        <v>0.89977521587454701</v>
      </c>
      <c r="E236" s="43">
        <v>0</v>
      </c>
      <c r="F236" s="46">
        <v>0</v>
      </c>
    </row>
    <row r="237" spans="1:6">
      <c r="A237" s="24">
        <v>234</v>
      </c>
      <c r="B237" s="43" t="s">
        <v>245</v>
      </c>
      <c r="C237" s="43" t="s">
        <v>352</v>
      </c>
      <c r="D237" s="43">
        <v>0.77034592495027099</v>
      </c>
      <c r="E237" s="43">
        <v>0</v>
      </c>
      <c r="F237" s="46">
        <v>0</v>
      </c>
    </row>
    <row r="238" spans="1:6">
      <c r="A238" s="24">
        <v>235</v>
      </c>
      <c r="B238" s="43" t="s">
        <v>404</v>
      </c>
      <c r="C238" s="43" t="s">
        <v>261</v>
      </c>
      <c r="D238" s="43">
        <v>0.89171145025895504</v>
      </c>
      <c r="E238" s="43">
        <v>0</v>
      </c>
      <c r="F238" s="46">
        <v>0</v>
      </c>
    </row>
    <row r="239" spans="1:6">
      <c r="A239" s="24">
        <v>236</v>
      </c>
      <c r="B239" s="43" t="s">
        <v>407</v>
      </c>
      <c r="C239" s="43" t="s">
        <v>262</v>
      </c>
      <c r="D239" s="43">
        <v>0.80144989735059502</v>
      </c>
      <c r="E239" s="43">
        <v>2.3544508539845901</v>
      </c>
      <c r="F239" s="46">
        <v>0.34039780273784298</v>
      </c>
    </row>
    <row r="240" spans="1:6">
      <c r="A240" s="24">
        <v>237</v>
      </c>
      <c r="B240" s="43" t="s">
        <v>245</v>
      </c>
      <c r="C240" s="43" t="s">
        <v>413</v>
      </c>
      <c r="D240" s="43">
        <v>0.75253242469168102</v>
      </c>
      <c r="E240" s="43">
        <v>0</v>
      </c>
      <c r="F240" s="46">
        <v>0</v>
      </c>
    </row>
    <row r="241" spans="1:6">
      <c r="A241" s="24">
        <v>238</v>
      </c>
      <c r="B241" s="43" t="s">
        <v>414</v>
      </c>
      <c r="C241" s="43" t="s">
        <v>265</v>
      </c>
      <c r="D241" s="43">
        <v>1.0306750489493699</v>
      </c>
      <c r="E241" s="43">
        <v>0</v>
      </c>
      <c r="F241" s="46">
        <v>0</v>
      </c>
    </row>
    <row r="242" spans="1:6">
      <c r="A242" s="24">
        <v>239</v>
      </c>
      <c r="B242" s="43" t="s">
        <v>245</v>
      </c>
      <c r="C242" s="43" t="s">
        <v>415</v>
      </c>
      <c r="D242" s="43">
        <v>0.84550056892011705</v>
      </c>
      <c r="E242" s="43">
        <v>2.7492288675558498</v>
      </c>
      <c r="F242" s="46">
        <v>0.30754099045664102</v>
      </c>
    </row>
    <row r="243" spans="1:6">
      <c r="A243" s="24">
        <v>240</v>
      </c>
      <c r="B243" s="43" t="s">
        <v>412</v>
      </c>
      <c r="C243" s="43" t="s">
        <v>265</v>
      </c>
      <c r="D243" s="43">
        <v>0.96276707044148302</v>
      </c>
      <c r="E243" s="43">
        <v>0</v>
      </c>
      <c r="F243" s="46">
        <v>0</v>
      </c>
    </row>
    <row r="244" spans="1:6">
      <c r="A244" s="24">
        <v>241</v>
      </c>
      <c r="B244" s="43" t="s">
        <v>399</v>
      </c>
      <c r="C244" s="43" t="s">
        <v>265</v>
      </c>
      <c r="D244" s="43">
        <v>0.65774997279575598</v>
      </c>
      <c r="E244" s="43">
        <v>0</v>
      </c>
      <c r="F244" s="46">
        <v>0</v>
      </c>
    </row>
    <row r="245" spans="1:6">
      <c r="A245" s="24">
        <v>242</v>
      </c>
      <c r="B245" s="43" t="s">
        <v>336</v>
      </c>
      <c r="C245" s="43" t="s">
        <v>264</v>
      </c>
      <c r="D245" s="43">
        <v>0.51561556618439297</v>
      </c>
      <c r="E245" s="43">
        <v>0</v>
      </c>
      <c r="F245" s="46">
        <v>0</v>
      </c>
    </row>
    <row r="246" spans="1:6">
      <c r="A246" s="24">
        <v>243</v>
      </c>
      <c r="B246" s="43" t="s">
        <v>245</v>
      </c>
      <c r="C246" s="43" t="s">
        <v>264</v>
      </c>
      <c r="D246" s="43">
        <v>0.56548749800180798</v>
      </c>
      <c r="E246" s="43">
        <v>6.03635155775165</v>
      </c>
      <c r="F246" s="46">
        <v>9.3680345253521702E-2</v>
      </c>
    </row>
    <row r="247" spans="1:6">
      <c r="A247" s="24">
        <v>244</v>
      </c>
      <c r="B247" s="43" t="s">
        <v>245</v>
      </c>
      <c r="C247" s="43" t="s">
        <v>354</v>
      </c>
      <c r="D247" s="43">
        <v>0.80900949249804399</v>
      </c>
      <c r="E247" s="43">
        <v>0</v>
      </c>
      <c r="F247" s="46">
        <v>0</v>
      </c>
    </row>
    <row r="248" spans="1:6">
      <c r="A248" s="24">
        <v>245</v>
      </c>
      <c r="B248" s="43" t="s">
        <v>404</v>
      </c>
      <c r="C248" s="43" t="s">
        <v>264</v>
      </c>
      <c r="D248" s="43">
        <v>0.55865507701947303</v>
      </c>
      <c r="E248" s="43">
        <v>0</v>
      </c>
      <c r="F248" s="46">
        <v>0</v>
      </c>
    </row>
    <row r="249" spans="1:6">
      <c r="A249" s="24">
        <v>246</v>
      </c>
      <c r="B249" s="43" t="s">
        <v>336</v>
      </c>
      <c r="C249" s="43" t="s">
        <v>265</v>
      </c>
      <c r="D249" s="43">
        <v>0.83360018101399802</v>
      </c>
      <c r="E249" s="43">
        <v>0</v>
      </c>
      <c r="F249" s="46">
        <v>0</v>
      </c>
    </row>
    <row r="250" spans="1:6">
      <c r="A250" s="24">
        <v>247</v>
      </c>
      <c r="B250" s="43" t="s">
        <v>409</v>
      </c>
      <c r="C250" s="43" t="s">
        <v>265</v>
      </c>
      <c r="D250" s="43">
        <v>0.69671340531799697</v>
      </c>
      <c r="E250" s="43">
        <v>4.34141080596312</v>
      </c>
      <c r="F250" s="46">
        <v>0.160480875101943</v>
      </c>
    </row>
    <row r="251" spans="1:6">
      <c r="A251" s="24">
        <v>248</v>
      </c>
      <c r="B251" s="43" t="s">
        <v>394</v>
      </c>
      <c r="C251" s="43" t="s">
        <v>264</v>
      </c>
      <c r="D251" s="43">
        <v>0.56600871002097397</v>
      </c>
      <c r="E251" s="43">
        <v>3.2453976957474602</v>
      </c>
      <c r="F251" s="46">
        <v>0.17440349784022799</v>
      </c>
    </row>
    <row r="252" spans="1:6">
      <c r="A252" s="24">
        <v>249</v>
      </c>
      <c r="B252" s="43" t="s">
        <v>416</v>
      </c>
      <c r="C252" s="43" t="s">
        <v>264</v>
      </c>
      <c r="D252" s="43">
        <v>0.69609942411382697</v>
      </c>
      <c r="E252" s="43">
        <v>0</v>
      </c>
      <c r="F252" s="46">
        <v>0</v>
      </c>
    </row>
    <row r="253" spans="1:6">
      <c r="A253" s="24">
        <v>250</v>
      </c>
      <c r="B253" s="43" t="s">
        <v>410</v>
      </c>
      <c r="C253" s="43" t="s">
        <v>264</v>
      </c>
      <c r="D253" s="43">
        <v>0.75406388382762102</v>
      </c>
      <c r="E253" s="43">
        <v>1.4557918279428801</v>
      </c>
      <c r="F253" s="46">
        <v>0.51797507676159504</v>
      </c>
    </row>
    <row r="254" spans="1:6">
      <c r="A254" s="24">
        <v>251</v>
      </c>
      <c r="B254" s="43" t="s">
        <v>338</v>
      </c>
      <c r="C254" s="43" t="s">
        <v>265</v>
      </c>
      <c r="D254" s="43">
        <v>0.89338429420346599</v>
      </c>
      <c r="E254" s="43">
        <v>0</v>
      </c>
      <c r="F254" s="46">
        <v>0</v>
      </c>
    </row>
    <row r="255" spans="1:6">
      <c r="A255" s="24">
        <v>252</v>
      </c>
      <c r="B255" s="43" t="s">
        <v>245</v>
      </c>
      <c r="C255" s="43" t="s">
        <v>417</v>
      </c>
      <c r="D255" s="43">
        <v>0.68949641023883601</v>
      </c>
      <c r="E255" s="43">
        <v>0</v>
      </c>
      <c r="F255" s="46">
        <v>0</v>
      </c>
    </row>
    <row r="256" spans="1:6">
      <c r="A256" s="24">
        <v>253</v>
      </c>
      <c r="B256" s="43" t="s">
        <v>336</v>
      </c>
      <c r="C256" s="43" t="s">
        <v>269</v>
      </c>
      <c r="D256" s="43">
        <v>0.91349347342500897</v>
      </c>
      <c r="E256" s="43">
        <v>0</v>
      </c>
      <c r="F256" s="46">
        <v>0</v>
      </c>
    </row>
    <row r="257" spans="1:6">
      <c r="A257" s="24">
        <v>254</v>
      </c>
      <c r="B257" s="43" t="s">
        <v>405</v>
      </c>
      <c r="C257" s="43" t="s">
        <v>274</v>
      </c>
      <c r="D257" s="43">
        <v>1.01788970772136</v>
      </c>
      <c r="E257" s="43">
        <v>2.0435379401905598</v>
      </c>
      <c r="F257" s="46">
        <v>0.49810169300132601</v>
      </c>
    </row>
    <row r="258" spans="1:6">
      <c r="A258" s="24">
        <v>255</v>
      </c>
      <c r="B258" s="43" t="s">
        <v>394</v>
      </c>
      <c r="C258" s="43" t="s">
        <v>269</v>
      </c>
      <c r="D258" s="43">
        <v>1.05317988745366</v>
      </c>
      <c r="E258" s="43">
        <v>2.9444444329478299</v>
      </c>
      <c r="F258" s="46">
        <v>0.35768373675820297</v>
      </c>
    </row>
    <row r="259" spans="1:6">
      <c r="A259" s="24">
        <v>256</v>
      </c>
      <c r="B259" s="43" t="s">
        <v>396</v>
      </c>
      <c r="C259" s="43" t="s">
        <v>269</v>
      </c>
      <c r="D259" s="43">
        <v>0.68619946735514104</v>
      </c>
      <c r="E259" s="43">
        <v>0</v>
      </c>
      <c r="F259" s="46">
        <v>0</v>
      </c>
    </row>
    <row r="260" spans="1:6">
      <c r="A260" s="24">
        <v>257</v>
      </c>
      <c r="B260" s="43" t="s">
        <v>245</v>
      </c>
      <c r="C260" s="43" t="s">
        <v>418</v>
      </c>
      <c r="D260" s="43">
        <v>0.78432898174923005</v>
      </c>
      <c r="E260" s="43">
        <v>0</v>
      </c>
      <c r="F260" s="46">
        <v>0</v>
      </c>
    </row>
    <row r="261" spans="1:6">
      <c r="A261" s="24">
        <v>258</v>
      </c>
      <c r="B261" s="43" t="s">
        <v>406</v>
      </c>
      <c r="C261" s="43" t="s">
        <v>269</v>
      </c>
      <c r="D261" s="43">
        <v>0.71438975262795901</v>
      </c>
      <c r="E261" s="43">
        <v>4.3000059576734904</v>
      </c>
      <c r="F261" s="46">
        <v>0.166136921590331</v>
      </c>
    </row>
    <row r="262" spans="1:6">
      <c r="A262" s="24">
        <v>259</v>
      </c>
      <c r="B262" s="43" t="s">
        <v>337</v>
      </c>
      <c r="C262" s="43" t="s">
        <v>274</v>
      </c>
      <c r="D262" s="43">
        <v>0.80409449188113002</v>
      </c>
      <c r="E262" s="43">
        <v>0</v>
      </c>
      <c r="F262" s="46">
        <v>0</v>
      </c>
    </row>
    <row r="263" spans="1:6">
      <c r="A263" s="24">
        <v>260</v>
      </c>
      <c r="B263" s="43" t="s">
        <v>245</v>
      </c>
      <c r="C263" s="43" t="s">
        <v>419</v>
      </c>
      <c r="D263" s="43">
        <v>0.75659450246962001</v>
      </c>
      <c r="E263" s="43">
        <v>0</v>
      </c>
      <c r="F263" s="46">
        <v>0</v>
      </c>
    </row>
    <row r="264" spans="1:6">
      <c r="A264" s="24">
        <v>261</v>
      </c>
      <c r="B264" s="43" t="s">
        <v>245</v>
      </c>
      <c r="C264" s="43" t="s">
        <v>275</v>
      </c>
      <c r="D264" s="43">
        <v>0.77589206156017299</v>
      </c>
      <c r="E264" s="43">
        <v>0</v>
      </c>
      <c r="F264" s="46">
        <v>0</v>
      </c>
    </row>
    <row r="265" spans="1:6">
      <c r="A265" s="24">
        <v>262</v>
      </c>
      <c r="B265" s="43" t="s">
        <v>398</v>
      </c>
      <c r="C265" s="43" t="s">
        <v>275</v>
      </c>
      <c r="D265" s="43">
        <v>0.72705041789107705</v>
      </c>
      <c r="E265" s="43">
        <v>1.7234692684539501</v>
      </c>
      <c r="F265" s="46">
        <v>0.42185284716058702</v>
      </c>
    </row>
    <row r="266" spans="1:6">
      <c r="A266" s="24">
        <v>263</v>
      </c>
      <c r="B266" s="43" t="s">
        <v>245</v>
      </c>
      <c r="C266" s="43" t="s">
        <v>367</v>
      </c>
      <c r="D266" s="43">
        <v>0.72748823539882101</v>
      </c>
      <c r="E266" s="43">
        <v>1.79878307466365</v>
      </c>
      <c r="F266" s="46">
        <v>0.40443355602223002</v>
      </c>
    </row>
    <row r="267" spans="1:6">
      <c r="A267" s="24">
        <v>264</v>
      </c>
      <c r="B267" s="43" t="s">
        <v>245</v>
      </c>
      <c r="C267" s="43" t="s">
        <v>284</v>
      </c>
      <c r="D267" s="43">
        <v>0.91559022613409602</v>
      </c>
      <c r="E267" s="43">
        <v>0</v>
      </c>
      <c r="F267" s="46">
        <v>0</v>
      </c>
    </row>
    <row r="268" spans="1:6">
      <c r="A268" s="24">
        <v>265</v>
      </c>
      <c r="B268" s="43" t="s">
        <v>336</v>
      </c>
      <c r="C268" s="43" t="s">
        <v>284</v>
      </c>
      <c r="D268" s="43">
        <v>0.82558008777104097</v>
      </c>
      <c r="E268" s="43">
        <v>0</v>
      </c>
      <c r="F268" s="46">
        <v>0</v>
      </c>
    </row>
    <row r="269" spans="1:6">
      <c r="A269" s="24">
        <v>266</v>
      </c>
      <c r="B269" s="43" t="s">
        <v>396</v>
      </c>
      <c r="C269" s="43" t="s">
        <v>281</v>
      </c>
      <c r="D269" s="43">
        <v>0.77479965807767803</v>
      </c>
      <c r="E269" s="43">
        <v>2.4168791946891002</v>
      </c>
      <c r="F269" s="46">
        <v>0.320578562544722</v>
      </c>
    </row>
    <row r="270" spans="1:6">
      <c r="A270" s="24">
        <v>267</v>
      </c>
      <c r="B270" s="43" t="s">
        <v>409</v>
      </c>
      <c r="C270" s="43" t="s">
        <v>281</v>
      </c>
      <c r="D270" s="43">
        <v>0.69217791582440402</v>
      </c>
      <c r="E270" s="43">
        <v>0</v>
      </c>
      <c r="F270" s="46">
        <v>0</v>
      </c>
    </row>
    <row r="271" spans="1:6">
      <c r="A271" s="24">
        <v>268</v>
      </c>
      <c r="B271" s="43" t="s">
        <v>398</v>
      </c>
      <c r="C271" s="43" t="s">
        <v>284</v>
      </c>
      <c r="D271" s="43">
        <v>0.78125439431462396</v>
      </c>
      <c r="E271" s="43">
        <v>0</v>
      </c>
      <c r="F271" s="46">
        <v>0</v>
      </c>
    </row>
    <row r="272" spans="1:6">
      <c r="A272" s="24">
        <v>269</v>
      </c>
      <c r="B272" s="43" t="s">
        <v>245</v>
      </c>
      <c r="C272" s="43" t="s">
        <v>420</v>
      </c>
      <c r="D272" s="43">
        <v>0.75144398644773802</v>
      </c>
      <c r="E272" s="43">
        <v>0</v>
      </c>
      <c r="F272" s="46">
        <v>0</v>
      </c>
    </row>
    <row r="273" spans="1:6">
      <c r="A273" s="24">
        <v>270</v>
      </c>
      <c r="B273" s="43" t="s">
        <v>338</v>
      </c>
      <c r="C273" s="43" t="s">
        <v>284</v>
      </c>
      <c r="D273" s="43">
        <v>1.0075396715406999</v>
      </c>
      <c r="E273" s="43">
        <v>2.1116058897891001</v>
      </c>
      <c r="F273" s="46">
        <v>0.47714380624375602</v>
      </c>
    </row>
    <row r="274" spans="1:6">
      <c r="A274" s="24">
        <v>271</v>
      </c>
      <c r="B274" s="43" t="s">
        <v>416</v>
      </c>
      <c r="C274" s="43" t="s">
        <v>284</v>
      </c>
      <c r="D274" s="43">
        <v>1.1324233654773299</v>
      </c>
      <c r="E274" s="43">
        <v>0</v>
      </c>
      <c r="F274" s="46">
        <v>0</v>
      </c>
    </row>
    <row r="275" spans="1:6">
      <c r="A275" s="24">
        <v>272</v>
      </c>
      <c r="B275" s="43" t="s">
        <v>402</v>
      </c>
      <c r="C275" s="43" t="s">
        <v>284</v>
      </c>
      <c r="D275" s="43">
        <v>1.2953268958625901</v>
      </c>
      <c r="E275" s="43">
        <v>3.2087005502871602</v>
      </c>
      <c r="F275" s="46">
        <v>0.40369204778135798</v>
      </c>
    </row>
    <row r="276" spans="1:6">
      <c r="A276" s="24">
        <v>273</v>
      </c>
      <c r="B276" s="43" t="s">
        <v>395</v>
      </c>
      <c r="C276" s="43" t="s">
        <v>281</v>
      </c>
      <c r="D276" s="43">
        <v>0.64776434021505902</v>
      </c>
      <c r="E276" s="43">
        <v>0</v>
      </c>
      <c r="F276" s="46">
        <v>0</v>
      </c>
    </row>
    <row r="277" spans="1:6">
      <c r="A277" s="24">
        <v>274</v>
      </c>
      <c r="B277" s="43" t="s">
        <v>245</v>
      </c>
      <c r="C277" s="43" t="s">
        <v>289</v>
      </c>
      <c r="D277" s="43">
        <v>1.3850809159379999E-2</v>
      </c>
      <c r="E277" s="43">
        <v>4.9852233755806198E-2</v>
      </c>
      <c r="F277" s="46">
        <v>0.27783728262260399</v>
      </c>
    </row>
    <row r="278" spans="1:6">
      <c r="A278" s="24">
        <v>275</v>
      </c>
      <c r="B278" s="43" t="s">
        <v>245</v>
      </c>
      <c r="C278" s="43" t="s">
        <v>371</v>
      </c>
      <c r="D278" s="43">
        <v>0.95595567780689095</v>
      </c>
      <c r="E278" s="43">
        <v>0</v>
      </c>
      <c r="F278" s="46">
        <v>0</v>
      </c>
    </row>
    <row r="279" spans="1:6">
      <c r="A279" s="24">
        <v>276</v>
      </c>
      <c r="B279" s="43" t="s">
        <v>395</v>
      </c>
      <c r="C279" s="43" t="s">
        <v>289</v>
      </c>
      <c r="D279" s="43">
        <v>0.66457128068487603</v>
      </c>
      <c r="E279" s="43">
        <v>0</v>
      </c>
      <c r="F279" s="46">
        <v>0</v>
      </c>
    </row>
    <row r="280" spans="1:6">
      <c r="A280" s="24">
        <v>277</v>
      </c>
      <c r="B280" s="43" t="s">
        <v>245</v>
      </c>
      <c r="C280" s="43" t="s">
        <v>421</v>
      </c>
      <c r="D280" s="43">
        <v>0.69954349590458498</v>
      </c>
      <c r="E280" s="43">
        <v>0</v>
      </c>
      <c r="F280" s="46">
        <v>0</v>
      </c>
    </row>
    <row r="281" spans="1:6">
      <c r="A281" s="24">
        <v>278</v>
      </c>
      <c r="B281" s="43" t="s">
        <v>245</v>
      </c>
      <c r="C281" s="43" t="s">
        <v>372</v>
      </c>
      <c r="D281" s="43">
        <v>0.77184501372835401</v>
      </c>
      <c r="E281" s="43">
        <v>0</v>
      </c>
      <c r="F281" s="46">
        <v>0</v>
      </c>
    </row>
    <row r="282" spans="1:6">
      <c r="A282" s="24">
        <v>279</v>
      </c>
      <c r="B282" s="43" t="s">
        <v>398</v>
      </c>
      <c r="C282" s="43" t="s">
        <v>289</v>
      </c>
      <c r="D282" s="43">
        <v>0.80815066870639096</v>
      </c>
      <c r="E282" s="43">
        <v>0</v>
      </c>
      <c r="F282" s="46">
        <v>0</v>
      </c>
    </row>
    <row r="283" spans="1:6">
      <c r="A283" s="24">
        <v>280</v>
      </c>
      <c r="B283" s="43" t="s">
        <v>422</v>
      </c>
      <c r="C283" s="43" t="s">
        <v>290</v>
      </c>
      <c r="D283" s="43">
        <v>0.75545474571995697</v>
      </c>
      <c r="E283" s="43">
        <v>0</v>
      </c>
      <c r="F283" s="46">
        <v>0</v>
      </c>
    </row>
    <row r="284" spans="1:6">
      <c r="A284" s="24">
        <v>281</v>
      </c>
      <c r="B284" s="43" t="s">
        <v>245</v>
      </c>
      <c r="C284" s="43" t="s">
        <v>423</v>
      </c>
      <c r="D284" s="43">
        <v>0.62818771738389101</v>
      </c>
      <c r="E284" s="43">
        <v>0</v>
      </c>
      <c r="F284" s="46">
        <v>0</v>
      </c>
    </row>
    <row r="285" spans="1:6">
      <c r="A285" s="24">
        <v>282</v>
      </c>
      <c r="B285" s="43" t="s">
        <v>402</v>
      </c>
      <c r="C285" s="43" t="s">
        <v>278</v>
      </c>
      <c r="D285" s="43">
        <v>0.99993568317834802</v>
      </c>
      <c r="E285" s="43">
        <v>3.5474348044347299</v>
      </c>
      <c r="F285" s="46">
        <v>0.28187570408011497</v>
      </c>
    </row>
    <row r="286" spans="1:6">
      <c r="A286" s="24">
        <v>283</v>
      </c>
      <c r="B286" s="43" t="s">
        <v>245</v>
      </c>
      <c r="C286" s="43" t="s">
        <v>424</v>
      </c>
      <c r="D286" s="43">
        <v>0.86771982246768697</v>
      </c>
      <c r="E286" s="43">
        <v>0</v>
      </c>
      <c r="F286" s="46">
        <v>0</v>
      </c>
    </row>
    <row r="287" spans="1:6">
      <c r="A287" s="24">
        <v>284</v>
      </c>
      <c r="B287" s="43" t="s">
        <v>395</v>
      </c>
      <c r="C287" s="43" t="s">
        <v>278</v>
      </c>
      <c r="D287" s="43">
        <v>0.67525666903640902</v>
      </c>
      <c r="E287" s="43">
        <v>3.34013728976965</v>
      </c>
      <c r="F287" s="46">
        <v>0.202164345491013</v>
      </c>
    </row>
    <row r="288" spans="1:6">
      <c r="A288" s="24">
        <v>285</v>
      </c>
      <c r="B288" s="43" t="s">
        <v>245</v>
      </c>
      <c r="C288" s="43" t="s">
        <v>377</v>
      </c>
      <c r="D288" s="43">
        <v>0.831108936995124</v>
      </c>
      <c r="E288" s="43">
        <v>0</v>
      </c>
      <c r="F288" s="46">
        <v>0</v>
      </c>
    </row>
    <row r="289" spans="1:6">
      <c r="A289" s="24">
        <v>286</v>
      </c>
      <c r="B289" s="43" t="s">
        <v>336</v>
      </c>
      <c r="C289" s="43" t="s">
        <v>299</v>
      </c>
      <c r="D289" s="43">
        <v>0.83441877896900396</v>
      </c>
      <c r="E289" s="43">
        <v>0</v>
      </c>
      <c r="F289" s="46">
        <v>0</v>
      </c>
    </row>
    <row r="290" spans="1:6">
      <c r="A290" s="24">
        <v>287</v>
      </c>
      <c r="B290" s="43" t="s">
        <v>396</v>
      </c>
      <c r="C290" s="43" t="s">
        <v>68</v>
      </c>
      <c r="D290" s="43">
        <v>0.811426791223677</v>
      </c>
      <c r="E290" s="43">
        <v>0</v>
      </c>
      <c r="F290" s="46">
        <v>0</v>
      </c>
    </row>
    <row r="291" spans="1:6">
      <c r="A291" s="24">
        <v>288</v>
      </c>
      <c r="B291" s="43" t="s">
        <v>404</v>
      </c>
      <c r="C291" s="43" t="s">
        <v>300</v>
      </c>
      <c r="D291" s="43">
        <v>1.0525499347427101</v>
      </c>
      <c r="E291" s="43">
        <v>0</v>
      </c>
      <c r="F291" s="46">
        <v>0</v>
      </c>
    </row>
    <row r="292" spans="1:6">
      <c r="A292" s="24">
        <v>289</v>
      </c>
      <c r="B292" s="43" t="s">
        <v>404</v>
      </c>
      <c r="C292" s="43" t="s">
        <v>294</v>
      </c>
      <c r="D292" s="43">
        <v>0.948219772283178</v>
      </c>
      <c r="E292" s="43">
        <v>0</v>
      </c>
      <c r="F292" s="46">
        <v>0</v>
      </c>
    </row>
    <row r="293" spans="1:6">
      <c r="A293" s="24">
        <v>290</v>
      </c>
      <c r="B293" s="43" t="s">
        <v>405</v>
      </c>
      <c r="C293" s="43" t="s">
        <v>68</v>
      </c>
      <c r="D293" s="43">
        <v>0.80060444137408904</v>
      </c>
      <c r="E293" s="43">
        <v>2.7508993600973901</v>
      </c>
      <c r="F293" s="46">
        <v>0.29103370809819201</v>
      </c>
    </row>
    <row r="294" spans="1:6">
      <c r="A294" s="24">
        <v>291</v>
      </c>
      <c r="B294" s="43" t="s">
        <v>245</v>
      </c>
      <c r="C294" s="43" t="s">
        <v>68</v>
      </c>
      <c r="D294" s="43">
        <v>0.81537406711522697</v>
      </c>
      <c r="E294" s="43">
        <v>0</v>
      </c>
      <c r="F294" s="46">
        <v>0</v>
      </c>
    </row>
    <row r="295" spans="1:6">
      <c r="A295" s="24">
        <v>292</v>
      </c>
      <c r="B295" s="43" t="s">
        <v>399</v>
      </c>
      <c r="C295" s="43" t="s">
        <v>68</v>
      </c>
      <c r="D295" s="43">
        <v>0.74874127473306196</v>
      </c>
      <c r="E295" s="43">
        <v>0</v>
      </c>
      <c r="F295" s="46">
        <v>0</v>
      </c>
    </row>
    <row r="296" spans="1:6">
      <c r="A296" s="24">
        <v>293</v>
      </c>
      <c r="B296" s="43" t="s">
        <v>409</v>
      </c>
      <c r="C296" s="43" t="s">
        <v>301</v>
      </c>
      <c r="D296" s="43">
        <v>0.79404341192485695</v>
      </c>
      <c r="E296" s="43">
        <v>0</v>
      </c>
      <c r="F296" s="46">
        <v>0</v>
      </c>
    </row>
    <row r="297" spans="1:6">
      <c r="A297" s="24">
        <v>294</v>
      </c>
      <c r="B297" s="43" t="s">
        <v>399</v>
      </c>
      <c r="C297" s="43" t="s">
        <v>285</v>
      </c>
      <c r="D297" s="43">
        <v>0.65453233800408905</v>
      </c>
      <c r="E297" s="43">
        <v>0</v>
      </c>
      <c r="F297" s="46">
        <v>0</v>
      </c>
    </row>
    <row r="298" spans="1:6">
      <c r="A298" s="24">
        <v>295</v>
      </c>
      <c r="B298" s="43" t="s">
        <v>245</v>
      </c>
      <c r="C298" s="43" t="s">
        <v>425</v>
      </c>
      <c r="D298" s="43">
        <v>0.87174435655661997</v>
      </c>
      <c r="E298" s="43">
        <v>4.1859880821826696</v>
      </c>
      <c r="F298" s="46">
        <v>0.208252947557861</v>
      </c>
    </row>
    <row r="299" spans="1:6">
      <c r="A299" s="24">
        <v>296</v>
      </c>
      <c r="B299" s="43" t="s">
        <v>245</v>
      </c>
      <c r="C299" s="43" t="s">
        <v>426</v>
      </c>
      <c r="D299" s="43">
        <v>0.92614841028875605</v>
      </c>
      <c r="E299" s="43">
        <v>1.59588257379214</v>
      </c>
      <c r="F299" s="46">
        <v>0.58033618857560398</v>
      </c>
    </row>
    <row r="300" spans="1:6">
      <c r="A300" s="24">
        <v>297</v>
      </c>
      <c r="B300" s="43" t="s">
        <v>245</v>
      </c>
      <c r="C300" s="43" t="s">
        <v>427</v>
      </c>
      <c r="D300" s="43">
        <v>0.66529357965158897</v>
      </c>
      <c r="E300" s="43">
        <v>2.7865454817430702</v>
      </c>
      <c r="F300" s="46">
        <v>0.23875209789700799</v>
      </c>
    </row>
    <row r="301" spans="1:6">
      <c r="A301" s="24">
        <v>298</v>
      </c>
      <c r="B301" s="43" t="s">
        <v>414</v>
      </c>
      <c r="C301" s="43" t="s">
        <v>305</v>
      </c>
      <c r="D301" s="43">
        <v>0.81824530624537795</v>
      </c>
      <c r="E301" s="43">
        <v>0</v>
      </c>
      <c r="F301" s="46">
        <v>0</v>
      </c>
    </row>
    <row r="302" spans="1:6">
      <c r="A302" s="24">
        <v>299</v>
      </c>
      <c r="B302" s="43" t="s">
        <v>394</v>
      </c>
      <c r="C302" s="43" t="s">
        <v>305</v>
      </c>
      <c r="D302" s="43">
        <v>0.82065706477151501</v>
      </c>
      <c r="E302" s="43">
        <v>0</v>
      </c>
      <c r="F302" s="46">
        <v>0</v>
      </c>
    </row>
    <row r="303" spans="1:6">
      <c r="A303" s="24">
        <v>300</v>
      </c>
      <c r="B303" s="43" t="s">
        <v>245</v>
      </c>
      <c r="C303" s="43" t="s">
        <v>428</v>
      </c>
      <c r="D303" s="43">
        <v>0.90634322105974097</v>
      </c>
      <c r="E303" s="43">
        <v>0</v>
      </c>
      <c r="F303" s="46">
        <v>0</v>
      </c>
    </row>
    <row r="304" spans="1:6">
      <c r="A304" s="24">
        <v>301</v>
      </c>
      <c r="B304" s="43" t="s">
        <v>336</v>
      </c>
      <c r="C304" s="43" t="s">
        <v>307</v>
      </c>
      <c r="D304" s="43">
        <v>0.69559802435420903</v>
      </c>
      <c r="E304" s="43">
        <v>0</v>
      </c>
      <c r="F304" s="46">
        <v>0</v>
      </c>
    </row>
    <row r="305" spans="1:6">
      <c r="A305" s="24">
        <v>302</v>
      </c>
      <c r="B305" s="43" t="s">
        <v>398</v>
      </c>
      <c r="C305" s="43" t="s">
        <v>307</v>
      </c>
      <c r="D305" s="43">
        <v>0.67352813907584597</v>
      </c>
      <c r="E305" s="43">
        <v>0</v>
      </c>
      <c r="F305" s="46">
        <v>0</v>
      </c>
    </row>
    <row r="306" spans="1:6">
      <c r="A306" s="24">
        <v>303</v>
      </c>
      <c r="B306" s="43" t="s">
        <v>245</v>
      </c>
      <c r="C306" s="43" t="s">
        <v>382</v>
      </c>
      <c r="D306" s="43">
        <v>0.17490482339204</v>
      </c>
      <c r="E306" s="43">
        <v>0.75371462630436104</v>
      </c>
      <c r="F306" s="46">
        <v>0.23205709069179101</v>
      </c>
    </row>
    <row r="307" spans="1:6">
      <c r="A307" s="24">
        <v>304</v>
      </c>
      <c r="B307" s="43" t="s">
        <v>336</v>
      </c>
      <c r="C307" s="43" t="s">
        <v>295</v>
      </c>
      <c r="D307" s="43">
        <v>0.512126495273037</v>
      </c>
      <c r="E307" s="43">
        <v>0</v>
      </c>
      <c r="F307" s="46">
        <v>0</v>
      </c>
    </row>
    <row r="308" spans="1:6">
      <c r="A308" s="24">
        <v>305</v>
      </c>
      <c r="B308" s="43" t="s">
        <v>336</v>
      </c>
      <c r="C308" s="43" t="s">
        <v>297</v>
      </c>
      <c r="D308" s="43">
        <v>0.84678334374082098</v>
      </c>
      <c r="E308" s="43">
        <v>0</v>
      </c>
      <c r="F308" s="46">
        <v>0</v>
      </c>
    </row>
    <row r="309" spans="1:6">
      <c r="A309" s="24">
        <v>306</v>
      </c>
      <c r="B309" s="43" t="s">
        <v>245</v>
      </c>
      <c r="C309" s="43" t="s">
        <v>429</v>
      </c>
      <c r="D309" s="43">
        <v>0.73127440514904696</v>
      </c>
      <c r="E309" s="43">
        <v>0</v>
      </c>
      <c r="F309" s="46">
        <v>0</v>
      </c>
    </row>
    <row r="310" spans="1:6">
      <c r="A310" s="24">
        <v>307</v>
      </c>
      <c r="B310" s="43" t="s">
        <v>399</v>
      </c>
      <c r="C310" s="43" t="s">
        <v>297</v>
      </c>
      <c r="D310" s="43">
        <v>0.65053128440187702</v>
      </c>
      <c r="E310" s="43">
        <v>0</v>
      </c>
      <c r="F310" s="46">
        <v>0</v>
      </c>
    </row>
    <row r="311" spans="1:6">
      <c r="A311" s="24">
        <v>308</v>
      </c>
      <c r="B311" s="43" t="s">
        <v>412</v>
      </c>
      <c r="C311" s="43" t="s">
        <v>297</v>
      </c>
      <c r="D311" s="43">
        <v>0.90757289920774298</v>
      </c>
      <c r="E311" s="43">
        <v>0</v>
      </c>
      <c r="F311" s="46">
        <v>0</v>
      </c>
    </row>
    <row r="312" spans="1:6">
      <c r="A312" s="24">
        <v>309</v>
      </c>
      <c r="B312" s="43" t="s">
        <v>245</v>
      </c>
      <c r="C312" s="43" t="s">
        <v>295</v>
      </c>
      <c r="D312" s="43">
        <v>0.56079289503263796</v>
      </c>
      <c r="E312" s="43">
        <v>3.62506550600285</v>
      </c>
      <c r="F312" s="46">
        <v>0.154698692783345</v>
      </c>
    </row>
    <row r="313" spans="1:6">
      <c r="A313" s="24">
        <v>310</v>
      </c>
      <c r="B313" s="43" t="s">
        <v>245</v>
      </c>
      <c r="C313" s="43" t="s">
        <v>430</v>
      </c>
      <c r="D313" s="43">
        <v>0.74375356983140894</v>
      </c>
      <c r="E313" s="43">
        <v>0</v>
      </c>
      <c r="F313" s="46">
        <v>0</v>
      </c>
    </row>
    <row r="314" spans="1:6">
      <c r="A314" s="24">
        <v>311</v>
      </c>
      <c r="B314" s="43" t="s">
        <v>245</v>
      </c>
      <c r="C314" s="43" t="s">
        <v>384</v>
      </c>
      <c r="D314" s="43">
        <v>0.73443429105456104</v>
      </c>
      <c r="E314" s="43">
        <v>2.5835118702014399</v>
      </c>
      <c r="F314" s="46">
        <v>0.28427749820916998</v>
      </c>
    </row>
    <row r="315" spans="1:6">
      <c r="A315" s="24">
        <v>312</v>
      </c>
      <c r="B315" s="43" t="s">
        <v>395</v>
      </c>
      <c r="C315" s="43" t="s">
        <v>297</v>
      </c>
      <c r="D315" s="43">
        <v>0.96076322711472495</v>
      </c>
      <c r="E315" s="43">
        <v>0</v>
      </c>
      <c r="F315" s="46">
        <v>0</v>
      </c>
    </row>
    <row r="316" spans="1:6">
      <c r="A316" s="24">
        <v>313</v>
      </c>
      <c r="B316" s="43" t="s">
        <v>409</v>
      </c>
      <c r="C316" s="43" t="s">
        <v>297</v>
      </c>
      <c r="D316" s="43">
        <v>0.70484721213294299</v>
      </c>
      <c r="E316" s="43">
        <v>3.2788750123361599</v>
      </c>
      <c r="F316" s="46">
        <v>0.21496617269065901</v>
      </c>
    </row>
    <row r="317" spans="1:6">
      <c r="A317" s="24">
        <v>314</v>
      </c>
      <c r="B317" s="43" t="s">
        <v>394</v>
      </c>
      <c r="C317" s="43" t="s">
        <v>295</v>
      </c>
      <c r="D317" s="43">
        <v>0.67233436986024697</v>
      </c>
      <c r="E317" s="43">
        <v>2.96744160212757</v>
      </c>
      <c r="F317" s="46">
        <v>0.226570379473753</v>
      </c>
    </row>
    <row r="318" spans="1:6">
      <c r="A318" s="24">
        <v>315</v>
      </c>
      <c r="B318" s="43" t="s">
        <v>399</v>
      </c>
      <c r="C318" s="43" t="s">
        <v>295</v>
      </c>
      <c r="D318" s="43">
        <v>0.65583663708986495</v>
      </c>
      <c r="E318" s="43">
        <v>3.1043689335089399</v>
      </c>
      <c r="F318" s="46">
        <v>0.21126246626510201</v>
      </c>
    </row>
    <row r="319" spans="1:6">
      <c r="A319" s="24">
        <v>316</v>
      </c>
      <c r="B319" s="43" t="s">
        <v>409</v>
      </c>
      <c r="C319" s="43" t="s">
        <v>295</v>
      </c>
      <c r="D319" s="43">
        <v>0.65303860094647603</v>
      </c>
      <c r="E319" s="43">
        <v>2.6251029971377999</v>
      </c>
      <c r="F319" s="46">
        <v>0.24876684901830301</v>
      </c>
    </row>
    <row r="320" spans="1:6">
      <c r="A320" s="24">
        <v>317</v>
      </c>
      <c r="B320" s="43" t="s">
        <v>416</v>
      </c>
      <c r="C320" s="43" t="s">
        <v>295</v>
      </c>
      <c r="D320" s="43">
        <v>0.71974795470283504</v>
      </c>
      <c r="E320" s="43">
        <v>0</v>
      </c>
      <c r="F320" s="46">
        <v>0</v>
      </c>
    </row>
    <row r="321" spans="1:6">
      <c r="A321" s="24">
        <v>318</v>
      </c>
      <c r="B321" s="43" t="s">
        <v>336</v>
      </c>
      <c r="C321" s="43" t="s">
        <v>287</v>
      </c>
      <c r="D321" s="43">
        <v>1.02019758613628</v>
      </c>
      <c r="E321" s="43">
        <v>0</v>
      </c>
      <c r="F321" s="46">
        <v>0</v>
      </c>
    </row>
    <row r="322" spans="1:6">
      <c r="A322" s="24">
        <v>319</v>
      </c>
      <c r="B322" s="43" t="s">
        <v>414</v>
      </c>
      <c r="C322" s="43" t="s">
        <v>73</v>
      </c>
      <c r="D322" s="43">
        <v>0.94153391062750302</v>
      </c>
      <c r="E322" s="43">
        <v>0</v>
      </c>
      <c r="F322" s="46">
        <v>0</v>
      </c>
    </row>
    <row r="323" spans="1:6">
      <c r="A323" s="24">
        <v>320</v>
      </c>
      <c r="B323" s="43" t="s">
        <v>245</v>
      </c>
      <c r="C323" s="43" t="s">
        <v>389</v>
      </c>
      <c r="D323" s="43">
        <v>0.62581829600510397</v>
      </c>
      <c r="E323" s="43">
        <v>0</v>
      </c>
      <c r="F323" s="46">
        <v>0</v>
      </c>
    </row>
    <row r="324" spans="1:6">
      <c r="A324" s="24">
        <v>321</v>
      </c>
      <c r="B324" s="43" t="s">
        <v>245</v>
      </c>
      <c r="C324" s="43" t="s">
        <v>431</v>
      </c>
      <c r="D324" s="43">
        <v>0.71381715987539396</v>
      </c>
      <c r="E324" s="43">
        <v>0</v>
      </c>
      <c r="F324" s="46">
        <v>0</v>
      </c>
    </row>
    <row r="325" spans="1:6">
      <c r="A325" s="24">
        <v>322</v>
      </c>
      <c r="B325" s="43" t="s">
        <v>245</v>
      </c>
      <c r="C325" s="43" t="s">
        <v>288</v>
      </c>
      <c r="D325" s="43">
        <v>0.72662977850820698</v>
      </c>
      <c r="E325" s="43">
        <v>0</v>
      </c>
      <c r="F325" s="46">
        <v>0</v>
      </c>
    </row>
    <row r="326" spans="1:6">
      <c r="A326" s="24">
        <v>323</v>
      </c>
      <c r="B326" s="43" t="s">
        <v>398</v>
      </c>
      <c r="C326" s="43" t="s">
        <v>288</v>
      </c>
      <c r="D326" s="43">
        <v>0.55234986177486201</v>
      </c>
      <c r="E326" s="43">
        <v>0</v>
      </c>
      <c r="F326" s="46">
        <v>0</v>
      </c>
    </row>
    <row r="327" spans="1:6">
      <c r="A327" s="24">
        <v>324</v>
      </c>
      <c r="B327" s="43" t="s">
        <v>245</v>
      </c>
      <c r="C327" s="43" t="s">
        <v>432</v>
      </c>
      <c r="D327" s="43">
        <v>1.2425587389705299</v>
      </c>
      <c r="E327" s="43">
        <v>0</v>
      </c>
      <c r="F327" s="46">
        <v>0</v>
      </c>
    </row>
    <row r="328" spans="1:6">
      <c r="A328" s="24">
        <v>325</v>
      </c>
      <c r="B328" s="43" t="s">
        <v>336</v>
      </c>
      <c r="C328" s="43" t="s">
        <v>310</v>
      </c>
      <c r="D328" s="43">
        <v>0.98094215244267302</v>
      </c>
      <c r="E328" s="43">
        <v>0</v>
      </c>
      <c r="F328" s="46">
        <v>0</v>
      </c>
    </row>
    <row r="329" spans="1:6">
      <c r="A329" s="24">
        <v>326</v>
      </c>
      <c r="B329" s="43" t="s">
        <v>433</v>
      </c>
      <c r="C329" s="43" t="s">
        <v>391</v>
      </c>
      <c r="D329" s="43">
        <v>0.78750050998895205</v>
      </c>
      <c r="E329" s="43">
        <v>1.6720911414308399</v>
      </c>
      <c r="F329" s="46">
        <v>0.47096745534760198</v>
      </c>
    </row>
    <row r="330" spans="1:6">
      <c r="A330" s="24">
        <v>327</v>
      </c>
      <c r="B330" s="43" t="s">
        <v>339</v>
      </c>
      <c r="C330" s="43" t="s">
        <v>391</v>
      </c>
      <c r="D330" s="43">
        <v>0.94016143927386497</v>
      </c>
      <c r="E330" s="43">
        <v>0</v>
      </c>
      <c r="F330" s="46">
        <v>0</v>
      </c>
    </row>
    <row r="331" spans="1:6">
      <c r="A331" s="24">
        <v>328</v>
      </c>
      <c r="B331" s="43" t="s">
        <v>434</v>
      </c>
      <c r="C331" s="43" t="s">
        <v>391</v>
      </c>
      <c r="D331" s="43">
        <v>0.83304564768133404</v>
      </c>
      <c r="E331" s="43">
        <v>2.4233955073066999</v>
      </c>
      <c r="F331" s="46">
        <v>0.34375142033961997</v>
      </c>
    </row>
    <row r="332" spans="1:6">
      <c r="A332" s="24">
        <v>329</v>
      </c>
      <c r="B332" s="43" t="s">
        <v>391</v>
      </c>
      <c r="C332" s="43" t="s">
        <v>249</v>
      </c>
      <c r="D332" s="43">
        <v>0.53548664330047602</v>
      </c>
      <c r="E332" s="43">
        <v>2.1592223412371201</v>
      </c>
      <c r="F332" s="46">
        <v>0.24799976967340401</v>
      </c>
    </row>
    <row r="333" spans="1:6">
      <c r="A333" s="24">
        <v>330</v>
      </c>
      <c r="B333" s="43" t="s">
        <v>433</v>
      </c>
      <c r="C333" s="43" t="s">
        <v>249</v>
      </c>
      <c r="D333" s="43">
        <v>0.76160990045634203</v>
      </c>
      <c r="E333" s="43">
        <v>2.0580560097926499</v>
      </c>
      <c r="F333" s="46">
        <v>0.37006276643222702</v>
      </c>
    </row>
    <row r="334" spans="1:6">
      <c r="A334" s="24">
        <v>331</v>
      </c>
      <c r="B334" s="43" t="s">
        <v>339</v>
      </c>
      <c r="C334" s="43" t="s">
        <v>257</v>
      </c>
      <c r="D334" s="43">
        <v>0.84462745730615896</v>
      </c>
      <c r="E334" s="43">
        <v>2.8037261473776098</v>
      </c>
      <c r="F334" s="46">
        <v>0.30125176743675802</v>
      </c>
    </row>
    <row r="335" spans="1:6">
      <c r="A335" s="24">
        <v>332</v>
      </c>
      <c r="B335" s="43" t="s">
        <v>391</v>
      </c>
      <c r="C335" s="43" t="s">
        <v>435</v>
      </c>
      <c r="D335" s="43">
        <v>0.69449584694634803</v>
      </c>
      <c r="E335" s="43">
        <v>2.98663944288788</v>
      </c>
      <c r="F335" s="46">
        <v>0.23253421118513601</v>
      </c>
    </row>
    <row r="336" spans="1:6">
      <c r="A336" s="24">
        <v>333</v>
      </c>
      <c r="B336" s="43" t="s">
        <v>339</v>
      </c>
      <c r="C336" s="43" t="s">
        <v>253</v>
      </c>
      <c r="D336" s="43">
        <v>0.85110888861541001</v>
      </c>
      <c r="E336" s="43">
        <v>0</v>
      </c>
      <c r="F336" s="46">
        <v>0</v>
      </c>
    </row>
    <row r="337" spans="1:6">
      <c r="A337" s="24">
        <v>334</v>
      </c>
      <c r="B337" s="43" t="s">
        <v>391</v>
      </c>
      <c r="C337" s="43" t="s">
        <v>348</v>
      </c>
      <c r="D337" s="43">
        <v>0.83804008986087997</v>
      </c>
      <c r="E337" s="43">
        <v>0</v>
      </c>
      <c r="F337" s="46">
        <v>0</v>
      </c>
    </row>
    <row r="338" spans="1:6">
      <c r="A338" s="24">
        <v>335</v>
      </c>
      <c r="B338" s="43" t="s">
        <v>401</v>
      </c>
      <c r="C338" s="43" t="s">
        <v>258</v>
      </c>
      <c r="D338" s="43">
        <v>0.72473640759560298</v>
      </c>
      <c r="E338" s="43">
        <v>3.7195064997815801</v>
      </c>
      <c r="F338" s="46">
        <v>0.19484746367244099</v>
      </c>
    </row>
    <row r="339" spans="1:6">
      <c r="A339" s="24">
        <v>336</v>
      </c>
      <c r="B339" s="43" t="s">
        <v>436</v>
      </c>
      <c r="C339" s="43" t="s">
        <v>258</v>
      </c>
      <c r="D339" s="43">
        <v>0.79740777121289497</v>
      </c>
      <c r="E339" s="43">
        <v>1.2213986784372599</v>
      </c>
      <c r="F339" s="46">
        <v>0.65286444572967095</v>
      </c>
    </row>
    <row r="340" spans="1:6">
      <c r="A340" s="24">
        <v>337</v>
      </c>
      <c r="B340" s="43" t="s">
        <v>400</v>
      </c>
      <c r="C340" s="43" t="s">
        <v>262</v>
      </c>
      <c r="D340" s="43">
        <v>0.67583203833508998</v>
      </c>
      <c r="E340" s="43">
        <v>2.4993331309845801</v>
      </c>
      <c r="F340" s="46">
        <v>0.270404945205865</v>
      </c>
    </row>
    <row r="341" spans="1:6">
      <c r="A341" s="24">
        <v>338</v>
      </c>
      <c r="B341" s="43" t="s">
        <v>391</v>
      </c>
      <c r="C341" s="43" t="s">
        <v>437</v>
      </c>
      <c r="D341" s="43">
        <v>0.83162755936206501</v>
      </c>
      <c r="E341" s="43">
        <v>3.5883654253212098</v>
      </c>
      <c r="F341" s="46">
        <v>0.23175665262342099</v>
      </c>
    </row>
    <row r="342" spans="1:6">
      <c r="A342" s="24">
        <v>339</v>
      </c>
      <c r="B342" s="43" t="s">
        <v>339</v>
      </c>
      <c r="C342" s="43" t="s">
        <v>262</v>
      </c>
      <c r="D342" s="43">
        <v>0.82786983988620699</v>
      </c>
      <c r="E342" s="43">
        <v>0</v>
      </c>
      <c r="F342" s="46">
        <v>0</v>
      </c>
    </row>
    <row r="343" spans="1:6">
      <c r="A343" s="24">
        <v>340</v>
      </c>
      <c r="B343" s="43" t="s">
        <v>391</v>
      </c>
      <c r="C343" s="43" t="s">
        <v>351</v>
      </c>
      <c r="D343" s="43">
        <v>0.87935921580654697</v>
      </c>
      <c r="E343" s="43">
        <v>0</v>
      </c>
      <c r="F343" s="46">
        <v>0</v>
      </c>
    </row>
    <row r="344" spans="1:6">
      <c r="A344" s="24">
        <v>341</v>
      </c>
      <c r="B344" s="43" t="s">
        <v>391</v>
      </c>
      <c r="C344" s="43" t="s">
        <v>438</v>
      </c>
      <c r="D344" s="43">
        <v>0.69130080259149795</v>
      </c>
      <c r="E344" s="43">
        <v>1.64964059219742</v>
      </c>
      <c r="F344" s="46">
        <v>0.41906146457674198</v>
      </c>
    </row>
    <row r="345" spans="1:6">
      <c r="A345" s="24">
        <v>342</v>
      </c>
      <c r="B345" s="43" t="s">
        <v>391</v>
      </c>
      <c r="C345" s="43" t="s">
        <v>265</v>
      </c>
      <c r="D345" s="43">
        <v>0.75999115272111095</v>
      </c>
      <c r="E345" s="43">
        <v>0</v>
      </c>
      <c r="F345" s="46">
        <v>0</v>
      </c>
    </row>
    <row r="346" spans="1:6">
      <c r="A346" s="24">
        <v>343</v>
      </c>
      <c r="B346" s="43" t="s">
        <v>391</v>
      </c>
      <c r="C346" s="43" t="s">
        <v>439</v>
      </c>
      <c r="D346" s="43">
        <v>0.63963338260139402</v>
      </c>
      <c r="E346" s="43">
        <v>2.0883173849151002</v>
      </c>
      <c r="F346" s="46">
        <v>0.30629126933567002</v>
      </c>
    </row>
    <row r="347" spans="1:6">
      <c r="A347" s="24">
        <v>344</v>
      </c>
      <c r="B347" s="43" t="s">
        <v>391</v>
      </c>
      <c r="C347" s="43" t="s">
        <v>440</v>
      </c>
      <c r="D347" s="43">
        <v>0.81400155562494103</v>
      </c>
      <c r="E347" s="43">
        <v>2.3511513252606902</v>
      </c>
      <c r="F347" s="46">
        <v>0.34621402156438602</v>
      </c>
    </row>
    <row r="348" spans="1:6">
      <c r="A348" s="24">
        <v>345</v>
      </c>
      <c r="B348" s="43" t="s">
        <v>433</v>
      </c>
      <c r="C348" s="43" t="s">
        <v>265</v>
      </c>
      <c r="D348" s="43">
        <v>0.79546962738901705</v>
      </c>
      <c r="E348" s="43">
        <v>2.5117352247600202</v>
      </c>
      <c r="F348" s="46">
        <v>0.31670122692371599</v>
      </c>
    </row>
    <row r="349" spans="1:6">
      <c r="A349" s="24">
        <v>346</v>
      </c>
      <c r="B349" s="43" t="s">
        <v>441</v>
      </c>
      <c r="C349" s="43" t="s">
        <v>265</v>
      </c>
      <c r="D349" s="43">
        <v>0.95440084594762098</v>
      </c>
      <c r="E349" s="43">
        <v>4.1477583145372199</v>
      </c>
      <c r="F349" s="46">
        <v>0.23010039967917101</v>
      </c>
    </row>
    <row r="350" spans="1:6">
      <c r="A350" s="24">
        <v>347</v>
      </c>
      <c r="B350" s="43" t="s">
        <v>391</v>
      </c>
      <c r="C350" s="43" t="s">
        <v>418</v>
      </c>
      <c r="D350" s="43">
        <v>0.80677182713631401</v>
      </c>
      <c r="E350" s="43">
        <v>2.1451315189988498</v>
      </c>
      <c r="F350" s="46">
        <v>0.37609434199765901</v>
      </c>
    </row>
    <row r="351" spans="1:6">
      <c r="A351" s="24">
        <v>348</v>
      </c>
      <c r="B351" s="43" t="s">
        <v>391</v>
      </c>
      <c r="C351" s="43" t="s">
        <v>442</v>
      </c>
      <c r="D351" s="43">
        <v>0.79426444859297896</v>
      </c>
      <c r="E351" s="43">
        <v>4.1408648836554702</v>
      </c>
      <c r="F351" s="46">
        <v>0.19181124497156199</v>
      </c>
    </row>
    <row r="352" spans="1:6">
      <c r="A352" s="24">
        <v>349</v>
      </c>
      <c r="B352" s="43" t="s">
        <v>391</v>
      </c>
      <c r="C352" s="43" t="s">
        <v>359</v>
      </c>
      <c r="D352" s="43">
        <v>0.81609941059005398</v>
      </c>
      <c r="E352" s="43">
        <v>3.79558880833646</v>
      </c>
      <c r="F352" s="46">
        <v>0.21501259799207101</v>
      </c>
    </row>
    <row r="353" spans="1:6">
      <c r="A353" s="24">
        <v>350</v>
      </c>
      <c r="B353" s="43" t="s">
        <v>443</v>
      </c>
      <c r="C353" s="43" t="s">
        <v>269</v>
      </c>
      <c r="D353" s="43">
        <v>0.75540477368120096</v>
      </c>
      <c r="E353" s="43">
        <v>1.6736720361878299</v>
      </c>
      <c r="F353" s="46">
        <v>0.45134575791909898</v>
      </c>
    </row>
    <row r="354" spans="1:6">
      <c r="A354" s="24">
        <v>351</v>
      </c>
      <c r="B354" s="43" t="s">
        <v>391</v>
      </c>
      <c r="C354" s="43" t="s">
        <v>444</v>
      </c>
      <c r="D354" s="43">
        <v>0.58699483670855401</v>
      </c>
      <c r="E354" s="43">
        <v>0</v>
      </c>
      <c r="F354" s="46">
        <v>0</v>
      </c>
    </row>
    <row r="355" spans="1:6">
      <c r="A355" s="24">
        <v>352</v>
      </c>
      <c r="B355" s="43" t="s">
        <v>401</v>
      </c>
      <c r="C355" s="43" t="s">
        <v>275</v>
      </c>
      <c r="D355" s="43">
        <v>0.88517650718253804</v>
      </c>
      <c r="E355" s="43">
        <v>0</v>
      </c>
      <c r="F355" s="46">
        <v>0</v>
      </c>
    </row>
    <row r="356" spans="1:6">
      <c r="A356" s="24">
        <v>353</v>
      </c>
      <c r="B356" s="43" t="s">
        <v>339</v>
      </c>
      <c r="C356" s="43" t="s">
        <v>284</v>
      </c>
      <c r="D356" s="43">
        <v>0.86067983689785799</v>
      </c>
      <c r="E356" s="43">
        <v>0</v>
      </c>
      <c r="F356" s="46">
        <v>0</v>
      </c>
    </row>
    <row r="357" spans="1:6">
      <c r="A357" s="24">
        <v>354</v>
      </c>
      <c r="B357" s="43" t="s">
        <v>401</v>
      </c>
      <c r="C357" s="43" t="s">
        <v>283</v>
      </c>
      <c r="D357" s="43">
        <v>0.63238148672488803</v>
      </c>
      <c r="E357" s="43">
        <v>3.30557726264944</v>
      </c>
      <c r="F357" s="46">
        <v>0.19130742877207099</v>
      </c>
    </row>
    <row r="358" spans="1:6">
      <c r="A358" s="24">
        <v>355</v>
      </c>
      <c r="B358" s="43" t="s">
        <v>391</v>
      </c>
      <c r="C358" s="43" t="s">
        <v>445</v>
      </c>
      <c r="D358" s="43">
        <v>0.81925995300688603</v>
      </c>
      <c r="E358" s="43">
        <v>0</v>
      </c>
      <c r="F358" s="46">
        <v>0</v>
      </c>
    </row>
    <row r="359" spans="1:6">
      <c r="A359" s="24">
        <v>356</v>
      </c>
      <c r="B359" s="43" t="s">
        <v>391</v>
      </c>
      <c r="C359" s="43" t="s">
        <v>420</v>
      </c>
      <c r="D359" s="43">
        <v>0.71288123072762</v>
      </c>
      <c r="E359" s="43">
        <v>0</v>
      </c>
      <c r="F359" s="46">
        <v>0</v>
      </c>
    </row>
    <row r="360" spans="1:6">
      <c r="A360" s="24">
        <v>357</v>
      </c>
      <c r="B360" s="43" t="s">
        <v>391</v>
      </c>
      <c r="C360" s="43" t="s">
        <v>446</v>
      </c>
      <c r="D360" s="43">
        <v>0.81363795269657002</v>
      </c>
      <c r="E360" s="43">
        <v>0</v>
      </c>
      <c r="F360" s="46">
        <v>0</v>
      </c>
    </row>
    <row r="361" spans="1:6">
      <c r="A361" s="24">
        <v>358</v>
      </c>
      <c r="B361" s="43" t="s">
        <v>400</v>
      </c>
      <c r="C361" s="43" t="s">
        <v>289</v>
      </c>
      <c r="D361" s="43">
        <v>0.61101721435517498</v>
      </c>
      <c r="E361" s="43">
        <v>0</v>
      </c>
      <c r="F361" s="46">
        <v>0</v>
      </c>
    </row>
    <row r="362" spans="1:6">
      <c r="A362" s="24">
        <v>359</v>
      </c>
      <c r="B362" s="43" t="s">
        <v>391</v>
      </c>
      <c r="C362" s="43" t="s">
        <v>289</v>
      </c>
      <c r="D362" s="43">
        <v>0.16687264039341301</v>
      </c>
      <c r="E362" s="43">
        <v>0.47863136798619899</v>
      </c>
      <c r="F362" s="46">
        <v>0.34864543269597098</v>
      </c>
    </row>
    <row r="363" spans="1:6">
      <c r="A363" s="24">
        <v>360</v>
      </c>
      <c r="B363" s="43" t="s">
        <v>401</v>
      </c>
      <c r="C363" s="43" t="s">
        <v>289</v>
      </c>
      <c r="D363" s="43">
        <v>0.64674121286074704</v>
      </c>
      <c r="E363" s="43">
        <v>0</v>
      </c>
      <c r="F363" s="46">
        <v>0</v>
      </c>
    </row>
    <row r="364" spans="1:6">
      <c r="A364" s="24">
        <v>361</v>
      </c>
      <c r="B364" s="43" t="s">
        <v>391</v>
      </c>
      <c r="C364" s="43" t="s">
        <v>447</v>
      </c>
      <c r="D364" s="43">
        <v>0.98928160058304204</v>
      </c>
      <c r="E364" s="43">
        <v>0</v>
      </c>
      <c r="F364" s="46">
        <v>0</v>
      </c>
    </row>
    <row r="365" spans="1:6">
      <c r="A365" s="24">
        <v>362</v>
      </c>
      <c r="B365" s="43" t="s">
        <v>391</v>
      </c>
      <c r="C365" s="43" t="s">
        <v>423</v>
      </c>
      <c r="D365" s="43">
        <v>0.70400030634938604</v>
      </c>
      <c r="E365" s="43">
        <v>2.1226441452915399</v>
      </c>
      <c r="F365" s="46">
        <v>0.331661954695045</v>
      </c>
    </row>
    <row r="366" spans="1:6">
      <c r="A366" s="24">
        <v>363</v>
      </c>
      <c r="B366" s="43" t="s">
        <v>391</v>
      </c>
      <c r="C366" s="43" t="s">
        <v>448</v>
      </c>
      <c r="D366" s="43">
        <v>0.88878937219266696</v>
      </c>
      <c r="E366" s="43">
        <v>0</v>
      </c>
      <c r="F366" s="46">
        <v>0</v>
      </c>
    </row>
    <row r="367" spans="1:6">
      <c r="A367" s="24">
        <v>364</v>
      </c>
      <c r="B367" s="43" t="s">
        <v>391</v>
      </c>
      <c r="C367" s="43" t="s">
        <v>449</v>
      </c>
      <c r="D367" s="43">
        <v>0.66751203856696695</v>
      </c>
      <c r="E367" s="43">
        <v>0</v>
      </c>
      <c r="F367" s="46">
        <v>0</v>
      </c>
    </row>
    <row r="368" spans="1:6">
      <c r="A368" s="24">
        <v>365</v>
      </c>
      <c r="B368" s="43" t="s">
        <v>391</v>
      </c>
      <c r="C368" s="43" t="s">
        <v>450</v>
      </c>
      <c r="D368" s="43">
        <v>0.78011332301969905</v>
      </c>
      <c r="E368" s="43">
        <v>0</v>
      </c>
      <c r="F368" s="46">
        <v>0</v>
      </c>
    </row>
    <row r="369" spans="1:6">
      <c r="A369" s="24">
        <v>366</v>
      </c>
      <c r="B369" s="43" t="s">
        <v>391</v>
      </c>
      <c r="C369" s="43" t="s">
        <v>451</v>
      </c>
      <c r="D369" s="43">
        <v>0.63338722109894996</v>
      </c>
      <c r="E369" s="43">
        <v>3.5899719765161202</v>
      </c>
      <c r="F369" s="46">
        <v>0.17643235803573501</v>
      </c>
    </row>
    <row r="370" spans="1:6">
      <c r="A370" s="24">
        <v>367</v>
      </c>
      <c r="B370" s="43" t="s">
        <v>391</v>
      </c>
      <c r="C370" s="43" t="s">
        <v>451</v>
      </c>
      <c r="D370" s="43">
        <v>0.63338722109894996</v>
      </c>
      <c r="E370" s="43">
        <v>3.5899719765161202</v>
      </c>
      <c r="F370" s="46">
        <v>0.17643235803573501</v>
      </c>
    </row>
    <row r="371" spans="1:6">
      <c r="A371" s="24">
        <v>368</v>
      </c>
      <c r="B371" s="43" t="s">
        <v>339</v>
      </c>
      <c r="C371" s="43" t="s">
        <v>68</v>
      </c>
      <c r="D371" s="43">
        <v>0.82550944441968999</v>
      </c>
      <c r="E371" s="43">
        <v>0</v>
      </c>
      <c r="F371" s="46">
        <v>0</v>
      </c>
    </row>
    <row r="372" spans="1:6">
      <c r="A372" s="24">
        <v>369</v>
      </c>
      <c r="B372" s="43" t="s">
        <v>433</v>
      </c>
      <c r="C372" s="43" t="s">
        <v>294</v>
      </c>
      <c r="D372" s="43">
        <v>0.74297962036466403</v>
      </c>
      <c r="E372" s="43">
        <v>0</v>
      </c>
      <c r="F372" s="46">
        <v>0</v>
      </c>
    </row>
    <row r="373" spans="1:6">
      <c r="A373" s="24">
        <v>370</v>
      </c>
      <c r="B373" s="43" t="s">
        <v>391</v>
      </c>
      <c r="C373" s="43" t="s">
        <v>452</v>
      </c>
      <c r="D373" s="43">
        <v>0.98098494310415696</v>
      </c>
      <c r="E373" s="43">
        <v>0</v>
      </c>
      <c r="F373" s="46">
        <v>0</v>
      </c>
    </row>
    <row r="374" spans="1:6">
      <c r="A374" s="24">
        <v>371</v>
      </c>
      <c r="B374" s="43" t="s">
        <v>400</v>
      </c>
      <c r="C374" s="43" t="s">
        <v>300</v>
      </c>
      <c r="D374" s="43">
        <v>0.85499554904761399</v>
      </c>
      <c r="E374" s="43">
        <v>2.3308384758760399</v>
      </c>
      <c r="F374" s="46">
        <v>0.36681887565214599</v>
      </c>
    </row>
    <row r="375" spans="1:6">
      <c r="A375" s="24">
        <v>372</v>
      </c>
      <c r="B375" s="43" t="s">
        <v>391</v>
      </c>
      <c r="C375" s="43" t="s">
        <v>453</v>
      </c>
      <c r="D375" s="43">
        <v>0.75036155909597202</v>
      </c>
      <c r="E375" s="43">
        <v>1.59097144638946</v>
      </c>
      <c r="F375" s="46">
        <v>0.47163735137977297</v>
      </c>
    </row>
    <row r="376" spans="1:6">
      <c r="A376" s="24">
        <v>373</v>
      </c>
      <c r="B376" s="43" t="s">
        <v>401</v>
      </c>
      <c r="C376" s="43" t="s">
        <v>301</v>
      </c>
      <c r="D376" s="43">
        <v>0.85464730801922195</v>
      </c>
      <c r="E376" s="43">
        <v>2.5457077041131599</v>
      </c>
      <c r="F376" s="46">
        <v>0.33572091039295099</v>
      </c>
    </row>
    <row r="377" spans="1:6">
      <c r="A377" s="24">
        <v>374</v>
      </c>
      <c r="B377" s="43" t="s">
        <v>434</v>
      </c>
      <c r="C377" s="43" t="s">
        <v>305</v>
      </c>
      <c r="D377" s="43">
        <v>0.63324832971976697</v>
      </c>
      <c r="E377" s="43">
        <v>0</v>
      </c>
      <c r="F377" s="46">
        <v>0</v>
      </c>
    </row>
    <row r="378" spans="1:6">
      <c r="A378" s="24">
        <v>375</v>
      </c>
      <c r="B378" s="43" t="s">
        <v>454</v>
      </c>
      <c r="C378" s="43" t="s">
        <v>305</v>
      </c>
      <c r="D378" s="43">
        <v>0.87267384767396505</v>
      </c>
      <c r="E378" s="43">
        <v>2.55606884958345</v>
      </c>
      <c r="F378" s="46">
        <v>0.341412496700227</v>
      </c>
    </row>
    <row r="379" spans="1:6">
      <c r="A379" s="24">
        <v>376</v>
      </c>
      <c r="B379" s="43" t="s">
        <v>401</v>
      </c>
      <c r="C379" s="43" t="s">
        <v>285</v>
      </c>
      <c r="D379" s="43">
        <v>0.72476554372714497</v>
      </c>
      <c r="E379" s="43">
        <v>2.76212001771195</v>
      </c>
      <c r="F379" s="46">
        <v>0.26239466028978597</v>
      </c>
    </row>
    <row r="380" spans="1:6">
      <c r="A380" s="24">
        <v>377</v>
      </c>
      <c r="B380" s="43" t="s">
        <v>455</v>
      </c>
      <c r="C380" s="43" t="s">
        <v>307</v>
      </c>
      <c r="D380" s="43">
        <v>0.73050966248189098</v>
      </c>
      <c r="E380" s="43">
        <v>0</v>
      </c>
      <c r="F380" s="46">
        <v>0</v>
      </c>
    </row>
    <row r="381" spans="1:6">
      <c r="A381" s="24">
        <v>378</v>
      </c>
      <c r="B381" s="43" t="s">
        <v>391</v>
      </c>
      <c r="C381" s="43" t="s">
        <v>456</v>
      </c>
      <c r="D381" s="43">
        <v>0.77328407147864597</v>
      </c>
      <c r="E381" s="43">
        <v>0</v>
      </c>
      <c r="F381" s="46">
        <v>0</v>
      </c>
    </row>
    <row r="382" spans="1:6">
      <c r="A382" s="24">
        <v>379</v>
      </c>
      <c r="B382" s="43" t="s">
        <v>391</v>
      </c>
      <c r="C382" s="43" t="s">
        <v>297</v>
      </c>
      <c r="D382" s="43">
        <v>0.78452387929674505</v>
      </c>
      <c r="E382" s="43">
        <v>0</v>
      </c>
      <c r="F382" s="46">
        <v>0</v>
      </c>
    </row>
    <row r="383" spans="1:6">
      <c r="A383" s="24">
        <v>380</v>
      </c>
      <c r="B383" s="43" t="s">
        <v>391</v>
      </c>
      <c r="C383" s="43" t="s">
        <v>385</v>
      </c>
      <c r="D383" s="43">
        <v>0.67540678117951103</v>
      </c>
      <c r="E383" s="43">
        <v>3.8260422430234802</v>
      </c>
      <c r="F383" s="46">
        <v>0.17652883535488001</v>
      </c>
    </row>
    <row r="384" spans="1:6">
      <c r="A384" s="24">
        <v>381</v>
      </c>
      <c r="B384" s="43" t="s">
        <v>441</v>
      </c>
      <c r="C384" s="43" t="s">
        <v>297</v>
      </c>
      <c r="D384" s="43">
        <v>0.95533068503097096</v>
      </c>
      <c r="E384" s="43">
        <v>0</v>
      </c>
      <c r="F384" s="46">
        <v>0</v>
      </c>
    </row>
    <row r="385" spans="1:6">
      <c r="A385" s="24">
        <v>382</v>
      </c>
      <c r="B385" s="43" t="s">
        <v>433</v>
      </c>
      <c r="C385" s="43" t="s">
        <v>297</v>
      </c>
      <c r="D385" s="43">
        <v>0.83543690293904804</v>
      </c>
      <c r="E385" s="43">
        <v>2.94678202468039</v>
      </c>
      <c r="F385" s="46">
        <v>0.28350821198919801</v>
      </c>
    </row>
    <row r="386" spans="1:6">
      <c r="A386" s="24">
        <v>383</v>
      </c>
      <c r="B386" s="43" t="s">
        <v>339</v>
      </c>
      <c r="C386" s="43" t="s">
        <v>302</v>
      </c>
      <c r="D386" s="43">
        <v>0.81666220462550099</v>
      </c>
      <c r="E386" s="43">
        <v>0</v>
      </c>
      <c r="F386" s="46">
        <v>0</v>
      </c>
    </row>
    <row r="387" spans="1:6">
      <c r="A387" s="24">
        <v>384</v>
      </c>
      <c r="B387" s="43" t="s">
        <v>339</v>
      </c>
      <c r="C387" s="43" t="s">
        <v>73</v>
      </c>
      <c r="D387" s="43">
        <v>0.87168451535570002</v>
      </c>
      <c r="E387" s="43">
        <v>0</v>
      </c>
      <c r="F387" s="46">
        <v>0</v>
      </c>
    </row>
    <row r="388" spans="1:6">
      <c r="A388" s="24">
        <v>385</v>
      </c>
      <c r="B388" s="43" t="s">
        <v>443</v>
      </c>
      <c r="C388" s="43" t="s">
        <v>287</v>
      </c>
      <c r="D388" s="43">
        <v>0.74789892017475701</v>
      </c>
      <c r="E388" s="43">
        <v>0</v>
      </c>
      <c r="F388" s="46">
        <v>0</v>
      </c>
    </row>
    <row r="389" spans="1:6">
      <c r="A389" s="24">
        <v>386</v>
      </c>
      <c r="B389" s="43" t="s">
        <v>391</v>
      </c>
      <c r="C389" s="43" t="s">
        <v>432</v>
      </c>
      <c r="D389" s="43">
        <v>1.1837205059258</v>
      </c>
      <c r="E389" s="43">
        <v>1.5113590615535</v>
      </c>
      <c r="F389" s="46">
        <v>0.78321593857985805</v>
      </c>
    </row>
    <row r="390" spans="1:6">
      <c r="A390" s="24">
        <v>387</v>
      </c>
      <c r="B390" s="43" t="s">
        <v>454</v>
      </c>
      <c r="C390" s="43" t="s">
        <v>310</v>
      </c>
      <c r="D390" s="43">
        <v>0.81961815362472801</v>
      </c>
      <c r="E390" s="43">
        <v>2.5983786227852499</v>
      </c>
      <c r="F390" s="46">
        <v>0.31543445841090001</v>
      </c>
    </row>
    <row r="391" spans="1:6">
      <c r="A391" s="24">
        <v>388</v>
      </c>
      <c r="B391" s="43" t="s">
        <v>401</v>
      </c>
      <c r="C391" s="43" t="s">
        <v>288</v>
      </c>
      <c r="D391" s="43">
        <v>0.81867073305034399</v>
      </c>
      <c r="E391" s="43">
        <v>3.0049851325554102</v>
      </c>
      <c r="F391" s="46">
        <v>0.27243753194683901</v>
      </c>
    </row>
    <row r="392" spans="1:6">
      <c r="A392" s="24">
        <v>389</v>
      </c>
      <c r="B392" s="43" t="s">
        <v>457</v>
      </c>
      <c r="C392" s="43" t="s">
        <v>249</v>
      </c>
      <c r="D392" s="43">
        <v>0.72696626979033196</v>
      </c>
      <c r="E392" s="43">
        <v>0</v>
      </c>
      <c r="F392" s="46">
        <v>0</v>
      </c>
    </row>
    <row r="393" spans="1:6">
      <c r="A393" s="24">
        <v>390</v>
      </c>
      <c r="B393" s="43" t="s">
        <v>340</v>
      </c>
      <c r="C393" s="43" t="s">
        <v>249</v>
      </c>
      <c r="D393" s="43">
        <v>0.81855517871012895</v>
      </c>
      <c r="E393" s="43">
        <v>2.45914389710244</v>
      </c>
      <c r="F393" s="46">
        <v>0.33286184662663099</v>
      </c>
    </row>
    <row r="394" spans="1:6">
      <c r="A394" s="24">
        <v>391</v>
      </c>
      <c r="B394" s="43" t="s">
        <v>457</v>
      </c>
      <c r="C394" s="43" t="s">
        <v>253</v>
      </c>
      <c r="D394" s="43">
        <v>1.00869636871516</v>
      </c>
      <c r="E394" s="43">
        <v>0</v>
      </c>
      <c r="F394" s="46">
        <v>0</v>
      </c>
    </row>
    <row r="395" spans="1:6">
      <c r="A395" s="24">
        <v>392</v>
      </c>
      <c r="B395" s="43" t="s">
        <v>249</v>
      </c>
      <c r="C395" s="43" t="s">
        <v>253</v>
      </c>
      <c r="D395" s="43">
        <v>0.46258065133152798</v>
      </c>
      <c r="E395" s="43">
        <v>0</v>
      </c>
      <c r="F395" s="46">
        <v>0</v>
      </c>
    </row>
    <row r="396" spans="1:6">
      <c r="A396" s="24">
        <v>393</v>
      </c>
      <c r="B396" s="43" t="s">
        <v>249</v>
      </c>
      <c r="C396" s="43" t="s">
        <v>458</v>
      </c>
      <c r="D396" s="43">
        <v>0.66739932086164699</v>
      </c>
      <c r="E396" s="43">
        <v>0</v>
      </c>
      <c r="F396" s="46">
        <v>0</v>
      </c>
    </row>
    <row r="397" spans="1:6">
      <c r="A397" s="24">
        <v>394</v>
      </c>
      <c r="B397" s="43" t="s">
        <v>342</v>
      </c>
      <c r="C397" s="43" t="s">
        <v>257</v>
      </c>
      <c r="D397" s="43">
        <v>0.73347030969267102</v>
      </c>
      <c r="E397" s="43">
        <v>2.6675070621997299</v>
      </c>
      <c r="F397" s="46">
        <v>0.27496471146652601</v>
      </c>
    </row>
    <row r="398" spans="1:6">
      <c r="A398" s="24">
        <v>395</v>
      </c>
      <c r="B398" s="43" t="s">
        <v>459</v>
      </c>
      <c r="C398" s="43" t="s">
        <v>256</v>
      </c>
      <c r="D398" s="43">
        <v>0.65058957873461198</v>
      </c>
      <c r="E398" s="43">
        <v>2.6142357946728598</v>
      </c>
      <c r="F398" s="46">
        <v>0.24886415374632401</v>
      </c>
    </row>
    <row r="399" spans="1:6">
      <c r="A399" s="24">
        <v>396</v>
      </c>
      <c r="B399" s="43" t="s">
        <v>459</v>
      </c>
      <c r="C399" s="43" t="s">
        <v>253</v>
      </c>
      <c r="D399" s="43">
        <v>0.72416187784570996</v>
      </c>
      <c r="E399" s="43">
        <v>0</v>
      </c>
      <c r="F399" s="46">
        <v>0</v>
      </c>
    </row>
    <row r="400" spans="1:6">
      <c r="A400" s="24">
        <v>397</v>
      </c>
      <c r="B400" s="43" t="s">
        <v>342</v>
      </c>
      <c r="C400" s="43" t="s">
        <v>255</v>
      </c>
      <c r="D400" s="43">
        <v>0.80564400939874103</v>
      </c>
      <c r="E400" s="43">
        <v>2.8943317238571402</v>
      </c>
      <c r="F400" s="46">
        <v>0.27835234045843699</v>
      </c>
    </row>
    <row r="401" spans="1:6">
      <c r="A401" s="24">
        <v>398</v>
      </c>
      <c r="B401" s="43" t="s">
        <v>249</v>
      </c>
      <c r="C401" s="43" t="s">
        <v>460</v>
      </c>
      <c r="D401" s="43">
        <v>0.58445551071505997</v>
      </c>
      <c r="E401" s="43">
        <v>0</v>
      </c>
      <c r="F401" s="46">
        <v>0</v>
      </c>
    </row>
    <row r="402" spans="1:6">
      <c r="A402" s="24">
        <v>399</v>
      </c>
      <c r="B402" s="43" t="s">
        <v>403</v>
      </c>
      <c r="C402" s="43" t="s">
        <v>257</v>
      </c>
      <c r="D402" s="43">
        <v>0.74131039526946796</v>
      </c>
      <c r="E402" s="43">
        <v>0</v>
      </c>
      <c r="F402" s="46">
        <v>0</v>
      </c>
    </row>
    <row r="403" spans="1:6">
      <c r="A403" s="24">
        <v>400</v>
      </c>
      <c r="B403" s="43" t="s">
        <v>249</v>
      </c>
      <c r="C403" s="43" t="s">
        <v>258</v>
      </c>
      <c r="D403" s="43">
        <v>0.33461684755051702</v>
      </c>
      <c r="E403" s="43">
        <v>3.0192332909565001</v>
      </c>
      <c r="F403" s="46">
        <v>0.110828417450481</v>
      </c>
    </row>
    <row r="404" spans="1:6">
      <c r="A404" s="24">
        <v>401</v>
      </c>
      <c r="B404" s="43" t="s">
        <v>249</v>
      </c>
      <c r="C404" s="43" t="s">
        <v>349</v>
      </c>
      <c r="D404" s="43">
        <v>0.58679340780852796</v>
      </c>
      <c r="E404" s="43">
        <v>4.6675696851549402</v>
      </c>
      <c r="F404" s="46">
        <v>0.12571711777004699</v>
      </c>
    </row>
    <row r="405" spans="1:6">
      <c r="A405" s="24">
        <v>402</v>
      </c>
      <c r="B405" s="43" t="s">
        <v>342</v>
      </c>
      <c r="C405" s="43" t="s">
        <v>258</v>
      </c>
      <c r="D405" s="43">
        <v>0.60706837579462103</v>
      </c>
      <c r="E405" s="43">
        <v>3.45695953405371</v>
      </c>
      <c r="F405" s="46">
        <v>0.17560760252312099</v>
      </c>
    </row>
    <row r="406" spans="1:6">
      <c r="A406" s="24">
        <v>403</v>
      </c>
      <c r="B406" s="43" t="s">
        <v>249</v>
      </c>
      <c r="C406" s="43" t="s">
        <v>461</v>
      </c>
      <c r="D406" s="43">
        <v>0.71409685161963798</v>
      </c>
      <c r="E406" s="43">
        <v>0</v>
      </c>
      <c r="F406" s="46">
        <v>0</v>
      </c>
    </row>
    <row r="407" spans="1:6">
      <c r="A407" s="24">
        <v>404</v>
      </c>
      <c r="B407" s="43" t="s">
        <v>459</v>
      </c>
      <c r="C407" s="43" t="s">
        <v>259</v>
      </c>
      <c r="D407" s="43">
        <v>0.62288478096871502</v>
      </c>
      <c r="E407" s="43">
        <v>0</v>
      </c>
      <c r="F407" s="46">
        <v>0</v>
      </c>
    </row>
    <row r="408" spans="1:6">
      <c r="A408" s="24">
        <v>405</v>
      </c>
      <c r="B408" s="43" t="s">
        <v>247</v>
      </c>
      <c r="C408" s="43" t="s">
        <v>462</v>
      </c>
      <c r="D408" s="43">
        <v>0.81990378249017004</v>
      </c>
      <c r="E408" s="43">
        <v>0</v>
      </c>
      <c r="F408" s="46">
        <v>0</v>
      </c>
    </row>
    <row r="409" spans="1:6">
      <c r="A409" s="24">
        <v>406</v>
      </c>
      <c r="B409" s="43" t="s">
        <v>342</v>
      </c>
      <c r="C409" s="43" t="s">
        <v>262</v>
      </c>
      <c r="D409" s="43">
        <v>0.73445095428923401</v>
      </c>
      <c r="E409" s="43">
        <v>0</v>
      </c>
      <c r="F409" s="46">
        <v>0</v>
      </c>
    </row>
    <row r="410" spans="1:6">
      <c r="A410" s="24">
        <v>407</v>
      </c>
      <c r="B410" s="43" t="s">
        <v>249</v>
      </c>
      <c r="C410" s="43" t="s">
        <v>463</v>
      </c>
      <c r="D410" s="43">
        <v>0.60506176909194498</v>
      </c>
      <c r="E410" s="43">
        <v>0</v>
      </c>
      <c r="F410" s="46">
        <v>0</v>
      </c>
    </row>
    <row r="411" spans="1:6">
      <c r="A411" s="24">
        <v>408</v>
      </c>
      <c r="B411" s="43" t="s">
        <v>249</v>
      </c>
      <c r="C411" s="43" t="s">
        <v>464</v>
      </c>
      <c r="D411" s="43">
        <v>0.54782127878396403</v>
      </c>
      <c r="E411" s="43">
        <v>0</v>
      </c>
      <c r="F411" s="46">
        <v>0</v>
      </c>
    </row>
    <row r="412" spans="1:6">
      <c r="A412" s="24">
        <v>409</v>
      </c>
      <c r="B412" s="43" t="s">
        <v>249</v>
      </c>
      <c r="C412" s="43" t="s">
        <v>465</v>
      </c>
      <c r="D412" s="43">
        <v>0.77330396129045598</v>
      </c>
      <c r="E412" s="43">
        <v>2.35253865471753</v>
      </c>
      <c r="F412" s="46">
        <v>0.32871041661302902</v>
      </c>
    </row>
    <row r="413" spans="1:6">
      <c r="A413" s="24">
        <v>410</v>
      </c>
      <c r="B413" s="43" t="s">
        <v>246</v>
      </c>
      <c r="C413" s="43" t="s">
        <v>466</v>
      </c>
      <c r="D413" s="43">
        <v>0.75871453890789498</v>
      </c>
      <c r="E413" s="43">
        <v>1.6631473826227201</v>
      </c>
      <c r="F413" s="46">
        <v>0.45619200489100797</v>
      </c>
    </row>
    <row r="414" spans="1:6">
      <c r="A414" s="24">
        <v>411</v>
      </c>
      <c r="B414" s="43" t="s">
        <v>246</v>
      </c>
      <c r="C414" s="43" t="s">
        <v>465</v>
      </c>
      <c r="D414" s="43">
        <v>1.0616803814726901</v>
      </c>
      <c r="E414" s="43">
        <v>0</v>
      </c>
      <c r="F414" s="46">
        <v>0</v>
      </c>
    </row>
    <row r="415" spans="1:6">
      <c r="A415" s="24">
        <v>412</v>
      </c>
      <c r="B415" s="43" t="s">
        <v>342</v>
      </c>
      <c r="C415" s="43" t="s">
        <v>261</v>
      </c>
      <c r="D415" s="43">
        <v>0.81660621642861597</v>
      </c>
      <c r="E415" s="43">
        <v>0</v>
      </c>
      <c r="F415" s="46">
        <v>0</v>
      </c>
    </row>
    <row r="416" spans="1:6">
      <c r="A416" s="24">
        <v>413</v>
      </c>
      <c r="B416" s="43" t="s">
        <v>247</v>
      </c>
      <c r="C416" s="43" t="s">
        <v>467</v>
      </c>
      <c r="D416" s="43">
        <v>0.89278134829092604</v>
      </c>
      <c r="E416" s="43">
        <v>0</v>
      </c>
      <c r="F416" s="46">
        <v>0</v>
      </c>
    </row>
    <row r="417" spans="1:6">
      <c r="A417" s="24">
        <v>414</v>
      </c>
      <c r="B417" s="43" t="s">
        <v>457</v>
      </c>
      <c r="C417" s="43" t="s">
        <v>264</v>
      </c>
      <c r="D417" s="43">
        <v>0.60654604290857095</v>
      </c>
      <c r="E417" s="43">
        <v>0</v>
      </c>
      <c r="F417" s="46">
        <v>0</v>
      </c>
    </row>
    <row r="418" spans="1:6">
      <c r="A418" s="24">
        <v>415</v>
      </c>
      <c r="B418" s="43" t="s">
        <v>249</v>
      </c>
      <c r="C418" s="43" t="s">
        <v>264</v>
      </c>
      <c r="D418" s="43">
        <v>0.30257510395710602</v>
      </c>
      <c r="E418" s="43">
        <v>0</v>
      </c>
      <c r="F418" s="46">
        <v>0</v>
      </c>
    </row>
    <row r="419" spans="1:6">
      <c r="A419" s="24">
        <v>416</v>
      </c>
      <c r="B419" s="43" t="s">
        <v>468</v>
      </c>
      <c r="C419" s="43" t="s">
        <v>263</v>
      </c>
      <c r="D419" s="43">
        <v>0.24940075957699701</v>
      </c>
      <c r="E419" s="43">
        <v>0.89441915712748499</v>
      </c>
      <c r="F419" s="46">
        <v>0.27884103061697901</v>
      </c>
    </row>
    <row r="420" spans="1:6">
      <c r="A420" s="24">
        <v>417</v>
      </c>
      <c r="B420" s="43" t="s">
        <v>249</v>
      </c>
      <c r="C420" s="43" t="s">
        <v>354</v>
      </c>
      <c r="D420" s="43">
        <v>0.61718456257981003</v>
      </c>
      <c r="E420" s="43">
        <v>2.3393183499157</v>
      </c>
      <c r="F420" s="46">
        <v>0.26383094143729902</v>
      </c>
    </row>
    <row r="421" spans="1:6">
      <c r="A421" s="24">
        <v>418</v>
      </c>
      <c r="B421" s="43" t="s">
        <v>249</v>
      </c>
      <c r="C421" s="43" t="s">
        <v>438</v>
      </c>
      <c r="D421" s="43">
        <v>0.54834566021256703</v>
      </c>
      <c r="E421" s="43">
        <v>1.8623857678654001</v>
      </c>
      <c r="F421" s="46">
        <v>0.29443183559175301</v>
      </c>
    </row>
    <row r="422" spans="1:6">
      <c r="A422" s="24">
        <v>419</v>
      </c>
      <c r="B422" s="43" t="s">
        <v>469</v>
      </c>
      <c r="C422" s="43" t="s">
        <v>265</v>
      </c>
      <c r="D422" s="43">
        <v>0.87673636086319795</v>
      </c>
      <c r="E422" s="43">
        <v>0</v>
      </c>
      <c r="F422" s="46">
        <v>0</v>
      </c>
    </row>
    <row r="423" spans="1:6">
      <c r="A423" s="24">
        <v>420</v>
      </c>
      <c r="B423" s="43" t="s">
        <v>403</v>
      </c>
      <c r="C423" s="43" t="s">
        <v>265</v>
      </c>
      <c r="D423" s="43">
        <v>0.67612820841876797</v>
      </c>
      <c r="E423" s="43">
        <v>0</v>
      </c>
      <c r="F423" s="46">
        <v>0</v>
      </c>
    </row>
    <row r="424" spans="1:6">
      <c r="A424" s="24">
        <v>421</v>
      </c>
      <c r="B424" s="43" t="s">
        <v>246</v>
      </c>
      <c r="C424" s="43" t="s">
        <v>470</v>
      </c>
      <c r="D424" s="43">
        <v>0.76628567825553295</v>
      </c>
      <c r="E424" s="43">
        <v>0</v>
      </c>
      <c r="F424" s="46">
        <v>0</v>
      </c>
    </row>
    <row r="425" spans="1:6">
      <c r="A425" s="24">
        <v>422</v>
      </c>
      <c r="B425" s="43" t="s">
        <v>469</v>
      </c>
      <c r="C425" s="43" t="s">
        <v>264</v>
      </c>
      <c r="D425" s="43">
        <v>0.68296915034559602</v>
      </c>
      <c r="E425" s="43">
        <v>0</v>
      </c>
      <c r="F425" s="46">
        <v>0</v>
      </c>
    </row>
    <row r="426" spans="1:6">
      <c r="A426" s="24">
        <v>423</v>
      </c>
      <c r="B426" s="43" t="s">
        <v>471</v>
      </c>
      <c r="C426" s="43" t="s">
        <v>264</v>
      </c>
      <c r="D426" s="43">
        <v>0.65452110785338002</v>
      </c>
      <c r="E426" s="43">
        <v>0</v>
      </c>
      <c r="F426" s="46">
        <v>0</v>
      </c>
    </row>
    <row r="427" spans="1:6">
      <c r="A427" s="24">
        <v>424</v>
      </c>
      <c r="B427" s="43" t="s">
        <v>246</v>
      </c>
      <c r="C427" s="43" t="s">
        <v>265</v>
      </c>
      <c r="D427" s="43">
        <v>0.69118057619117301</v>
      </c>
      <c r="E427" s="43">
        <v>0</v>
      </c>
      <c r="F427" s="46">
        <v>0</v>
      </c>
    </row>
    <row r="428" spans="1:6">
      <c r="A428" s="24">
        <v>425</v>
      </c>
      <c r="B428" s="43" t="s">
        <v>459</v>
      </c>
      <c r="C428" s="43" t="s">
        <v>265</v>
      </c>
      <c r="D428" s="43">
        <v>0.66466746096677998</v>
      </c>
      <c r="E428" s="43">
        <v>0</v>
      </c>
      <c r="F428" s="46">
        <v>0</v>
      </c>
    </row>
    <row r="429" spans="1:6">
      <c r="A429" s="24">
        <v>426</v>
      </c>
      <c r="B429" s="43" t="s">
        <v>250</v>
      </c>
      <c r="C429" s="43" t="s">
        <v>440</v>
      </c>
      <c r="D429" s="43">
        <v>0.74499385745501001</v>
      </c>
      <c r="E429" s="43">
        <v>2.3544508539845999</v>
      </c>
      <c r="F429" s="46">
        <v>0.31641937065460701</v>
      </c>
    </row>
    <row r="430" spans="1:6">
      <c r="A430" s="24">
        <v>427</v>
      </c>
      <c r="B430" s="43" t="s">
        <v>249</v>
      </c>
      <c r="C430" s="43" t="s">
        <v>472</v>
      </c>
      <c r="D430" s="43">
        <v>0.56947196372560305</v>
      </c>
      <c r="E430" s="43">
        <v>0</v>
      </c>
      <c r="F430" s="46">
        <v>0</v>
      </c>
    </row>
    <row r="431" spans="1:6">
      <c r="A431" s="24">
        <v>428</v>
      </c>
      <c r="B431" s="43" t="s">
        <v>249</v>
      </c>
      <c r="C431" s="43" t="s">
        <v>359</v>
      </c>
      <c r="D431" s="43">
        <v>0.73203780798880203</v>
      </c>
      <c r="E431" s="43">
        <v>2.1913409655971599</v>
      </c>
      <c r="F431" s="46">
        <v>0.33405929039861398</v>
      </c>
    </row>
    <row r="432" spans="1:6">
      <c r="A432" s="24">
        <v>429</v>
      </c>
      <c r="B432" s="43" t="s">
        <v>246</v>
      </c>
      <c r="C432" s="43" t="s">
        <v>417</v>
      </c>
      <c r="D432" s="43">
        <v>0.72489214302036598</v>
      </c>
      <c r="E432" s="43">
        <v>0</v>
      </c>
      <c r="F432" s="46">
        <v>0</v>
      </c>
    </row>
    <row r="433" spans="1:6">
      <c r="A433" s="24">
        <v>430</v>
      </c>
      <c r="B433" s="43" t="s">
        <v>249</v>
      </c>
      <c r="C433" s="43" t="s">
        <v>473</v>
      </c>
      <c r="D433" s="43">
        <v>0.75939134330717994</v>
      </c>
      <c r="E433" s="43">
        <v>2.2426693584747799</v>
      </c>
      <c r="F433" s="46">
        <v>0.33861047792780002</v>
      </c>
    </row>
    <row r="434" spans="1:6">
      <c r="A434" s="24">
        <v>431</v>
      </c>
      <c r="B434" s="43" t="s">
        <v>246</v>
      </c>
      <c r="C434" s="43" t="s">
        <v>360</v>
      </c>
      <c r="D434" s="43">
        <v>0.63014250355965995</v>
      </c>
      <c r="E434" s="43">
        <v>0</v>
      </c>
      <c r="F434" s="46">
        <v>0</v>
      </c>
    </row>
    <row r="435" spans="1:6">
      <c r="A435" s="24">
        <v>432</v>
      </c>
      <c r="B435" s="43" t="s">
        <v>246</v>
      </c>
      <c r="C435" s="43" t="s">
        <v>270</v>
      </c>
      <c r="D435" s="43">
        <v>0.686875393154461</v>
      </c>
      <c r="E435" s="43">
        <v>3.0118157157216698</v>
      </c>
      <c r="F435" s="46">
        <v>0.22806023275892001</v>
      </c>
    </row>
    <row r="436" spans="1:6">
      <c r="A436" s="24">
        <v>433</v>
      </c>
      <c r="B436" s="43" t="s">
        <v>248</v>
      </c>
      <c r="C436" s="43" t="s">
        <v>474</v>
      </c>
      <c r="D436" s="43">
        <v>0.899733385424757</v>
      </c>
      <c r="E436" s="43">
        <v>2.6086188170987299</v>
      </c>
      <c r="F436" s="46">
        <v>0.34490795647384997</v>
      </c>
    </row>
    <row r="437" spans="1:6">
      <c r="A437" s="24">
        <v>434</v>
      </c>
      <c r="B437" s="43" t="s">
        <v>340</v>
      </c>
      <c r="C437" s="43" t="s">
        <v>269</v>
      </c>
      <c r="D437" s="43">
        <v>0.91919264060788897</v>
      </c>
      <c r="E437" s="43">
        <v>0</v>
      </c>
      <c r="F437" s="46">
        <v>0</v>
      </c>
    </row>
    <row r="438" spans="1:6">
      <c r="A438" s="24">
        <v>435</v>
      </c>
      <c r="B438" s="43" t="s">
        <v>246</v>
      </c>
      <c r="C438" s="43" t="s">
        <v>472</v>
      </c>
      <c r="D438" s="43">
        <v>0.74542692138920996</v>
      </c>
      <c r="E438" s="43">
        <v>0</v>
      </c>
      <c r="F438" s="46">
        <v>0</v>
      </c>
    </row>
    <row r="439" spans="1:6">
      <c r="A439" s="24">
        <v>436</v>
      </c>
      <c r="B439" s="43" t="s">
        <v>341</v>
      </c>
      <c r="C439" s="43" t="s">
        <v>269</v>
      </c>
      <c r="D439" s="43">
        <v>0.91897088887662903</v>
      </c>
      <c r="E439" s="43">
        <v>1.4735416212813399</v>
      </c>
      <c r="F439" s="46">
        <v>0.62364773115639704</v>
      </c>
    </row>
    <row r="440" spans="1:6">
      <c r="A440" s="24">
        <v>437</v>
      </c>
      <c r="B440" s="43" t="s">
        <v>249</v>
      </c>
      <c r="C440" s="43" t="s">
        <v>442</v>
      </c>
      <c r="D440" s="43">
        <v>0.55380406072409305</v>
      </c>
      <c r="E440" s="43">
        <v>0</v>
      </c>
      <c r="F440" s="46">
        <v>0</v>
      </c>
    </row>
    <row r="441" spans="1:6">
      <c r="A441" s="24">
        <v>438</v>
      </c>
      <c r="B441" s="43" t="s">
        <v>340</v>
      </c>
      <c r="C441" s="43" t="s">
        <v>274</v>
      </c>
      <c r="D441" s="43">
        <v>0.82419761446876005</v>
      </c>
      <c r="E441" s="43">
        <v>2.36794254961988</v>
      </c>
      <c r="F441" s="46">
        <v>0.34806486947965198</v>
      </c>
    </row>
    <row r="442" spans="1:6">
      <c r="A442" s="24">
        <v>439</v>
      </c>
      <c r="B442" s="43" t="s">
        <v>250</v>
      </c>
      <c r="C442" s="43" t="s">
        <v>444</v>
      </c>
      <c r="D442" s="43">
        <v>0.57246640679028205</v>
      </c>
      <c r="E442" s="43">
        <v>0</v>
      </c>
      <c r="F442" s="46">
        <v>0</v>
      </c>
    </row>
    <row r="443" spans="1:6">
      <c r="A443" s="24">
        <v>440</v>
      </c>
      <c r="B443" s="43" t="s">
        <v>475</v>
      </c>
      <c r="C443" s="43" t="s">
        <v>275</v>
      </c>
      <c r="D443" s="43">
        <v>0.66208207076945103</v>
      </c>
      <c r="E443" s="43">
        <v>0</v>
      </c>
      <c r="F443" s="46">
        <v>0</v>
      </c>
    </row>
    <row r="444" spans="1:6">
      <c r="A444" s="24">
        <v>441</v>
      </c>
      <c r="B444" s="43" t="s">
        <v>246</v>
      </c>
      <c r="C444" s="43" t="s">
        <v>363</v>
      </c>
      <c r="D444" s="43">
        <v>0.69871930643296298</v>
      </c>
      <c r="E444" s="43">
        <v>0</v>
      </c>
      <c r="F444" s="46">
        <v>0</v>
      </c>
    </row>
    <row r="445" spans="1:6">
      <c r="A445" s="24">
        <v>442</v>
      </c>
      <c r="B445" s="43" t="s">
        <v>471</v>
      </c>
      <c r="C445" s="43" t="s">
        <v>276</v>
      </c>
      <c r="D445" s="43">
        <v>0.84256704118696701</v>
      </c>
      <c r="E445" s="43">
        <v>0</v>
      </c>
      <c r="F445" s="46">
        <v>0</v>
      </c>
    </row>
    <row r="446" spans="1:6">
      <c r="A446" s="24">
        <v>443</v>
      </c>
      <c r="B446" s="43" t="s">
        <v>246</v>
      </c>
      <c r="C446" s="43" t="s">
        <v>476</v>
      </c>
      <c r="D446" s="43">
        <v>0.64564682781768001</v>
      </c>
      <c r="E446" s="43">
        <v>0</v>
      </c>
      <c r="F446" s="46">
        <v>0</v>
      </c>
    </row>
    <row r="447" spans="1:6">
      <c r="A447" s="24">
        <v>444</v>
      </c>
      <c r="B447" s="43" t="s">
        <v>249</v>
      </c>
      <c r="C447" s="43" t="s">
        <v>281</v>
      </c>
      <c r="D447" s="43">
        <v>0.33837580812393198</v>
      </c>
      <c r="E447" s="43">
        <v>1.92029807194536</v>
      </c>
      <c r="F447" s="46">
        <v>0.17621004419441</v>
      </c>
    </row>
    <row r="448" spans="1:6">
      <c r="A448" s="24">
        <v>445</v>
      </c>
      <c r="B448" s="43" t="s">
        <v>468</v>
      </c>
      <c r="C448" s="43" t="s">
        <v>282</v>
      </c>
      <c r="D448" s="43">
        <v>0.54644544716676902</v>
      </c>
      <c r="E448" s="43">
        <v>2.3017976599796399</v>
      </c>
      <c r="F448" s="46">
        <v>0.237399427702781</v>
      </c>
    </row>
    <row r="449" spans="1:6">
      <c r="A449" s="24">
        <v>446</v>
      </c>
      <c r="B449" s="43" t="s">
        <v>457</v>
      </c>
      <c r="C449" s="43" t="s">
        <v>281</v>
      </c>
      <c r="D449" s="43">
        <v>0.68041836497730102</v>
      </c>
      <c r="E449" s="43">
        <v>4.5590912814598896</v>
      </c>
      <c r="F449" s="46">
        <v>0.14924429518318799</v>
      </c>
    </row>
    <row r="450" spans="1:6">
      <c r="A450" s="24">
        <v>447</v>
      </c>
      <c r="B450" s="43" t="s">
        <v>477</v>
      </c>
      <c r="C450" s="43" t="s">
        <v>284</v>
      </c>
      <c r="D450" s="43">
        <v>0.925608752691084</v>
      </c>
      <c r="E450" s="43">
        <v>4.2960236474317703</v>
      </c>
      <c r="F450" s="46">
        <v>0.21545708977752601</v>
      </c>
    </row>
    <row r="451" spans="1:6">
      <c r="A451" s="24">
        <v>448</v>
      </c>
      <c r="B451" s="43" t="s">
        <v>340</v>
      </c>
      <c r="C451" s="43" t="s">
        <v>284</v>
      </c>
      <c r="D451" s="43">
        <v>0.96239127772288202</v>
      </c>
      <c r="E451" s="43">
        <v>2.9042736971737</v>
      </c>
      <c r="F451" s="46">
        <v>0.33137072399871698</v>
      </c>
    </row>
    <row r="452" spans="1:6">
      <c r="A452" s="24">
        <v>449</v>
      </c>
      <c r="B452" s="43" t="s">
        <v>249</v>
      </c>
      <c r="C452" s="43" t="s">
        <v>283</v>
      </c>
      <c r="D452" s="43">
        <v>0.63774678671338803</v>
      </c>
      <c r="E452" s="43">
        <v>0</v>
      </c>
      <c r="F452" s="46">
        <v>0</v>
      </c>
    </row>
    <row r="453" spans="1:6">
      <c r="A453" s="24">
        <v>450</v>
      </c>
      <c r="B453" s="43" t="s">
        <v>342</v>
      </c>
      <c r="C453" s="43" t="s">
        <v>284</v>
      </c>
      <c r="D453" s="43">
        <v>0.88928492645683799</v>
      </c>
      <c r="E453" s="43">
        <v>2.1142677578240101</v>
      </c>
      <c r="F453" s="46">
        <v>0.42061130770498101</v>
      </c>
    </row>
    <row r="454" spans="1:6">
      <c r="A454" s="24">
        <v>451</v>
      </c>
      <c r="B454" s="43" t="s">
        <v>249</v>
      </c>
      <c r="C454" s="43" t="s">
        <v>365</v>
      </c>
      <c r="D454" s="43">
        <v>0.59068524089408003</v>
      </c>
      <c r="E454" s="43">
        <v>1.5316641233919199</v>
      </c>
      <c r="F454" s="46">
        <v>0.38564932864392398</v>
      </c>
    </row>
    <row r="455" spans="1:6">
      <c r="A455" s="24">
        <v>452</v>
      </c>
      <c r="B455" s="43" t="s">
        <v>246</v>
      </c>
      <c r="C455" s="43" t="s">
        <v>277</v>
      </c>
      <c r="D455" s="43">
        <v>0.48876644064508601</v>
      </c>
      <c r="E455" s="43">
        <v>0</v>
      </c>
      <c r="F455" s="46">
        <v>0</v>
      </c>
    </row>
    <row r="456" spans="1:6">
      <c r="A456" s="24">
        <v>453</v>
      </c>
      <c r="B456" s="43" t="s">
        <v>249</v>
      </c>
      <c r="C456" s="43" t="s">
        <v>478</v>
      </c>
      <c r="D456" s="43">
        <v>0.71087783059965404</v>
      </c>
      <c r="E456" s="43">
        <v>2.22680973668158</v>
      </c>
      <c r="F456" s="46">
        <v>0.319235998877484</v>
      </c>
    </row>
    <row r="457" spans="1:6">
      <c r="A457" s="24">
        <v>454</v>
      </c>
      <c r="B457" s="43" t="s">
        <v>249</v>
      </c>
      <c r="C457" s="43" t="s">
        <v>369</v>
      </c>
      <c r="D457" s="43">
        <v>0.673299830888474</v>
      </c>
      <c r="E457" s="43">
        <v>1.8355868154398201</v>
      </c>
      <c r="F457" s="46">
        <v>0.36680358849011602</v>
      </c>
    </row>
    <row r="458" spans="1:6">
      <c r="A458" s="24">
        <v>455</v>
      </c>
      <c r="B458" s="43" t="s">
        <v>249</v>
      </c>
      <c r="C458" s="43" t="s">
        <v>479</v>
      </c>
      <c r="D458" s="43">
        <v>0.57449211370363396</v>
      </c>
      <c r="E458" s="43">
        <v>0</v>
      </c>
      <c r="F458" s="46">
        <v>0</v>
      </c>
    </row>
    <row r="459" spans="1:6">
      <c r="A459" s="24">
        <v>456</v>
      </c>
      <c r="B459" s="43" t="s">
        <v>249</v>
      </c>
      <c r="C459" s="43" t="s">
        <v>480</v>
      </c>
      <c r="D459" s="43">
        <v>0.81729076252852595</v>
      </c>
      <c r="E459" s="43">
        <v>0</v>
      </c>
      <c r="F459" s="46">
        <v>0</v>
      </c>
    </row>
    <row r="460" spans="1:6">
      <c r="A460" s="24">
        <v>457</v>
      </c>
      <c r="B460" s="43" t="s">
        <v>481</v>
      </c>
      <c r="C460" s="43" t="s">
        <v>482</v>
      </c>
      <c r="D460" s="43">
        <v>0.81229678311756504</v>
      </c>
      <c r="E460" s="43">
        <v>0</v>
      </c>
      <c r="F460" s="46">
        <v>0</v>
      </c>
    </row>
    <row r="461" spans="1:6">
      <c r="A461" s="24">
        <v>458</v>
      </c>
      <c r="B461" s="43" t="s">
        <v>249</v>
      </c>
      <c r="C461" s="43" t="s">
        <v>483</v>
      </c>
      <c r="D461" s="43">
        <v>0.78631960742094498</v>
      </c>
      <c r="E461" s="43">
        <v>1.4912958105308101</v>
      </c>
      <c r="F461" s="46">
        <v>0.52727272608716202</v>
      </c>
    </row>
    <row r="462" spans="1:6">
      <c r="A462" s="24">
        <v>459</v>
      </c>
      <c r="B462" s="43" t="s">
        <v>249</v>
      </c>
      <c r="C462" s="43" t="s">
        <v>484</v>
      </c>
      <c r="D462" s="43">
        <v>0.64748979341975799</v>
      </c>
      <c r="E462" s="43">
        <v>0</v>
      </c>
      <c r="F462" s="46">
        <v>0</v>
      </c>
    </row>
    <row r="463" spans="1:6">
      <c r="A463" s="24">
        <v>460</v>
      </c>
      <c r="B463" s="43" t="s">
        <v>477</v>
      </c>
      <c r="C463" s="43" t="s">
        <v>289</v>
      </c>
      <c r="D463" s="43">
        <v>0.67797293954512095</v>
      </c>
      <c r="E463" s="43">
        <v>0</v>
      </c>
      <c r="F463" s="46">
        <v>0</v>
      </c>
    </row>
    <row r="464" spans="1:6">
      <c r="A464" s="24">
        <v>461</v>
      </c>
      <c r="B464" s="43" t="s">
        <v>403</v>
      </c>
      <c r="C464" s="43" t="s">
        <v>289</v>
      </c>
      <c r="D464" s="43">
        <v>0.82609191935998205</v>
      </c>
      <c r="E464" s="43">
        <v>0</v>
      </c>
      <c r="F464" s="46">
        <v>0</v>
      </c>
    </row>
    <row r="465" spans="1:6">
      <c r="A465" s="24">
        <v>462</v>
      </c>
      <c r="B465" s="43" t="s">
        <v>249</v>
      </c>
      <c r="C465" s="43" t="s">
        <v>373</v>
      </c>
      <c r="D465" s="43">
        <v>0.69383995395083997</v>
      </c>
      <c r="E465" s="43">
        <v>5.2901892953957299</v>
      </c>
      <c r="F465" s="46">
        <v>0.13115597858751801</v>
      </c>
    </row>
    <row r="466" spans="1:6">
      <c r="A466" s="24">
        <v>463</v>
      </c>
      <c r="B466" s="43" t="s">
        <v>246</v>
      </c>
      <c r="C466" s="43" t="s">
        <v>278</v>
      </c>
      <c r="D466" s="43">
        <v>3.8630272352513199E-2</v>
      </c>
      <c r="E466" s="43">
        <v>6.2454791159266998E-2</v>
      </c>
      <c r="F466" s="46">
        <v>0.618531767306714</v>
      </c>
    </row>
    <row r="467" spans="1:6">
      <c r="A467" s="24">
        <v>464</v>
      </c>
      <c r="B467" s="43" t="s">
        <v>249</v>
      </c>
      <c r="C467" s="43" t="s">
        <v>376</v>
      </c>
      <c r="D467" s="43">
        <v>0.55749568341409195</v>
      </c>
      <c r="E467" s="43">
        <v>0</v>
      </c>
      <c r="F467" s="46">
        <v>0</v>
      </c>
    </row>
    <row r="468" spans="1:6">
      <c r="A468" s="24">
        <v>465</v>
      </c>
      <c r="B468" s="43" t="s">
        <v>249</v>
      </c>
      <c r="C468" s="43" t="s">
        <v>485</v>
      </c>
      <c r="D468" s="43">
        <v>0.652603232601357</v>
      </c>
      <c r="E468" s="43">
        <v>0</v>
      </c>
      <c r="F468" s="46">
        <v>0</v>
      </c>
    </row>
    <row r="469" spans="1:6">
      <c r="A469" s="24">
        <v>466</v>
      </c>
      <c r="B469" s="43" t="s">
        <v>246</v>
      </c>
      <c r="C469" s="43" t="s">
        <v>486</v>
      </c>
      <c r="D469" s="43">
        <v>0.74359042821304899</v>
      </c>
      <c r="E469" s="43">
        <v>0</v>
      </c>
      <c r="F469" s="46">
        <v>0</v>
      </c>
    </row>
    <row r="470" spans="1:6">
      <c r="A470" s="24">
        <v>467</v>
      </c>
      <c r="B470" s="43" t="s">
        <v>249</v>
      </c>
      <c r="C470" s="43" t="s">
        <v>487</v>
      </c>
      <c r="D470" s="43">
        <v>0.82628600223494297</v>
      </c>
      <c r="E470" s="43">
        <v>1.9323377600976399</v>
      </c>
      <c r="F470" s="46">
        <v>0.42760950973353101</v>
      </c>
    </row>
    <row r="471" spans="1:6">
      <c r="A471" s="24">
        <v>468</v>
      </c>
      <c r="B471" s="43" t="s">
        <v>249</v>
      </c>
      <c r="C471" s="43" t="s">
        <v>294</v>
      </c>
      <c r="D471" s="43">
        <v>0.51325241315834202</v>
      </c>
      <c r="E471" s="43">
        <v>0</v>
      </c>
      <c r="F471" s="46">
        <v>0</v>
      </c>
    </row>
    <row r="472" spans="1:6">
      <c r="A472" s="24">
        <v>469</v>
      </c>
      <c r="B472" s="43" t="s">
        <v>457</v>
      </c>
      <c r="C472" s="43" t="s">
        <v>294</v>
      </c>
      <c r="D472" s="43">
        <v>0.87255209563798597</v>
      </c>
      <c r="E472" s="43">
        <v>2.72757258973121</v>
      </c>
      <c r="F472" s="46">
        <v>0.31990059546828398</v>
      </c>
    </row>
    <row r="473" spans="1:6">
      <c r="A473" s="24">
        <v>470</v>
      </c>
      <c r="B473" s="43" t="s">
        <v>477</v>
      </c>
      <c r="C473" s="43" t="s">
        <v>294</v>
      </c>
      <c r="D473" s="43">
        <v>0.80141242842494398</v>
      </c>
      <c r="E473" s="43">
        <v>0</v>
      </c>
      <c r="F473" s="46">
        <v>0</v>
      </c>
    </row>
    <row r="474" spans="1:6">
      <c r="A474" s="24">
        <v>471</v>
      </c>
      <c r="B474" s="43" t="s">
        <v>342</v>
      </c>
      <c r="C474" s="43" t="s">
        <v>68</v>
      </c>
      <c r="D474" s="43">
        <v>0.73124505969757103</v>
      </c>
      <c r="E474" s="43">
        <v>2.9599432512352801</v>
      </c>
      <c r="F474" s="46">
        <v>0.24704698625299601</v>
      </c>
    </row>
    <row r="475" spans="1:6">
      <c r="A475" s="24">
        <v>472</v>
      </c>
      <c r="B475" s="43" t="s">
        <v>249</v>
      </c>
      <c r="C475" s="43" t="s">
        <v>488</v>
      </c>
      <c r="D475" s="43">
        <v>0.672579065939645</v>
      </c>
      <c r="E475" s="43">
        <v>0</v>
      </c>
      <c r="F475" s="46">
        <v>0</v>
      </c>
    </row>
    <row r="476" spans="1:6">
      <c r="A476" s="24">
        <v>473</v>
      </c>
      <c r="B476" s="43" t="s">
        <v>459</v>
      </c>
      <c r="C476" s="43" t="s">
        <v>300</v>
      </c>
      <c r="D476" s="43">
        <v>0.64809731885503596</v>
      </c>
      <c r="E476" s="43">
        <v>3.2408384111901798</v>
      </c>
      <c r="F476" s="46">
        <v>0.19997828852473501</v>
      </c>
    </row>
    <row r="477" spans="1:6">
      <c r="A477" s="24">
        <v>474</v>
      </c>
      <c r="B477" s="43" t="s">
        <v>340</v>
      </c>
      <c r="C477" s="43" t="s">
        <v>299</v>
      </c>
      <c r="D477" s="43">
        <v>0.88881068647561401</v>
      </c>
      <c r="E477" s="43">
        <v>0</v>
      </c>
      <c r="F477" s="46">
        <v>0</v>
      </c>
    </row>
    <row r="478" spans="1:6">
      <c r="A478" s="24">
        <v>475</v>
      </c>
      <c r="B478" s="43" t="s">
        <v>459</v>
      </c>
      <c r="C478" s="43" t="s">
        <v>294</v>
      </c>
      <c r="D478" s="43">
        <v>0.70735156500382801</v>
      </c>
      <c r="E478" s="43">
        <v>0</v>
      </c>
      <c r="F478" s="46">
        <v>0</v>
      </c>
    </row>
    <row r="479" spans="1:6">
      <c r="A479" s="24">
        <v>476</v>
      </c>
      <c r="B479" s="43" t="s">
        <v>246</v>
      </c>
      <c r="C479" s="43" t="s">
        <v>489</v>
      </c>
      <c r="D479" s="43">
        <v>0.78005683966165196</v>
      </c>
      <c r="E479" s="43">
        <v>0</v>
      </c>
      <c r="F479" s="46">
        <v>0</v>
      </c>
    </row>
    <row r="480" spans="1:6">
      <c r="A480" s="24">
        <v>477</v>
      </c>
      <c r="B480" s="43" t="s">
        <v>249</v>
      </c>
      <c r="C480" s="43" t="s">
        <v>379</v>
      </c>
      <c r="D480" s="43">
        <v>0.64796576340211898</v>
      </c>
      <c r="E480" s="43">
        <v>0</v>
      </c>
      <c r="F480" s="46">
        <v>0</v>
      </c>
    </row>
    <row r="481" spans="1:6">
      <c r="A481" s="24">
        <v>478</v>
      </c>
      <c r="B481" s="43" t="s">
        <v>477</v>
      </c>
      <c r="C481" s="43" t="s">
        <v>299</v>
      </c>
      <c r="D481" s="43">
        <v>0.78715076503263204</v>
      </c>
      <c r="E481" s="43">
        <v>2.7618404217607</v>
      </c>
      <c r="F481" s="46">
        <v>0.28500950266011899</v>
      </c>
    </row>
    <row r="482" spans="1:6">
      <c r="A482" s="24">
        <v>479</v>
      </c>
      <c r="B482" s="43" t="s">
        <v>481</v>
      </c>
      <c r="C482" s="43" t="s">
        <v>490</v>
      </c>
      <c r="D482" s="43">
        <v>0.61269972206546497</v>
      </c>
      <c r="E482" s="43">
        <v>0</v>
      </c>
      <c r="F482" s="46">
        <v>0</v>
      </c>
    </row>
    <row r="483" spans="1:6">
      <c r="A483" s="24">
        <v>480</v>
      </c>
      <c r="B483" s="43" t="s">
        <v>246</v>
      </c>
      <c r="C483" s="43" t="s">
        <v>452</v>
      </c>
      <c r="D483" s="43">
        <v>0.69428171353827695</v>
      </c>
      <c r="E483" s="43">
        <v>2.3310584293208101</v>
      </c>
      <c r="F483" s="46">
        <v>0.29783968724480397</v>
      </c>
    </row>
    <row r="484" spans="1:6">
      <c r="A484" s="24">
        <v>481</v>
      </c>
      <c r="B484" s="43" t="s">
        <v>340</v>
      </c>
      <c r="C484" s="43" t="s">
        <v>305</v>
      </c>
      <c r="D484" s="43">
        <v>0.89818836124289803</v>
      </c>
      <c r="E484" s="43">
        <v>0</v>
      </c>
      <c r="F484" s="46">
        <v>0</v>
      </c>
    </row>
    <row r="485" spans="1:6">
      <c r="A485" s="24">
        <v>482</v>
      </c>
      <c r="B485" s="43" t="s">
        <v>249</v>
      </c>
      <c r="C485" s="43" t="s">
        <v>285</v>
      </c>
      <c r="D485" s="43">
        <v>0.30047288300057201</v>
      </c>
      <c r="E485" s="43">
        <v>0</v>
      </c>
      <c r="F485" s="46">
        <v>0</v>
      </c>
    </row>
    <row r="486" spans="1:6">
      <c r="A486" s="24">
        <v>483</v>
      </c>
      <c r="B486" s="43" t="s">
        <v>249</v>
      </c>
      <c r="C486" s="43" t="s">
        <v>491</v>
      </c>
      <c r="D486" s="43">
        <v>0.67098298573830095</v>
      </c>
      <c r="E486" s="43">
        <v>0</v>
      </c>
      <c r="F486" s="46">
        <v>0</v>
      </c>
    </row>
    <row r="487" spans="1:6">
      <c r="A487" s="24">
        <v>484</v>
      </c>
      <c r="B487" s="43" t="s">
        <v>249</v>
      </c>
      <c r="C487" s="43" t="s">
        <v>492</v>
      </c>
      <c r="D487" s="43">
        <v>0.55663080154413802</v>
      </c>
      <c r="E487" s="43">
        <v>0</v>
      </c>
      <c r="F487" s="46">
        <v>0</v>
      </c>
    </row>
    <row r="488" spans="1:6">
      <c r="A488" s="24">
        <v>485</v>
      </c>
      <c r="B488" s="43" t="s">
        <v>471</v>
      </c>
      <c r="C488" s="43" t="s">
        <v>301</v>
      </c>
      <c r="D488" s="43">
        <v>0.77555532564790297</v>
      </c>
      <c r="E488" s="43">
        <v>0</v>
      </c>
      <c r="F488" s="46">
        <v>0</v>
      </c>
    </row>
    <row r="489" spans="1:6">
      <c r="A489" s="24">
        <v>486</v>
      </c>
      <c r="B489" s="43" t="s">
        <v>249</v>
      </c>
      <c r="C489" s="43" t="s">
        <v>493</v>
      </c>
      <c r="D489" s="43">
        <v>0.43837694227569601</v>
      </c>
      <c r="E489" s="43">
        <v>0</v>
      </c>
      <c r="F489" s="46">
        <v>0</v>
      </c>
    </row>
    <row r="490" spans="1:6">
      <c r="A490" s="24">
        <v>487</v>
      </c>
      <c r="B490" s="43" t="s">
        <v>471</v>
      </c>
      <c r="C490" s="43" t="s">
        <v>305</v>
      </c>
      <c r="D490" s="43">
        <v>0.81277781674291505</v>
      </c>
      <c r="E490" s="43">
        <v>0</v>
      </c>
      <c r="F490" s="46">
        <v>0</v>
      </c>
    </row>
    <row r="491" spans="1:6">
      <c r="A491" s="24">
        <v>488</v>
      </c>
      <c r="B491" s="43" t="s">
        <v>249</v>
      </c>
      <c r="C491" s="43" t="s">
        <v>427</v>
      </c>
      <c r="D491" s="43">
        <v>0.60819766216224602</v>
      </c>
      <c r="E491" s="43">
        <v>0</v>
      </c>
      <c r="F491" s="46">
        <v>0</v>
      </c>
    </row>
    <row r="492" spans="1:6">
      <c r="A492" s="24">
        <v>489</v>
      </c>
      <c r="B492" s="43" t="s">
        <v>457</v>
      </c>
      <c r="C492" s="43" t="s">
        <v>307</v>
      </c>
      <c r="D492" s="43">
        <v>0.68626354670869505</v>
      </c>
      <c r="E492" s="43">
        <v>2.7089676553325002</v>
      </c>
      <c r="F492" s="46">
        <v>0.25333028445644601</v>
      </c>
    </row>
    <row r="493" spans="1:6">
      <c r="A493" s="24">
        <v>490</v>
      </c>
      <c r="B493" s="43" t="s">
        <v>247</v>
      </c>
      <c r="C493" s="43" t="s">
        <v>494</v>
      </c>
      <c r="D493" s="43">
        <v>0.91882511583903104</v>
      </c>
      <c r="E493" s="43">
        <v>4.4015488362942898</v>
      </c>
      <c r="F493" s="46">
        <v>0.20875040809784501</v>
      </c>
    </row>
    <row r="494" spans="1:6">
      <c r="A494" s="24">
        <v>491</v>
      </c>
      <c r="B494" s="43" t="s">
        <v>249</v>
      </c>
      <c r="C494" s="43" t="s">
        <v>382</v>
      </c>
      <c r="D494" s="43">
        <v>0.61904027444596699</v>
      </c>
      <c r="E494" s="43">
        <v>1.89771724172686</v>
      </c>
      <c r="F494" s="46">
        <v>0.32620258742164199</v>
      </c>
    </row>
    <row r="495" spans="1:6">
      <c r="A495" s="24">
        <v>492</v>
      </c>
      <c r="B495" s="43" t="s">
        <v>459</v>
      </c>
      <c r="C495" s="43" t="s">
        <v>307</v>
      </c>
      <c r="D495" s="43">
        <v>0.71909600839061805</v>
      </c>
      <c r="E495" s="43">
        <v>0</v>
      </c>
      <c r="F495" s="46">
        <v>0</v>
      </c>
    </row>
    <row r="496" spans="1:6">
      <c r="A496" s="24">
        <v>493</v>
      </c>
      <c r="B496" s="43" t="s">
        <v>249</v>
      </c>
      <c r="C496" s="43" t="s">
        <v>295</v>
      </c>
      <c r="D496" s="43">
        <v>0.31145344544950598</v>
      </c>
      <c r="E496" s="43">
        <v>3.2931219309129798</v>
      </c>
      <c r="F496" s="46">
        <v>9.4576955236868293E-2</v>
      </c>
    </row>
    <row r="497" spans="1:6">
      <c r="A497" s="24">
        <v>494</v>
      </c>
      <c r="B497" s="43" t="s">
        <v>249</v>
      </c>
      <c r="C497" s="43" t="s">
        <v>384</v>
      </c>
      <c r="D497" s="43">
        <v>0.55833035621062099</v>
      </c>
      <c r="E497" s="43">
        <v>1.9586020298223199</v>
      </c>
      <c r="F497" s="46">
        <v>0.28506574980996502</v>
      </c>
    </row>
    <row r="498" spans="1:6">
      <c r="A498" s="24">
        <v>495</v>
      </c>
      <c r="B498" s="43" t="s">
        <v>249</v>
      </c>
      <c r="C498" s="43" t="s">
        <v>495</v>
      </c>
      <c r="D498" s="43">
        <v>0.60239716921244302</v>
      </c>
      <c r="E498" s="43">
        <v>3.6038934899111501</v>
      </c>
      <c r="F498" s="46">
        <v>0.167151768191488</v>
      </c>
    </row>
    <row r="499" spans="1:6">
      <c r="A499" s="24">
        <v>496</v>
      </c>
      <c r="B499" s="43" t="s">
        <v>471</v>
      </c>
      <c r="C499" s="43" t="s">
        <v>295</v>
      </c>
      <c r="D499" s="43">
        <v>0.65310121535466903</v>
      </c>
      <c r="E499" s="43">
        <v>0</v>
      </c>
      <c r="F499" s="46">
        <v>0</v>
      </c>
    </row>
    <row r="500" spans="1:6">
      <c r="A500" s="24">
        <v>497</v>
      </c>
      <c r="B500" s="43" t="s">
        <v>246</v>
      </c>
      <c r="C500" s="43" t="s">
        <v>430</v>
      </c>
      <c r="D500" s="43">
        <v>0.75979937170739797</v>
      </c>
      <c r="E500" s="43">
        <v>0</v>
      </c>
      <c r="F500" s="46">
        <v>0</v>
      </c>
    </row>
    <row r="501" spans="1:6">
      <c r="A501" s="24">
        <v>498</v>
      </c>
      <c r="B501" s="43" t="s">
        <v>246</v>
      </c>
      <c r="C501" s="43" t="s">
        <v>297</v>
      </c>
      <c r="D501" s="43">
        <v>0.70317250805026099</v>
      </c>
      <c r="E501" s="43">
        <v>0</v>
      </c>
      <c r="F501" s="46">
        <v>0</v>
      </c>
    </row>
    <row r="502" spans="1:6">
      <c r="A502" s="24">
        <v>499</v>
      </c>
      <c r="B502" s="43" t="s">
        <v>459</v>
      </c>
      <c r="C502" s="43" t="s">
        <v>297</v>
      </c>
      <c r="D502" s="43">
        <v>0.63691622367814904</v>
      </c>
      <c r="E502" s="43">
        <v>0</v>
      </c>
      <c r="F502" s="46">
        <v>0</v>
      </c>
    </row>
    <row r="503" spans="1:6">
      <c r="A503" s="24">
        <v>500</v>
      </c>
      <c r="B503" s="43" t="s">
        <v>249</v>
      </c>
      <c r="C503" s="43" t="s">
        <v>496</v>
      </c>
      <c r="D503" s="43">
        <v>0.68514144397951604</v>
      </c>
      <c r="E503" s="43">
        <v>0</v>
      </c>
      <c r="F503" s="46">
        <v>0</v>
      </c>
    </row>
    <row r="504" spans="1:6">
      <c r="A504" s="24">
        <v>501</v>
      </c>
      <c r="B504" s="43" t="s">
        <v>249</v>
      </c>
      <c r="C504" s="43" t="s">
        <v>497</v>
      </c>
      <c r="D504" s="43">
        <v>0.69220035974266403</v>
      </c>
      <c r="E504" s="43">
        <v>0</v>
      </c>
      <c r="F504" s="46">
        <v>0</v>
      </c>
    </row>
    <row r="505" spans="1:6">
      <c r="A505" s="24">
        <v>502</v>
      </c>
      <c r="B505" s="43" t="s">
        <v>246</v>
      </c>
      <c r="C505" s="43" t="s">
        <v>498</v>
      </c>
      <c r="D505" s="43">
        <v>0.70633723786407299</v>
      </c>
      <c r="E505" s="43">
        <v>0</v>
      </c>
      <c r="F505" s="46">
        <v>0</v>
      </c>
    </row>
    <row r="506" spans="1:6">
      <c r="A506" s="24">
        <v>503</v>
      </c>
      <c r="B506" s="43" t="s">
        <v>249</v>
      </c>
      <c r="C506" s="43" t="s">
        <v>499</v>
      </c>
      <c r="D506" s="43">
        <v>0.52972502866805904</v>
      </c>
      <c r="E506" s="43">
        <v>0</v>
      </c>
      <c r="F506" s="46">
        <v>0</v>
      </c>
    </row>
    <row r="507" spans="1:6">
      <c r="A507" s="24">
        <v>504</v>
      </c>
      <c r="B507" s="43" t="s">
        <v>249</v>
      </c>
      <c r="C507" s="43" t="s">
        <v>388</v>
      </c>
      <c r="D507" s="43">
        <v>0.71339027892031703</v>
      </c>
      <c r="E507" s="43">
        <v>0</v>
      </c>
      <c r="F507" s="46">
        <v>0</v>
      </c>
    </row>
    <row r="508" spans="1:6">
      <c r="A508" s="24">
        <v>505</v>
      </c>
      <c r="B508" s="43" t="s">
        <v>249</v>
      </c>
      <c r="C508" s="43" t="s">
        <v>500</v>
      </c>
      <c r="D508" s="43">
        <v>0.62117894748718505</v>
      </c>
      <c r="E508" s="43">
        <v>0</v>
      </c>
      <c r="F508" s="46">
        <v>0</v>
      </c>
    </row>
    <row r="509" spans="1:6">
      <c r="A509" s="24">
        <v>506</v>
      </c>
      <c r="B509" s="43" t="s">
        <v>246</v>
      </c>
      <c r="C509" s="43" t="s">
        <v>73</v>
      </c>
      <c r="D509" s="43">
        <v>0.50213698184244604</v>
      </c>
      <c r="E509" s="43">
        <v>0</v>
      </c>
      <c r="F509" s="46">
        <v>0</v>
      </c>
    </row>
    <row r="510" spans="1:6">
      <c r="A510" s="24">
        <v>507</v>
      </c>
      <c r="B510" s="43" t="s">
        <v>246</v>
      </c>
      <c r="C510" s="43" t="s">
        <v>501</v>
      </c>
      <c r="D510" s="43">
        <v>0.65760355717248098</v>
      </c>
      <c r="E510" s="43">
        <v>1.6214839787059101</v>
      </c>
      <c r="F510" s="46">
        <v>0.40555661715344499</v>
      </c>
    </row>
    <row r="511" spans="1:6">
      <c r="A511" s="24">
        <v>508</v>
      </c>
      <c r="B511" s="43" t="s">
        <v>246</v>
      </c>
      <c r="C511" s="43" t="s">
        <v>499</v>
      </c>
      <c r="D511" s="43">
        <v>0.80097947773429401</v>
      </c>
      <c r="E511" s="43">
        <v>0</v>
      </c>
      <c r="F511" s="46">
        <v>0</v>
      </c>
    </row>
    <row r="512" spans="1:6">
      <c r="A512" s="24">
        <v>509</v>
      </c>
      <c r="B512" s="43" t="s">
        <v>249</v>
      </c>
      <c r="C512" s="43" t="s">
        <v>502</v>
      </c>
      <c r="D512" s="43">
        <v>0.66862205494570304</v>
      </c>
      <c r="E512" s="43">
        <v>0</v>
      </c>
      <c r="F512" s="46">
        <v>0</v>
      </c>
    </row>
    <row r="513" spans="1:6">
      <c r="A513" s="24">
        <v>510</v>
      </c>
      <c r="B513" s="43" t="s">
        <v>249</v>
      </c>
      <c r="C513" s="43" t="s">
        <v>287</v>
      </c>
      <c r="D513" s="43">
        <v>0.57946880701389203</v>
      </c>
      <c r="E513" s="43">
        <v>0</v>
      </c>
      <c r="F513" s="46">
        <v>0</v>
      </c>
    </row>
    <row r="514" spans="1:6">
      <c r="A514" s="24">
        <v>511</v>
      </c>
      <c r="B514" s="43" t="s">
        <v>249</v>
      </c>
      <c r="C514" s="43" t="s">
        <v>503</v>
      </c>
      <c r="D514" s="43">
        <v>0.80180893043939705</v>
      </c>
      <c r="E514" s="43">
        <v>0</v>
      </c>
      <c r="F514" s="46">
        <v>0</v>
      </c>
    </row>
    <row r="515" spans="1:6">
      <c r="A515" s="24">
        <v>512</v>
      </c>
      <c r="B515" s="43" t="s">
        <v>246</v>
      </c>
      <c r="C515" s="43" t="s">
        <v>302</v>
      </c>
      <c r="D515" s="43">
        <v>0.68756032488378305</v>
      </c>
      <c r="E515" s="43">
        <v>3.0437536422986202</v>
      </c>
      <c r="F515" s="46">
        <v>0.22589223888847401</v>
      </c>
    </row>
    <row r="516" spans="1:6">
      <c r="A516" s="24">
        <v>513</v>
      </c>
      <c r="B516" s="43" t="s">
        <v>248</v>
      </c>
      <c r="C516" s="43" t="s">
        <v>504</v>
      </c>
      <c r="D516" s="43">
        <v>0.83792539762081697</v>
      </c>
      <c r="E516" s="43">
        <v>1.85726720050664</v>
      </c>
      <c r="F516" s="46">
        <v>0.45116039167236599</v>
      </c>
    </row>
    <row r="517" spans="1:6">
      <c r="A517" s="24">
        <v>514</v>
      </c>
      <c r="B517" s="43" t="s">
        <v>342</v>
      </c>
      <c r="C517" s="43" t="s">
        <v>73</v>
      </c>
      <c r="D517" s="43">
        <v>0.88136427434283204</v>
      </c>
      <c r="E517" s="43">
        <v>0</v>
      </c>
      <c r="F517" s="46">
        <v>0</v>
      </c>
    </row>
    <row r="518" spans="1:6">
      <c r="A518" s="24">
        <v>515</v>
      </c>
      <c r="B518" s="43" t="s">
        <v>505</v>
      </c>
      <c r="C518" s="43" t="s">
        <v>288</v>
      </c>
      <c r="D518" s="43">
        <v>0.60109945622530603</v>
      </c>
      <c r="E518" s="43">
        <v>3.21871845220983</v>
      </c>
      <c r="F518" s="46">
        <v>0.18675117601933</v>
      </c>
    </row>
    <row r="519" spans="1:6">
      <c r="A519" s="24">
        <v>516</v>
      </c>
      <c r="B519" s="43" t="s">
        <v>246</v>
      </c>
      <c r="C519" s="43" t="s">
        <v>506</v>
      </c>
      <c r="D519" s="43">
        <v>0.74019963028873204</v>
      </c>
      <c r="E519" s="43">
        <v>0</v>
      </c>
      <c r="F519" s="46">
        <v>0</v>
      </c>
    </row>
    <row r="520" spans="1:6">
      <c r="A520" s="24">
        <v>517</v>
      </c>
      <c r="B520" s="43" t="s">
        <v>247</v>
      </c>
      <c r="C520" s="43" t="s">
        <v>507</v>
      </c>
      <c r="D520" s="43">
        <v>0.864631832046727</v>
      </c>
      <c r="E520" s="43">
        <v>2.2134382459567199</v>
      </c>
      <c r="F520" s="46">
        <v>0.39062839617330403</v>
      </c>
    </row>
    <row r="521" spans="1:6">
      <c r="A521" s="24">
        <v>518</v>
      </c>
      <c r="B521" s="43" t="s">
        <v>257</v>
      </c>
      <c r="C521" s="43" t="s">
        <v>255</v>
      </c>
      <c r="D521" s="43">
        <v>0.72615058033441704</v>
      </c>
      <c r="E521" s="43">
        <v>2.9396854363231499</v>
      </c>
      <c r="F521" s="46">
        <v>0.247016422696796</v>
      </c>
    </row>
    <row r="522" spans="1:6">
      <c r="A522" s="24">
        <v>519</v>
      </c>
      <c r="B522" s="43" t="s">
        <v>256</v>
      </c>
      <c r="C522" s="43" t="s">
        <v>253</v>
      </c>
      <c r="D522" s="43">
        <v>0.34184348317684699</v>
      </c>
      <c r="E522" s="43">
        <v>1.19940724234969</v>
      </c>
      <c r="F522" s="46">
        <v>0.28501035437068001</v>
      </c>
    </row>
    <row r="523" spans="1:6">
      <c r="A523" s="24">
        <v>520</v>
      </c>
      <c r="B523" s="43" t="s">
        <v>257</v>
      </c>
      <c r="C523" s="43" t="s">
        <v>345</v>
      </c>
      <c r="D523" s="43">
        <v>0.95914897300802904</v>
      </c>
      <c r="E523" s="43">
        <v>0</v>
      </c>
      <c r="F523" s="46">
        <v>0</v>
      </c>
    </row>
    <row r="524" spans="1:6">
      <c r="A524" s="24">
        <v>521</v>
      </c>
      <c r="B524" s="43" t="s">
        <v>257</v>
      </c>
      <c r="C524" s="43" t="s">
        <v>253</v>
      </c>
      <c r="D524" s="43">
        <v>0.74399889587763901</v>
      </c>
      <c r="E524" s="43">
        <v>2.1507428199852199</v>
      </c>
      <c r="F524" s="46">
        <v>0.34592648129019399</v>
      </c>
    </row>
    <row r="525" spans="1:6">
      <c r="A525" s="24">
        <v>522</v>
      </c>
      <c r="B525" s="43" t="s">
        <v>257</v>
      </c>
      <c r="C525" s="43" t="s">
        <v>508</v>
      </c>
      <c r="D525" s="43">
        <v>0.82555768257929896</v>
      </c>
      <c r="E525" s="43">
        <v>5.0810106935682802</v>
      </c>
      <c r="F525" s="46">
        <v>0.162479028753928</v>
      </c>
    </row>
    <row r="526" spans="1:6">
      <c r="A526" s="24">
        <v>523</v>
      </c>
      <c r="B526" s="43" t="s">
        <v>345</v>
      </c>
      <c r="C526" s="43" t="s">
        <v>259</v>
      </c>
      <c r="D526" s="43">
        <v>0.97197879211995297</v>
      </c>
      <c r="E526" s="43">
        <v>3.3278246565170799</v>
      </c>
      <c r="F526" s="46">
        <v>0.29207632385812998</v>
      </c>
    </row>
    <row r="527" spans="1:6">
      <c r="A527" s="24">
        <v>524</v>
      </c>
      <c r="B527" s="43" t="s">
        <v>257</v>
      </c>
      <c r="C527" s="43" t="s">
        <v>411</v>
      </c>
      <c r="D527" s="43">
        <v>0.73104446922159705</v>
      </c>
      <c r="E527" s="43">
        <v>0</v>
      </c>
      <c r="F527" s="46">
        <v>0</v>
      </c>
    </row>
    <row r="528" spans="1:6">
      <c r="A528" s="24">
        <v>525</v>
      </c>
      <c r="B528" s="43" t="s">
        <v>257</v>
      </c>
      <c r="C528" s="43" t="s">
        <v>347</v>
      </c>
      <c r="D528" s="43">
        <v>0.76406248155212597</v>
      </c>
      <c r="E528" s="43">
        <v>0</v>
      </c>
      <c r="F528" s="46">
        <v>0</v>
      </c>
    </row>
    <row r="529" spans="1:6">
      <c r="A529" s="24">
        <v>526</v>
      </c>
      <c r="B529" s="43" t="s">
        <v>253</v>
      </c>
      <c r="C529" s="43" t="s">
        <v>350</v>
      </c>
      <c r="D529" s="43">
        <v>0.87114888970734605</v>
      </c>
      <c r="E529" s="43">
        <v>0</v>
      </c>
      <c r="F529" s="46">
        <v>0</v>
      </c>
    </row>
    <row r="530" spans="1:6">
      <c r="A530" s="24">
        <v>527</v>
      </c>
      <c r="B530" s="43" t="s">
        <v>509</v>
      </c>
      <c r="C530" s="43" t="s">
        <v>258</v>
      </c>
      <c r="D530" s="43">
        <v>0.54729154181804096</v>
      </c>
      <c r="E530" s="43">
        <v>0</v>
      </c>
      <c r="F530" s="46">
        <v>0</v>
      </c>
    </row>
    <row r="531" spans="1:6">
      <c r="A531" s="24">
        <v>528</v>
      </c>
      <c r="B531" s="43" t="s">
        <v>435</v>
      </c>
      <c r="C531" s="43" t="s">
        <v>258</v>
      </c>
      <c r="D531" s="43">
        <v>0.550616065489544</v>
      </c>
      <c r="E531" s="43">
        <v>0</v>
      </c>
      <c r="F531" s="46">
        <v>0</v>
      </c>
    </row>
    <row r="532" spans="1:6">
      <c r="A532" s="24">
        <v>529</v>
      </c>
      <c r="B532" s="43" t="s">
        <v>253</v>
      </c>
      <c r="C532" s="43" t="s">
        <v>348</v>
      </c>
      <c r="D532" s="43">
        <v>0.926847165389592</v>
      </c>
      <c r="E532" s="43">
        <v>0</v>
      </c>
      <c r="F532" s="46">
        <v>0</v>
      </c>
    </row>
    <row r="533" spans="1:6">
      <c r="A533" s="24">
        <v>530</v>
      </c>
      <c r="B533" s="43" t="s">
        <v>253</v>
      </c>
      <c r="C533" s="43" t="s">
        <v>411</v>
      </c>
      <c r="D533" s="43">
        <v>0.78012321208292401</v>
      </c>
      <c r="E533" s="43">
        <v>0</v>
      </c>
      <c r="F533" s="46">
        <v>0</v>
      </c>
    </row>
    <row r="534" spans="1:6">
      <c r="A534" s="24">
        <v>531</v>
      </c>
      <c r="B534" s="43" t="s">
        <v>256</v>
      </c>
      <c r="C534" s="43" t="s">
        <v>411</v>
      </c>
      <c r="D534" s="43">
        <v>0.76346695157726796</v>
      </c>
      <c r="E534" s="43">
        <v>0</v>
      </c>
      <c r="F534" s="46">
        <v>0</v>
      </c>
    </row>
    <row r="535" spans="1:6">
      <c r="A535" s="24">
        <v>532</v>
      </c>
      <c r="B535" s="43" t="s">
        <v>508</v>
      </c>
      <c r="C535" s="43" t="s">
        <v>259</v>
      </c>
      <c r="D535" s="43">
        <v>0.80123020437958503</v>
      </c>
      <c r="E535" s="43">
        <v>3.7928429709581102</v>
      </c>
      <c r="F535" s="46">
        <v>0.21124792418632199</v>
      </c>
    </row>
    <row r="536" spans="1:6">
      <c r="A536" s="24">
        <v>533</v>
      </c>
      <c r="B536" s="43" t="s">
        <v>257</v>
      </c>
      <c r="C536" s="43" t="s">
        <v>258</v>
      </c>
      <c r="D536" s="43">
        <v>0.543382872653558</v>
      </c>
      <c r="E536" s="43">
        <v>1.7953057231148</v>
      </c>
      <c r="F536" s="46">
        <v>0.30266871299825399</v>
      </c>
    </row>
    <row r="537" spans="1:6">
      <c r="A537" s="24">
        <v>534</v>
      </c>
      <c r="B537" s="43" t="s">
        <v>257</v>
      </c>
      <c r="C537" s="43" t="s">
        <v>408</v>
      </c>
      <c r="D537" s="43">
        <v>0.91943206209165695</v>
      </c>
      <c r="E537" s="43">
        <v>0</v>
      </c>
      <c r="F537" s="46">
        <v>0</v>
      </c>
    </row>
    <row r="538" spans="1:6">
      <c r="A538" s="24">
        <v>535</v>
      </c>
      <c r="B538" s="43" t="s">
        <v>510</v>
      </c>
      <c r="C538" s="43" t="s">
        <v>258</v>
      </c>
      <c r="D538" s="43">
        <v>0.56242449363193703</v>
      </c>
      <c r="E538" s="43">
        <v>0</v>
      </c>
      <c r="F538" s="46">
        <v>0</v>
      </c>
    </row>
    <row r="539" spans="1:6">
      <c r="A539" s="24">
        <v>536</v>
      </c>
      <c r="B539" s="43" t="s">
        <v>257</v>
      </c>
      <c r="C539" s="43" t="s">
        <v>259</v>
      </c>
      <c r="D539" s="43">
        <v>0.59915235851646098</v>
      </c>
      <c r="E539" s="43">
        <v>2.6591978787472401</v>
      </c>
      <c r="F539" s="46">
        <v>0.225313190607208</v>
      </c>
    </row>
    <row r="540" spans="1:6">
      <c r="A540" s="24">
        <v>537</v>
      </c>
      <c r="B540" s="43" t="s">
        <v>435</v>
      </c>
      <c r="C540" s="43" t="s">
        <v>262</v>
      </c>
      <c r="D540" s="43">
        <v>0.54648702730441001</v>
      </c>
      <c r="E540" s="43">
        <v>0</v>
      </c>
      <c r="F540" s="46">
        <v>0</v>
      </c>
    </row>
    <row r="541" spans="1:6">
      <c r="A541" s="24">
        <v>538</v>
      </c>
      <c r="B541" s="43" t="s">
        <v>458</v>
      </c>
      <c r="C541" s="43" t="s">
        <v>261</v>
      </c>
      <c r="D541" s="43">
        <v>0.79449114039122204</v>
      </c>
      <c r="E541" s="43">
        <v>0</v>
      </c>
      <c r="F541" s="46">
        <v>0</v>
      </c>
    </row>
    <row r="542" spans="1:6">
      <c r="A542" s="24">
        <v>539</v>
      </c>
      <c r="B542" s="43" t="s">
        <v>511</v>
      </c>
      <c r="C542" s="43" t="s">
        <v>261</v>
      </c>
      <c r="D542" s="43">
        <v>0.83466584048940495</v>
      </c>
      <c r="E542" s="43">
        <v>0</v>
      </c>
      <c r="F542" s="46">
        <v>0</v>
      </c>
    </row>
    <row r="543" spans="1:6">
      <c r="A543" s="24">
        <v>540</v>
      </c>
      <c r="B543" s="43" t="s">
        <v>253</v>
      </c>
      <c r="C543" s="43" t="s">
        <v>351</v>
      </c>
      <c r="D543" s="43">
        <v>0.83360075658691402</v>
      </c>
      <c r="E543" s="43">
        <v>0</v>
      </c>
      <c r="F543" s="46">
        <v>0</v>
      </c>
    </row>
    <row r="544" spans="1:6">
      <c r="A544" s="24">
        <v>541</v>
      </c>
      <c r="B544" s="43" t="s">
        <v>256</v>
      </c>
      <c r="C544" s="43" t="s">
        <v>351</v>
      </c>
      <c r="D544" s="43">
        <v>0.89124210301877504</v>
      </c>
      <c r="E544" s="43">
        <v>0</v>
      </c>
      <c r="F544" s="46">
        <v>0</v>
      </c>
    </row>
    <row r="545" spans="1:6">
      <c r="A545" s="24">
        <v>542</v>
      </c>
      <c r="B545" s="43" t="s">
        <v>257</v>
      </c>
      <c r="C545" s="43" t="s">
        <v>352</v>
      </c>
      <c r="D545" s="43">
        <v>0.76747428505996196</v>
      </c>
      <c r="E545" s="43">
        <v>0</v>
      </c>
      <c r="F545" s="46">
        <v>0</v>
      </c>
    </row>
    <row r="546" spans="1:6">
      <c r="A546" s="24">
        <v>543</v>
      </c>
      <c r="B546" s="43" t="s">
        <v>255</v>
      </c>
      <c r="C546" s="43" t="s">
        <v>351</v>
      </c>
      <c r="D546" s="43">
        <v>0.87394936314725202</v>
      </c>
      <c r="E546" s="43">
        <v>1.89880802629947</v>
      </c>
      <c r="F546" s="46">
        <v>0.46026209655878803</v>
      </c>
    </row>
    <row r="547" spans="1:6">
      <c r="A547" s="24">
        <v>544</v>
      </c>
      <c r="B547" s="43" t="s">
        <v>512</v>
      </c>
      <c r="C547" s="43" t="s">
        <v>262</v>
      </c>
      <c r="D547" s="43">
        <v>0.72291923906671396</v>
      </c>
      <c r="E547" s="43">
        <v>1.60280990329789</v>
      </c>
      <c r="F547" s="46">
        <v>0.45103242597843601</v>
      </c>
    </row>
    <row r="548" spans="1:6">
      <c r="A548" s="24">
        <v>545</v>
      </c>
      <c r="B548" s="43" t="s">
        <v>253</v>
      </c>
      <c r="C548" s="43" t="s">
        <v>264</v>
      </c>
      <c r="D548" s="43">
        <v>0.41289791629926498</v>
      </c>
      <c r="E548" s="43">
        <v>0</v>
      </c>
      <c r="F548" s="46">
        <v>0</v>
      </c>
    </row>
    <row r="549" spans="1:6">
      <c r="A549" s="24">
        <v>546</v>
      </c>
      <c r="B549" s="43" t="s">
        <v>255</v>
      </c>
      <c r="C549" s="43" t="s">
        <v>355</v>
      </c>
      <c r="D549" s="43">
        <v>0.57276214906155498</v>
      </c>
      <c r="E549" s="43">
        <v>0</v>
      </c>
      <c r="F549" s="46">
        <v>0</v>
      </c>
    </row>
    <row r="550" spans="1:6">
      <c r="A550" s="24">
        <v>547</v>
      </c>
      <c r="B550" s="43" t="s">
        <v>253</v>
      </c>
      <c r="C550" s="43" t="s">
        <v>513</v>
      </c>
      <c r="D550" s="43">
        <v>0.83442212861628196</v>
      </c>
      <c r="E550" s="43">
        <v>0</v>
      </c>
      <c r="F550" s="46">
        <v>0</v>
      </c>
    </row>
    <row r="551" spans="1:6">
      <c r="A551" s="24">
        <v>548</v>
      </c>
      <c r="B551" s="43" t="s">
        <v>257</v>
      </c>
      <c r="C551" s="43" t="s">
        <v>355</v>
      </c>
      <c r="D551" s="43">
        <v>0.18137676324477101</v>
      </c>
      <c r="E551" s="43">
        <v>0.73200747493183305</v>
      </c>
      <c r="F551" s="46">
        <v>0.24777993320582101</v>
      </c>
    </row>
    <row r="552" spans="1:6">
      <c r="A552" s="24">
        <v>549</v>
      </c>
      <c r="B552" s="43" t="s">
        <v>253</v>
      </c>
      <c r="C552" s="43" t="s">
        <v>265</v>
      </c>
      <c r="D552" s="43">
        <v>0.64749362422582402</v>
      </c>
      <c r="E552" s="43">
        <v>2.0618255556994298</v>
      </c>
      <c r="F552" s="46">
        <v>0.31403899444159</v>
      </c>
    </row>
    <row r="553" spans="1:6">
      <c r="A553" s="24">
        <v>550</v>
      </c>
      <c r="B553" s="43" t="s">
        <v>510</v>
      </c>
      <c r="C553" s="43" t="s">
        <v>265</v>
      </c>
      <c r="D553" s="43">
        <v>0.82048552608088299</v>
      </c>
      <c r="E553" s="43">
        <v>1.9425283360058501</v>
      </c>
      <c r="F553" s="46">
        <v>0.42238020978779101</v>
      </c>
    </row>
    <row r="554" spans="1:6">
      <c r="A554" s="24">
        <v>551</v>
      </c>
      <c r="B554" s="43" t="s">
        <v>255</v>
      </c>
      <c r="C554" s="43" t="s">
        <v>415</v>
      </c>
      <c r="D554" s="43">
        <v>0.79871644924847496</v>
      </c>
      <c r="E554" s="43">
        <v>2.0251321085034699</v>
      </c>
      <c r="F554" s="46">
        <v>0.39440214586232902</v>
      </c>
    </row>
    <row r="555" spans="1:6">
      <c r="A555" s="24">
        <v>552</v>
      </c>
      <c r="B555" s="43" t="s">
        <v>257</v>
      </c>
      <c r="C555" s="43" t="s">
        <v>415</v>
      </c>
      <c r="D555" s="43">
        <v>0.80453535397987996</v>
      </c>
      <c r="E555" s="43">
        <v>0</v>
      </c>
      <c r="F555" s="46">
        <v>0</v>
      </c>
    </row>
    <row r="556" spans="1:6">
      <c r="A556" s="24">
        <v>553</v>
      </c>
      <c r="B556" s="43" t="s">
        <v>509</v>
      </c>
      <c r="C556" s="43" t="s">
        <v>265</v>
      </c>
      <c r="D556" s="43">
        <v>0.78980270116589402</v>
      </c>
      <c r="E556" s="43">
        <v>0</v>
      </c>
      <c r="F556" s="46">
        <v>0</v>
      </c>
    </row>
    <row r="557" spans="1:6">
      <c r="A557" s="24">
        <v>554</v>
      </c>
      <c r="B557" s="43" t="s">
        <v>255</v>
      </c>
      <c r="C557" s="43" t="s">
        <v>270</v>
      </c>
      <c r="D557" s="43">
        <v>0.122111057796447</v>
      </c>
      <c r="E557" s="43">
        <v>0.69103661767293201</v>
      </c>
      <c r="F557" s="46">
        <v>0.17670707264060201</v>
      </c>
    </row>
    <row r="558" spans="1:6">
      <c r="A558" s="24">
        <v>555</v>
      </c>
      <c r="B558" s="43" t="s">
        <v>253</v>
      </c>
      <c r="C558" s="43" t="s">
        <v>417</v>
      </c>
      <c r="D558" s="43">
        <v>0.65354062174311001</v>
      </c>
      <c r="E558" s="43">
        <v>0</v>
      </c>
      <c r="F558" s="46">
        <v>0</v>
      </c>
    </row>
    <row r="559" spans="1:6">
      <c r="A559" s="24">
        <v>556</v>
      </c>
      <c r="B559" s="43" t="s">
        <v>257</v>
      </c>
      <c r="C559" s="43" t="s">
        <v>270</v>
      </c>
      <c r="D559" s="43">
        <v>0.70439379629361698</v>
      </c>
      <c r="E559" s="43">
        <v>0</v>
      </c>
      <c r="F559" s="46">
        <v>0</v>
      </c>
    </row>
    <row r="560" spans="1:6">
      <c r="A560" s="24">
        <v>557</v>
      </c>
      <c r="B560" s="43" t="s">
        <v>254</v>
      </c>
      <c r="C560" s="43" t="s">
        <v>474</v>
      </c>
      <c r="D560" s="43">
        <v>1.34548837068783</v>
      </c>
      <c r="E560" s="43">
        <v>0</v>
      </c>
      <c r="F560" s="46">
        <v>0</v>
      </c>
    </row>
    <row r="561" spans="1:6">
      <c r="A561" s="24">
        <v>558</v>
      </c>
      <c r="B561" s="43" t="s">
        <v>514</v>
      </c>
      <c r="C561" s="43" t="s">
        <v>273</v>
      </c>
      <c r="D561" s="43">
        <v>0.35874704676487501</v>
      </c>
      <c r="E561" s="43">
        <v>1.0319754352230299</v>
      </c>
      <c r="F561" s="46">
        <v>0.34763138202736599</v>
      </c>
    </row>
    <row r="562" spans="1:6">
      <c r="A562" s="24">
        <v>559</v>
      </c>
      <c r="B562" s="43" t="s">
        <v>511</v>
      </c>
      <c r="C562" s="43" t="s">
        <v>270</v>
      </c>
      <c r="D562" s="43">
        <v>0.97584803014535504</v>
      </c>
      <c r="E562" s="43">
        <v>2.6967133024313799</v>
      </c>
      <c r="F562" s="46">
        <v>0.36186569379307798</v>
      </c>
    </row>
    <row r="563" spans="1:6">
      <c r="A563" s="24">
        <v>560</v>
      </c>
      <c r="B563" s="43" t="s">
        <v>257</v>
      </c>
      <c r="C563" s="43" t="s">
        <v>363</v>
      </c>
      <c r="D563" s="43">
        <v>0.839728522780394</v>
      </c>
      <c r="E563" s="43">
        <v>0</v>
      </c>
      <c r="F563" s="46">
        <v>0</v>
      </c>
    </row>
    <row r="564" spans="1:6">
      <c r="A564" s="24">
        <v>561</v>
      </c>
      <c r="B564" s="43" t="s">
        <v>255</v>
      </c>
      <c r="C564" s="43" t="s">
        <v>515</v>
      </c>
      <c r="D564" s="43">
        <v>0.94632294701575703</v>
      </c>
      <c r="E564" s="43">
        <v>2.7436818634890301</v>
      </c>
      <c r="F564" s="46">
        <v>0.344909867141941</v>
      </c>
    </row>
    <row r="565" spans="1:6">
      <c r="A565" s="24">
        <v>562</v>
      </c>
      <c r="B565" s="43" t="s">
        <v>253</v>
      </c>
      <c r="C565" s="43" t="s">
        <v>476</v>
      </c>
      <c r="D565" s="43">
        <v>0.76103336743869099</v>
      </c>
      <c r="E565" s="43">
        <v>2.38767717309993</v>
      </c>
      <c r="F565" s="46">
        <v>0.31873377859144902</v>
      </c>
    </row>
    <row r="566" spans="1:6">
      <c r="A566" s="24">
        <v>563</v>
      </c>
      <c r="B566" s="43" t="s">
        <v>516</v>
      </c>
      <c r="C566" s="43" t="s">
        <v>283</v>
      </c>
      <c r="D566" s="43">
        <v>0.829383768450487</v>
      </c>
      <c r="E566" s="43">
        <v>0</v>
      </c>
      <c r="F566" s="46">
        <v>0</v>
      </c>
    </row>
    <row r="567" spans="1:6">
      <c r="A567" s="24">
        <v>564</v>
      </c>
      <c r="B567" s="43" t="s">
        <v>253</v>
      </c>
      <c r="C567" s="43" t="s">
        <v>281</v>
      </c>
      <c r="D567" s="43">
        <v>0.43091165086574601</v>
      </c>
      <c r="E567" s="43">
        <v>2.1824199222308902</v>
      </c>
      <c r="F567" s="46">
        <v>0.19744671796492</v>
      </c>
    </row>
    <row r="568" spans="1:6">
      <c r="A568" s="24">
        <v>565</v>
      </c>
      <c r="B568" s="43" t="s">
        <v>517</v>
      </c>
      <c r="C568" s="43" t="s">
        <v>283</v>
      </c>
      <c r="D568" s="43">
        <v>0.77460727602761803</v>
      </c>
      <c r="E568" s="43">
        <v>0</v>
      </c>
      <c r="F568" s="46">
        <v>0</v>
      </c>
    </row>
    <row r="569" spans="1:6">
      <c r="A569" s="24">
        <v>566</v>
      </c>
      <c r="B569" s="43" t="s">
        <v>253</v>
      </c>
      <c r="C569" s="43" t="s">
        <v>365</v>
      </c>
      <c r="D569" s="43">
        <v>0.85897594952517897</v>
      </c>
      <c r="E569" s="43">
        <v>3.9521811732618199</v>
      </c>
      <c r="F569" s="46">
        <v>0.217342250232989</v>
      </c>
    </row>
    <row r="570" spans="1:6">
      <c r="A570" s="24">
        <v>567</v>
      </c>
      <c r="B570" s="43" t="s">
        <v>511</v>
      </c>
      <c r="C570" s="43" t="s">
        <v>284</v>
      </c>
      <c r="D570" s="43">
        <v>1.07235465157053</v>
      </c>
      <c r="E570" s="43">
        <v>0</v>
      </c>
      <c r="F570" s="46">
        <v>0</v>
      </c>
    </row>
    <row r="571" spans="1:6">
      <c r="A571" s="24">
        <v>568</v>
      </c>
      <c r="B571" s="43" t="s">
        <v>257</v>
      </c>
      <c r="C571" s="43" t="s">
        <v>281</v>
      </c>
      <c r="D571" s="43">
        <v>0.82808237147047703</v>
      </c>
      <c r="E571" s="43">
        <v>3.1299658234216898</v>
      </c>
      <c r="F571" s="46">
        <v>0.26456594678251599</v>
      </c>
    </row>
    <row r="572" spans="1:6">
      <c r="A572" s="24">
        <v>569</v>
      </c>
      <c r="B572" s="43" t="s">
        <v>255</v>
      </c>
      <c r="C572" s="43" t="s">
        <v>445</v>
      </c>
      <c r="D572" s="43">
        <v>0.62038027217449299</v>
      </c>
      <c r="E572" s="43">
        <v>0</v>
      </c>
      <c r="F572" s="46">
        <v>0</v>
      </c>
    </row>
    <row r="573" spans="1:6">
      <c r="A573" s="24">
        <v>570</v>
      </c>
      <c r="B573" s="43" t="s">
        <v>435</v>
      </c>
      <c r="C573" s="43" t="s">
        <v>284</v>
      </c>
      <c r="D573" s="43">
        <v>0.79207941734918197</v>
      </c>
      <c r="E573" s="43">
        <v>0</v>
      </c>
      <c r="F573" s="46">
        <v>0</v>
      </c>
    </row>
    <row r="574" spans="1:6">
      <c r="A574" s="24">
        <v>571</v>
      </c>
      <c r="B574" s="43" t="s">
        <v>255</v>
      </c>
      <c r="C574" s="43" t="s">
        <v>369</v>
      </c>
      <c r="D574" s="43">
        <v>0.75140268121775899</v>
      </c>
      <c r="E574" s="43">
        <v>1.8229014345044099</v>
      </c>
      <c r="F574" s="46">
        <v>0.41220148659438699</v>
      </c>
    </row>
    <row r="575" spans="1:6">
      <c r="A575" s="24">
        <v>572</v>
      </c>
      <c r="B575" s="43" t="s">
        <v>252</v>
      </c>
      <c r="C575" s="43" t="s">
        <v>478</v>
      </c>
      <c r="D575" s="43">
        <v>1.04234734375662</v>
      </c>
      <c r="E575" s="43">
        <v>2.4443516243653902</v>
      </c>
      <c r="F575" s="46">
        <v>0.42643101482064499</v>
      </c>
    </row>
    <row r="576" spans="1:6">
      <c r="A576" s="24">
        <v>573</v>
      </c>
      <c r="B576" s="43" t="s">
        <v>255</v>
      </c>
      <c r="C576" s="43" t="s">
        <v>277</v>
      </c>
      <c r="D576" s="43">
        <v>0.86126443369736005</v>
      </c>
      <c r="E576" s="43">
        <v>0</v>
      </c>
      <c r="F576" s="46">
        <v>0</v>
      </c>
    </row>
    <row r="577" spans="1:6">
      <c r="A577" s="24">
        <v>574</v>
      </c>
      <c r="B577" s="43" t="s">
        <v>256</v>
      </c>
      <c r="C577" s="43" t="s">
        <v>518</v>
      </c>
      <c r="D577" s="43">
        <v>0.81301227659761899</v>
      </c>
      <c r="E577" s="43">
        <v>0</v>
      </c>
      <c r="F577" s="46">
        <v>0</v>
      </c>
    </row>
    <row r="578" spans="1:6">
      <c r="A578" s="24">
        <v>575</v>
      </c>
      <c r="B578" s="43" t="s">
        <v>257</v>
      </c>
      <c r="C578" s="43" t="s">
        <v>277</v>
      </c>
      <c r="D578" s="43">
        <v>0.76367554073080002</v>
      </c>
      <c r="E578" s="43">
        <v>0</v>
      </c>
      <c r="F578" s="46">
        <v>0</v>
      </c>
    </row>
    <row r="579" spans="1:6">
      <c r="A579" s="24">
        <v>576</v>
      </c>
      <c r="B579" s="43" t="s">
        <v>345</v>
      </c>
      <c r="C579" s="43" t="s">
        <v>277</v>
      </c>
      <c r="D579" s="43">
        <v>0.90888801344819703</v>
      </c>
      <c r="E579" s="43">
        <v>0</v>
      </c>
      <c r="F579" s="46">
        <v>0</v>
      </c>
    </row>
    <row r="580" spans="1:6">
      <c r="A580" s="24">
        <v>577</v>
      </c>
      <c r="B580" s="43" t="s">
        <v>257</v>
      </c>
      <c r="C580" s="43" t="s">
        <v>518</v>
      </c>
      <c r="D580" s="43">
        <v>0.86530826952211903</v>
      </c>
      <c r="E580" s="43">
        <v>0</v>
      </c>
      <c r="F580" s="46">
        <v>0</v>
      </c>
    </row>
    <row r="581" spans="1:6">
      <c r="A581" s="24">
        <v>578</v>
      </c>
      <c r="B581" s="43" t="s">
        <v>253</v>
      </c>
      <c r="C581" s="43" t="s">
        <v>519</v>
      </c>
      <c r="D581" s="43">
        <v>0.84601963040580197</v>
      </c>
      <c r="E581" s="43">
        <v>4.3068280626987301</v>
      </c>
      <c r="F581" s="46">
        <v>0.19643682498800999</v>
      </c>
    </row>
    <row r="582" spans="1:6">
      <c r="A582" s="24">
        <v>579</v>
      </c>
      <c r="B582" s="43" t="s">
        <v>257</v>
      </c>
      <c r="C582" s="43" t="s">
        <v>484</v>
      </c>
      <c r="D582" s="43">
        <v>0.92743381643270795</v>
      </c>
      <c r="E582" s="43">
        <v>2.6965150470773498</v>
      </c>
      <c r="F582" s="46">
        <v>0.34393793479399098</v>
      </c>
    </row>
    <row r="583" spans="1:6">
      <c r="A583" s="24">
        <v>580</v>
      </c>
      <c r="B583" s="43" t="s">
        <v>257</v>
      </c>
      <c r="C583" s="43" t="s">
        <v>520</v>
      </c>
      <c r="D583" s="43">
        <v>0.64723217213392303</v>
      </c>
      <c r="E583" s="43">
        <v>3.00811053303224</v>
      </c>
      <c r="F583" s="46">
        <v>0.21516236355899401</v>
      </c>
    </row>
    <row r="584" spans="1:6">
      <c r="A584" s="24">
        <v>581</v>
      </c>
      <c r="B584" s="43" t="s">
        <v>253</v>
      </c>
      <c r="C584" s="43" t="s">
        <v>521</v>
      </c>
      <c r="D584" s="43">
        <v>0.88112400418496395</v>
      </c>
      <c r="E584" s="43">
        <v>0</v>
      </c>
      <c r="F584" s="46">
        <v>0</v>
      </c>
    </row>
    <row r="585" spans="1:6">
      <c r="A585" s="24">
        <v>582</v>
      </c>
      <c r="B585" s="43" t="s">
        <v>256</v>
      </c>
      <c r="C585" s="43" t="s">
        <v>522</v>
      </c>
      <c r="D585" s="43">
        <v>0.72978882629933906</v>
      </c>
      <c r="E585" s="43">
        <v>0</v>
      </c>
      <c r="F585" s="46">
        <v>0</v>
      </c>
    </row>
    <row r="586" spans="1:6">
      <c r="A586" s="24">
        <v>583</v>
      </c>
      <c r="B586" s="43" t="s">
        <v>255</v>
      </c>
      <c r="C586" s="43" t="s">
        <v>371</v>
      </c>
      <c r="D586" s="43">
        <v>0.87985900539800699</v>
      </c>
      <c r="E586" s="43">
        <v>26.728641210756699</v>
      </c>
      <c r="F586" s="46">
        <v>3.2918209289438699E-2</v>
      </c>
    </row>
    <row r="587" spans="1:6">
      <c r="A587" s="24">
        <v>584</v>
      </c>
      <c r="B587" s="43" t="s">
        <v>253</v>
      </c>
      <c r="C587" s="43" t="s">
        <v>523</v>
      </c>
      <c r="D587" s="43">
        <v>0.63827244621956902</v>
      </c>
      <c r="E587" s="43">
        <v>1.5812671421995299</v>
      </c>
      <c r="F587" s="46">
        <v>0.40364618297938898</v>
      </c>
    </row>
    <row r="588" spans="1:6">
      <c r="A588" s="24">
        <v>585</v>
      </c>
      <c r="B588" s="43" t="s">
        <v>253</v>
      </c>
      <c r="C588" s="43" t="s">
        <v>524</v>
      </c>
      <c r="D588" s="43">
        <v>0.89802524289316199</v>
      </c>
      <c r="E588" s="43">
        <v>0</v>
      </c>
      <c r="F588" s="46">
        <v>0</v>
      </c>
    </row>
    <row r="589" spans="1:6">
      <c r="A589" s="24">
        <v>586</v>
      </c>
      <c r="B589" s="43" t="s">
        <v>253</v>
      </c>
      <c r="C589" s="43" t="s">
        <v>449</v>
      </c>
      <c r="D589" s="43">
        <v>0.75793318933522402</v>
      </c>
      <c r="E589" s="43">
        <v>3.0854936697044399</v>
      </c>
      <c r="F589" s="46">
        <v>0.24564405909405901</v>
      </c>
    </row>
    <row r="590" spans="1:6">
      <c r="A590" s="24">
        <v>587</v>
      </c>
      <c r="B590" s="43" t="s">
        <v>253</v>
      </c>
      <c r="C590" s="43" t="s">
        <v>450</v>
      </c>
      <c r="D590" s="43">
        <v>0.65124226065973601</v>
      </c>
      <c r="E590" s="43">
        <v>3.52194341194248</v>
      </c>
      <c r="F590" s="46">
        <v>0.18490991605698501</v>
      </c>
    </row>
    <row r="591" spans="1:6">
      <c r="A591" s="24">
        <v>588</v>
      </c>
      <c r="B591" s="43" t="s">
        <v>253</v>
      </c>
      <c r="C591" s="43" t="s">
        <v>485</v>
      </c>
      <c r="D591" s="43">
        <v>0.95804522925565005</v>
      </c>
      <c r="E591" s="43">
        <v>0</v>
      </c>
      <c r="F591" s="46">
        <v>0</v>
      </c>
    </row>
    <row r="592" spans="1:6">
      <c r="A592" s="24">
        <v>589</v>
      </c>
      <c r="B592" s="43" t="s">
        <v>253</v>
      </c>
      <c r="C592" s="43" t="s">
        <v>376</v>
      </c>
      <c r="D592" s="43">
        <v>0.283932155918874</v>
      </c>
      <c r="E592" s="43">
        <v>1.21639532432449</v>
      </c>
      <c r="F592" s="46">
        <v>0.23342095307424099</v>
      </c>
    </row>
    <row r="593" spans="1:6">
      <c r="A593" s="24">
        <v>590</v>
      </c>
      <c r="B593" s="43" t="s">
        <v>253</v>
      </c>
      <c r="C593" s="43" t="s">
        <v>374</v>
      </c>
      <c r="D593" s="43">
        <v>0.81694435632109497</v>
      </c>
      <c r="E593" s="43">
        <v>0</v>
      </c>
      <c r="F593" s="46">
        <v>0</v>
      </c>
    </row>
    <row r="594" spans="1:6">
      <c r="A594" s="24">
        <v>591</v>
      </c>
      <c r="B594" s="43" t="s">
        <v>256</v>
      </c>
      <c r="C594" s="43" t="s">
        <v>486</v>
      </c>
      <c r="D594" s="43">
        <v>1.0063767105854</v>
      </c>
      <c r="E594" s="43">
        <v>1.64552226482977</v>
      </c>
      <c r="F594" s="46">
        <v>0.61158498556657803</v>
      </c>
    </row>
    <row r="595" spans="1:6">
      <c r="A595" s="24">
        <v>592</v>
      </c>
      <c r="B595" s="43" t="s">
        <v>253</v>
      </c>
      <c r="C595" s="43" t="s">
        <v>451</v>
      </c>
      <c r="D595" s="43">
        <v>0.71374278256411805</v>
      </c>
      <c r="E595" s="43">
        <v>0</v>
      </c>
      <c r="F595" s="46">
        <v>0</v>
      </c>
    </row>
    <row r="596" spans="1:6">
      <c r="A596" s="24">
        <v>593</v>
      </c>
      <c r="B596" s="43" t="s">
        <v>257</v>
      </c>
      <c r="C596" s="43" t="s">
        <v>486</v>
      </c>
      <c r="D596" s="43">
        <v>0.79654875848079199</v>
      </c>
      <c r="E596" s="43">
        <v>3.04936235895569</v>
      </c>
      <c r="F596" s="46">
        <v>0.261218138323706</v>
      </c>
    </row>
    <row r="597" spans="1:6">
      <c r="A597" s="24">
        <v>594</v>
      </c>
      <c r="B597" s="43" t="s">
        <v>256</v>
      </c>
      <c r="C597" s="43" t="s">
        <v>451</v>
      </c>
      <c r="D597" s="43">
        <v>0.65787486310521603</v>
      </c>
      <c r="E597" s="43">
        <v>2.6588023930071101</v>
      </c>
      <c r="F597" s="46">
        <v>0.24743277831985</v>
      </c>
    </row>
    <row r="598" spans="1:6">
      <c r="A598" s="24">
        <v>595</v>
      </c>
      <c r="B598" s="43" t="s">
        <v>255</v>
      </c>
      <c r="C598" s="43" t="s">
        <v>451</v>
      </c>
      <c r="D598" s="43">
        <v>0.85084665037127605</v>
      </c>
      <c r="E598" s="43">
        <v>0</v>
      </c>
      <c r="F598" s="46">
        <v>0</v>
      </c>
    </row>
    <row r="599" spans="1:6">
      <c r="A599" s="24">
        <v>596</v>
      </c>
      <c r="B599" s="43" t="s">
        <v>253</v>
      </c>
      <c r="C599" s="43" t="s">
        <v>525</v>
      </c>
      <c r="D599" s="43">
        <v>0.87283213718847197</v>
      </c>
      <c r="E599" s="43">
        <v>0</v>
      </c>
      <c r="F599" s="46">
        <v>0</v>
      </c>
    </row>
    <row r="600" spans="1:6">
      <c r="A600" s="24">
        <v>597</v>
      </c>
      <c r="B600" s="43" t="s">
        <v>255</v>
      </c>
      <c r="C600" s="43" t="s">
        <v>278</v>
      </c>
      <c r="D600" s="43">
        <v>0.65067001422717397</v>
      </c>
      <c r="E600" s="43">
        <v>1.88402648788219</v>
      </c>
      <c r="F600" s="46">
        <v>0.34536139402083599</v>
      </c>
    </row>
    <row r="601" spans="1:6">
      <c r="A601" s="24">
        <v>598</v>
      </c>
      <c r="B601" s="43" t="s">
        <v>255</v>
      </c>
      <c r="C601" s="43" t="s">
        <v>376</v>
      </c>
      <c r="D601" s="43">
        <v>0.69717470692080796</v>
      </c>
      <c r="E601" s="43">
        <v>4.35272085721944</v>
      </c>
      <c r="F601" s="46">
        <v>0.16016986381391099</v>
      </c>
    </row>
    <row r="602" spans="1:6">
      <c r="A602" s="24">
        <v>599</v>
      </c>
      <c r="B602" s="43" t="s">
        <v>257</v>
      </c>
      <c r="C602" s="43" t="s">
        <v>377</v>
      </c>
      <c r="D602" s="43">
        <v>0.73619183993970905</v>
      </c>
      <c r="E602" s="43">
        <v>0</v>
      </c>
      <c r="F602" s="46">
        <v>0</v>
      </c>
    </row>
    <row r="603" spans="1:6">
      <c r="A603" s="24">
        <v>600</v>
      </c>
      <c r="B603" s="43" t="s">
        <v>255</v>
      </c>
      <c r="C603" s="43" t="s">
        <v>299</v>
      </c>
      <c r="D603" s="43">
        <v>2.1124024935747599E-2</v>
      </c>
      <c r="E603" s="43">
        <v>4.3834750259726503E-2</v>
      </c>
      <c r="F603" s="46">
        <v>0.48190134107266702</v>
      </c>
    </row>
    <row r="604" spans="1:6">
      <c r="A604" s="24">
        <v>601</v>
      </c>
      <c r="B604" s="43" t="s">
        <v>253</v>
      </c>
      <c r="C604" s="43" t="s">
        <v>294</v>
      </c>
      <c r="D604" s="43">
        <v>1.8462470726517001E-2</v>
      </c>
      <c r="E604" s="43">
        <v>4.97223457346994E-2</v>
      </c>
      <c r="F604" s="46">
        <v>0.37131133806570799</v>
      </c>
    </row>
    <row r="605" spans="1:6">
      <c r="A605" s="24">
        <v>602</v>
      </c>
      <c r="B605" s="43" t="s">
        <v>256</v>
      </c>
      <c r="C605" s="43" t="s">
        <v>300</v>
      </c>
      <c r="D605" s="43">
        <v>1.8045983370087899E-2</v>
      </c>
      <c r="E605" s="43">
        <v>3.4272096126388603E-2</v>
      </c>
      <c r="F605" s="46">
        <v>0.52655032547580305</v>
      </c>
    </row>
    <row r="606" spans="1:6">
      <c r="A606" s="24">
        <v>603</v>
      </c>
      <c r="B606" s="43" t="s">
        <v>257</v>
      </c>
      <c r="C606" s="43" t="s">
        <v>68</v>
      </c>
      <c r="D606" s="43">
        <v>2.32389092813108E-2</v>
      </c>
      <c r="E606" s="43">
        <v>5.86299478739346E-2</v>
      </c>
      <c r="F606" s="46">
        <v>0.39636585267445301</v>
      </c>
    </row>
    <row r="607" spans="1:6">
      <c r="A607" s="24">
        <v>604</v>
      </c>
      <c r="B607" s="43" t="s">
        <v>253</v>
      </c>
      <c r="C607" s="43" t="s">
        <v>453</v>
      </c>
      <c r="D607" s="43">
        <v>0.71937539404305195</v>
      </c>
      <c r="E607" s="43">
        <v>0</v>
      </c>
      <c r="F607" s="46">
        <v>0</v>
      </c>
    </row>
    <row r="608" spans="1:6">
      <c r="A608" s="24">
        <v>605</v>
      </c>
      <c r="B608" s="43" t="s">
        <v>255</v>
      </c>
      <c r="C608" s="43" t="s">
        <v>68</v>
      </c>
      <c r="D608" s="43">
        <v>0.76385312995717503</v>
      </c>
      <c r="E608" s="43">
        <v>0</v>
      </c>
      <c r="F608" s="46">
        <v>0</v>
      </c>
    </row>
    <row r="609" spans="1:6">
      <c r="A609" s="24">
        <v>606</v>
      </c>
      <c r="B609" s="43" t="s">
        <v>257</v>
      </c>
      <c r="C609" s="43" t="s">
        <v>299</v>
      </c>
      <c r="D609" s="43">
        <v>0.57099316871773498</v>
      </c>
      <c r="E609" s="43">
        <v>2.24632437134147</v>
      </c>
      <c r="F609" s="46">
        <v>0.25418998965707901</v>
      </c>
    </row>
    <row r="610" spans="1:6">
      <c r="A610" s="24">
        <v>607</v>
      </c>
      <c r="B610" s="43" t="s">
        <v>256</v>
      </c>
      <c r="C610" s="43" t="s">
        <v>294</v>
      </c>
      <c r="D610" s="43">
        <v>0.35050538386968799</v>
      </c>
      <c r="E610" s="43">
        <v>1.18591300859388</v>
      </c>
      <c r="F610" s="46">
        <v>0.29555741553528903</v>
      </c>
    </row>
    <row r="611" spans="1:6">
      <c r="A611" s="24">
        <v>608</v>
      </c>
      <c r="B611" s="43" t="s">
        <v>256</v>
      </c>
      <c r="C611" s="43" t="s">
        <v>453</v>
      </c>
      <c r="D611" s="43">
        <v>0.74773587121669505</v>
      </c>
      <c r="E611" s="43">
        <v>0</v>
      </c>
      <c r="F611" s="46">
        <v>0</v>
      </c>
    </row>
    <row r="612" spans="1:6">
      <c r="A612" s="24">
        <v>609</v>
      </c>
      <c r="B612" s="43" t="s">
        <v>511</v>
      </c>
      <c r="C612" s="43" t="s">
        <v>294</v>
      </c>
      <c r="D612" s="43">
        <v>0.759301581975658</v>
      </c>
      <c r="E612" s="43">
        <v>0</v>
      </c>
      <c r="F612" s="46">
        <v>0</v>
      </c>
    </row>
    <row r="613" spans="1:6">
      <c r="A613" s="24">
        <v>610</v>
      </c>
      <c r="B613" s="43" t="s">
        <v>257</v>
      </c>
      <c r="C613" s="43" t="s">
        <v>294</v>
      </c>
      <c r="D613" s="43">
        <v>0.74315908563704003</v>
      </c>
      <c r="E613" s="43">
        <v>2.6297156928901</v>
      </c>
      <c r="F613" s="46">
        <v>0.28260054409923502</v>
      </c>
    </row>
    <row r="614" spans="1:6">
      <c r="A614" s="24">
        <v>611</v>
      </c>
      <c r="B614" s="43" t="s">
        <v>257</v>
      </c>
      <c r="C614" s="43" t="s">
        <v>378</v>
      </c>
      <c r="D614" s="43">
        <v>0.95032235794314701</v>
      </c>
      <c r="E614" s="43">
        <v>0</v>
      </c>
      <c r="F614" s="46">
        <v>0</v>
      </c>
    </row>
    <row r="615" spans="1:6">
      <c r="A615" s="24">
        <v>612</v>
      </c>
      <c r="B615" s="43" t="s">
        <v>345</v>
      </c>
      <c r="C615" s="43" t="s">
        <v>68</v>
      </c>
      <c r="D615" s="43">
        <v>0.98675759542945296</v>
      </c>
      <c r="E615" s="43">
        <v>2.9051348629996898</v>
      </c>
      <c r="F615" s="46">
        <v>0.339659823713167</v>
      </c>
    </row>
    <row r="616" spans="1:6">
      <c r="A616" s="24">
        <v>613</v>
      </c>
      <c r="B616" s="43" t="s">
        <v>253</v>
      </c>
      <c r="C616" s="43" t="s">
        <v>68</v>
      </c>
      <c r="D616" s="43">
        <v>0.75763458549832596</v>
      </c>
      <c r="E616" s="43">
        <v>3.0725420134703101</v>
      </c>
      <c r="F616" s="46">
        <v>0.24658233546580699</v>
      </c>
    </row>
    <row r="617" spans="1:6">
      <c r="A617" s="24">
        <v>614</v>
      </c>
      <c r="B617" s="43" t="s">
        <v>508</v>
      </c>
      <c r="C617" s="43" t="s">
        <v>68</v>
      </c>
      <c r="D617" s="43">
        <v>0.81659365772977999</v>
      </c>
      <c r="E617" s="43">
        <v>0</v>
      </c>
      <c r="F617" s="46">
        <v>0</v>
      </c>
    </row>
    <row r="618" spans="1:6">
      <c r="A618" s="24">
        <v>615</v>
      </c>
      <c r="B618" s="43" t="s">
        <v>253</v>
      </c>
      <c r="C618" s="43" t="s">
        <v>379</v>
      </c>
      <c r="D618" s="43">
        <v>0.76066080077705001</v>
      </c>
      <c r="E618" s="43">
        <v>2.26587278358436</v>
      </c>
      <c r="F618" s="46">
        <v>0.33570322495059401</v>
      </c>
    </row>
    <row r="619" spans="1:6">
      <c r="A619" s="24">
        <v>616</v>
      </c>
      <c r="B619" s="43" t="s">
        <v>257</v>
      </c>
      <c r="C619" s="43" t="s">
        <v>526</v>
      </c>
      <c r="D619" s="43">
        <v>0.81792360578327905</v>
      </c>
      <c r="E619" s="43">
        <v>2.8695907954784201</v>
      </c>
      <c r="F619" s="46">
        <v>0.28503144318418799</v>
      </c>
    </row>
    <row r="620" spans="1:6">
      <c r="A620" s="24">
        <v>617</v>
      </c>
      <c r="B620" s="43" t="s">
        <v>345</v>
      </c>
      <c r="C620" s="43" t="s">
        <v>301</v>
      </c>
      <c r="D620" s="43">
        <v>0.97847884207825198</v>
      </c>
      <c r="E620" s="43">
        <v>0</v>
      </c>
      <c r="F620" s="46">
        <v>0</v>
      </c>
    </row>
    <row r="621" spans="1:6">
      <c r="A621" s="24">
        <v>618</v>
      </c>
      <c r="B621" s="43" t="s">
        <v>257</v>
      </c>
      <c r="C621" s="43" t="s">
        <v>427</v>
      </c>
      <c r="D621" s="43">
        <v>0.74218296369357495</v>
      </c>
      <c r="E621" s="43">
        <v>0</v>
      </c>
      <c r="F621" s="46">
        <v>0</v>
      </c>
    </row>
    <row r="622" spans="1:6">
      <c r="A622" s="24">
        <v>619</v>
      </c>
      <c r="B622" s="43" t="s">
        <v>509</v>
      </c>
      <c r="C622" s="43" t="s">
        <v>305</v>
      </c>
      <c r="D622" s="43">
        <v>0.63645921604584699</v>
      </c>
      <c r="E622" s="43">
        <v>0</v>
      </c>
      <c r="F622" s="46">
        <v>0</v>
      </c>
    </row>
    <row r="623" spans="1:6">
      <c r="A623" s="24">
        <v>620</v>
      </c>
      <c r="B623" s="43" t="s">
        <v>256</v>
      </c>
      <c r="C623" s="43" t="s">
        <v>427</v>
      </c>
      <c r="D623" s="43">
        <v>0.73012407458851702</v>
      </c>
      <c r="E623" s="43">
        <v>0</v>
      </c>
      <c r="F623" s="46">
        <v>0</v>
      </c>
    </row>
    <row r="624" spans="1:6">
      <c r="A624" s="24">
        <v>621</v>
      </c>
      <c r="B624" s="43" t="s">
        <v>508</v>
      </c>
      <c r="C624" s="43" t="s">
        <v>285</v>
      </c>
      <c r="D624" s="43">
        <v>0.57593076096370799</v>
      </c>
      <c r="E624" s="43">
        <v>0</v>
      </c>
      <c r="F624" s="46">
        <v>0</v>
      </c>
    </row>
    <row r="625" spans="1:6">
      <c r="A625" s="24">
        <v>622</v>
      </c>
      <c r="B625" s="43" t="s">
        <v>253</v>
      </c>
      <c r="C625" s="43" t="s">
        <v>491</v>
      </c>
      <c r="D625" s="43">
        <v>0.92845948038660997</v>
      </c>
      <c r="E625" s="43">
        <v>0</v>
      </c>
      <c r="F625" s="46">
        <v>0</v>
      </c>
    </row>
    <row r="626" spans="1:6">
      <c r="A626" s="24">
        <v>623</v>
      </c>
      <c r="B626" s="43" t="s">
        <v>512</v>
      </c>
      <c r="C626" s="43" t="s">
        <v>285</v>
      </c>
      <c r="D626" s="43">
        <v>0.88559641200992201</v>
      </c>
      <c r="E626" s="43">
        <v>3.0378082549999701</v>
      </c>
      <c r="F626" s="46">
        <v>0.29152478947685501</v>
      </c>
    </row>
    <row r="627" spans="1:6">
      <c r="A627" s="24">
        <v>624</v>
      </c>
      <c r="B627" s="43" t="s">
        <v>508</v>
      </c>
      <c r="C627" s="43" t="s">
        <v>301</v>
      </c>
      <c r="D627" s="43">
        <v>0.83029371361613902</v>
      </c>
      <c r="E627" s="43">
        <v>0</v>
      </c>
      <c r="F627" s="46">
        <v>0</v>
      </c>
    </row>
    <row r="628" spans="1:6">
      <c r="A628" s="24">
        <v>625</v>
      </c>
      <c r="B628" s="43" t="s">
        <v>257</v>
      </c>
      <c r="C628" s="43" t="s">
        <v>285</v>
      </c>
      <c r="D628" s="43">
        <v>0.59790102022778602</v>
      </c>
      <c r="E628" s="43">
        <v>3.4127714621198599</v>
      </c>
      <c r="F628" s="46">
        <v>0.175195153517955</v>
      </c>
    </row>
    <row r="629" spans="1:6">
      <c r="A629" s="24">
        <v>626</v>
      </c>
      <c r="B629" s="43" t="s">
        <v>257</v>
      </c>
      <c r="C629" s="43" t="s">
        <v>425</v>
      </c>
      <c r="D629" s="43">
        <v>0.84054251428579396</v>
      </c>
      <c r="E629" s="43">
        <v>0</v>
      </c>
      <c r="F629" s="46">
        <v>0</v>
      </c>
    </row>
    <row r="630" spans="1:6">
      <c r="A630" s="24">
        <v>627</v>
      </c>
      <c r="B630" s="43" t="s">
        <v>510</v>
      </c>
      <c r="C630" s="43" t="s">
        <v>285</v>
      </c>
      <c r="D630" s="43">
        <v>0.542418476847917</v>
      </c>
      <c r="E630" s="43">
        <v>0</v>
      </c>
      <c r="F630" s="46">
        <v>0</v>
      </c>
    </row>
    <row r="631" spans="1:6">
      <c r="A631" s="24">
        <v>628</v>
      </c>
      <c r="B631" s="43" t="s">
        <v>257</v>
      </c>
      <c r="C631" s="43" t="s">
        <v>301</v>
      </c>
      <c r="D631" s="43">
        <v>0.57764796150531705</v>
      </c>
      <c r="E631" s="43">
        <v>2.3016550439254</v>
      </c>
      <c r="F631" s="46">
        <v>0.25097069303667502</v>
      </c>
    </row>
    <row r="632" spans="1:6">
      <c r="A632" s="24">
        <v>629</v>
      </c>
      <c r="B632" s="43" t="s">
        <v>256</v>
      </c>
      <c r="C632" s="43" t="s">
        <v>383</v>
      </c>
      <c r="D632" s="43">
        <v>0.88569801506565604</v>
      </c>
      <c r="E632" s="43">
        <v>0</v>
      </c>
      <c r="F632" s="46">
        <v>0</v>
      </c>
    </row>
    <row r="633" spans="1:6">
      <c r="A633" s="24">
        <v>630</v>
      </c>
      <c r="B633" s="43" t="s">
        <v>255</v>
      </c>
      <c r="C633" s="43" t="s">
        <v>383</v>
      </c>
      <c r="D633" s="43">
        <v>0.90412202539984199</v>
      </c>
      <c r="E633" s="43">
        <v>2.0938650631257398</v>
      </c>
      <c r="F633" s="46">
        <v>0.43179574525693598</v>
      </c>
    </row>
    <row r="634" spans="1:6">
      <c r="A634" s="24">
        <v>631</v>
      </c>
      <c r="B634" s="43" t="s">
        <v>257</v>
      </c>
      <c r="C634" s="43" t="s">
        <v>307</v>
      </c>
      <c r="D634" s="43">
        <v>0.62958302920598497</v>
      </c>
      <c r="E634" s="43">
        <v>0</v>
      </c>
      <c r="F634" s="46">
        <v>0</v>
      </c>
    </row>
    <row r="635" spans="1:6">
      <c r="A635" s="24">
        <v>632</v>
      </c>
      <c r="B635" s="43" t="s">
        <v>511</v>
      </c>
      <c r="C635" s="43" t="s">
        <v>286</v>
      </c>
      <c r="D635" s="43">
        <v>0.84694846093149101</v>
      </c>
      <c r="E635" s="43">
        <v>0</v>
      </c>
      <c r="F635" s="46">
        <v>0</v>
      </c>
    </row>
    <row r="636" spans="1:6">
      <c r="A636" s="24">
        <v>633</v>
      </c>
      <c r="B636" s="43" t="s">
        <v>255</v>
      </c>
      <c r="C636" s="43" t="s">
        <v>385</v>
      </c>
      <c r="D636" s="43">
        <v>0.59639035081052005</v>
      </c>
      <c r="E636" s="43">
        <v>0</v>
      </c>
      <c r="F636" s="46">
        <v>0</v>
      </c>
    </row>
    <row r="637" spans="1:6">
      <c r="A637" s="24">
        <v>634</v>
      </c>
      <c r="B637" s="43" t="s">
        <v>253</v>
      </c>
      <c r="C637" s="43" t="s">
        <v>527</v>
      </c>
      <c r="D637" s="43">
        <v>0.86893609273681305</v>
      </c>
      <c r="E637" s="43">
        <v>0</v>
      </c>
      <c r="F637" s="46">
        <v>0</v>
      </c>
    </row>
    <row r="638" spans="1:6">
      <c r="A638" s="24">
        <v>635</v>
      </c>
      <c r="B638" s="43" t="s">
        <v>253</v>
      </c>
      <c r="C638" s="43" t="s">
        <v>295</v>
      </c>
      <c r="D638" s="43">
        <v>0.41956197582967703</v>
      </c>
      <c r="E638" s="43">
        <v>0</v>
      </c>
      <c r="F638" s="46">
        <v>0</v>
      </c>
    </row>
    <row r="639" spans="1:6">
      <c r="A639" s="24">
        <v>636</v>
      </c>
      <c r="B639" s="43" t="s">
        <v>257</v>
      </c>
      <c r="C639" s="43" t="s">
        <v>385</v>
      </c>
      <c r="D639" s="43">
        <v>0.21202133203236201</v>
      </c>
      <c r="E639" s="43">
        <v>0.78649399292653399</v>
      </c>
      <c r="F639" s="46">
        <v>0.26957781488379001</v>
      </c>
    </row>
    <row r="640" spans="1:6">
      <c r="A640" s="24">
        <v>637</v>
      </c>
      <c r="B640" s="43" t="s">
        <v>256</v>
      </c>
      <c r="C640" s="43" t="s">
        <v>295</v>
      </c>
      <c r="D640" s="43">
        <v>0.60977116790950103</v>
      </c>
      <c r="E640" s="43">
        <v>0</v>
      </c>
      <c r="F640" s="46">
        <v>0</v>
      </c>
    </row>
    <row r="641" spans="1:6">
      <c r="A641" s="24">
        <v>638</v>
      </c>
      <c r="B641" s="43" t="s">
        <v>253</v>
      </c>
      <c r="C641" s="43" t="s">
        <v>495</v>
      </c>
      <c r="D641" s="43">
        <v>0.35834102841094001</v>
      </c>
      <c r="E641" s="43">
        <v>1.60370673954186</v>
      </c>
      <c r="F641" s="46">
        <v>0.22344548387525401</v>
      </c>
    </row>
    <row r="642" spans="1:6">
      <c r="A642" s="24">
        <v>639</v>
      </c>
      <c r="B642" s="43" t="s">
        <v>253</v>
      </c>
      <c r="C642" s="43" t="s">
        <v>297</v>
      </c>
      <c r="D642" s="43">
        <v>0.58628215036526699</v>
      </c>
      <c r="E642" s="43">
        <v>1.7468990561341</v>
      </c>
      <c r="F642" s="46">
        <v>0.335613067227085</v>
      </c>
    </row>
    <row r="643" spans="1:6">
      <c r="A643" s="24">
        <v>640</v>
      </c>
      <c r="B643" s="43" t="s">
        <v>253</v>
      </c>
      <c r="C643" s="43" t="s">
        <v>528</v>
      </c>
      <c r="D643" s="43">
        <v>0.74573764736591397</v>
      </c>
      <c r="E643" s="43">
        <v>2.28777460190426</v>
      </c>
      <c r="F643" s="46">
        <v>0.32596639841406899</v>
      </c>
    </row>
    <row r="644" spans="1:6">
      <c r="A644" s="24">
        <v>641</v>
      </c>
      <c r="B644" s="43" t="s">
        <v>253</v>
      </c>
      <c r="C644" s="43" t="s">
        <v>529</v>
      </c>
      <c r="D644" s="43">
        <v>0.78003218995662504</v>
      </c>
      <c r="E644" s="43">
        <v>0</v>
      </c>
      <c r="F644" s="46">
        <v>0</v>
      </c>
    </row>
    <row r="645" spans="1:6">
      <c r="A645" s="24">
        <v>642</v>
      </c>
      <c r="B645" s="43" t="s">
        <v>257</v>
      </c>
      <c r="C645" s="43" t="s">
        <v>530</v>
      </c>
      <c r="D645" s="43">
        <v>0.84345646337052504</v>
      </c>
      <c r="E645" s="43">
        <v>0</v>
      </c>
      <c r="F645" s="46">
        <v>0</v>
      </c>
    </row>
    <row r="646" spans="1:6">
      <c r="A646" s="24">
        <v>643</v>
      </c>
      <c r="B646" s="43" t="s">
        <v>510</v>
      </c>
      <c r="C646" s="43" t="s">
        <v>297</v>
      </c>
      <c r="D646" s="43">
        <v>0.81048204650411104</v>
      </c>
      <c r="E646" s="43">
        <v>2.4626182726365302</v>
      </c>
      <c r="F646" s="46">
        <v>0.32911395789993497</v>
      </c>
    </row>
    <row r="647" spans="1:6">
      <c r="A647" s="24">
        <v>644</v>
      </c>
      <c r="B647" s="43" t="s">
        <v>257</v>
      </c>
      <c r="C647" s="43" t="s">
        <v>295</v>
      </c>
      <c r="D647" s="43">
        <v>0.58336360870274295</v>
      </c>
      <c r="E647" s="43">
        <v>0</v>
      </c>
      <c r="F647" s="46">
        <v>0</v>
      </c>
    </row>
    <row r="648" spans="1:6">
      <c r="A648" s="24">
        <v>645</v>
      </c>
      <c r="B648" s="43" t="s">
        <v>257</v>
      </c>
      <c r="C648" s="43" t="s">
        <v>430</v>
      </c>
      <c r="D648" s="43">
        <v>0.89308301329773498</v>
      </c>
      <c r="E648" s="43">
        <v>3.19669451669143</v>
      </c>
      <c r="F648" s="46">
        <v>0.27937702793761798</v>
      </c>
    </row>
    <row r="649" spans="1:6">
      <c r="A649" s="24">
        <v>646</v>
      </c>
      <c r="B649" s="43" t="s">
        <v>509</v>
      </c>
      <c r="C649" s="43" t="s">
        <v>297</v>
      </c>
      <c r="D649" s="43">
        <v>0.69700459729630204</v>
      </c>
      <c r="E649" s="43">
        <v>2.8659260224720899</v>
      </c>
      <c r="F649" s="46">
        <v>0.24320397380497599</v>
      </c>
    </row>
    <row r="650" spans="1:6">
      <c r="A650" s="24">
        <v>647</v>
      </c>
      <c r="B650" s="43" t="s">
        <v>255</v>
      </c>
      <c r="C650" s="43" t="s">
        <v>302</v>
      </c>
      <c r="D650" s="43">
        <v>0.117676805777801</v>
      </c>
      <c r="E650" s="43">
        <v>0.70473419354442801</v>
      </c>
      <c r="F650" s="46">
        <v>0.166980411700971</v>
      </c>
    </row>
    <row r="651" spans="1:6">
      <c r="A651" s="24">
        <v>648</v>
      </c>
      <c r="B651" s="43" t="s">
        <v>253</v>
      </c>
      <c r="C651" s="43" t="s">
        <v>498</v>
      </c>
      <c r="D651" s="43">
        <v>0.78532633798795204</v>
      </c>
      <c r="E651" s="43">
        <v>0</v>
      </c>
      <c r="F651" s="46">
        <v>0</v>
      </c>
    </row>
    <row r="652" spans="1:6">
      <c r="A652" s="24">
        <v>649</v>
      </c>
      <c r="B652" s="43" t="s">
        <v>255</v>
      </c>
      <c r="C652" s="43" t="s">
        <v>531</v>
      </c>
      <c r="D652" s="43">
        <v>0.91097149459746396</v>
      </c>
      <c r="E652" s="43">
        <v>0</v>
      </c>
      <c r="F652" s="46">
        <v>0</v>
      </c>
    </row>
    <row r="653" spans="1:6">
      <c r="A653" s="24">
        <v>650</v>
      </c>
      <c r="B653" s="43" t="s">
        <v>508</v>
      </c>
      <c r="C653" s="43" t="s">
        <v>303</v>
      </c>
      <c r="D653" s="43">
        <v>0.83447886948196903</v>
      </c>
      <c r="E653" s="43">
        <v>2.2222258733396898</v>
      </c>
      <c r="F653" s="46">
        <v>0.37551487429487301</v>
      </c>
    </row>
    <row r="654" spans="1:6">
      <c r="A654" s="24">
        <v>651</v>
      </c>
      <c r="B654" s="43" t="s">
        <v>257</v>
      </c>
      <c r="C654" s="43" t="s">
        <v>531</v>
      </c>
      <c r="D654" s="43">
        <v>0.88313175480468298</v>
      </c>
      <c r="E654" s="43">
        <v>0</v>
      </c>
      <c r="F654" s="46">
        <v>0</v>
      </c>
    </row>
    <row r="655" spans="1:6">
      <c r="A655" s="24">
        <v>652</v>
      </c>
      <c r="B655" s="43" t="s">
        <v>508</v>
      </c>
      <c r="C655" s="43" t="s">
        <v>73</v>
      </c>
      <c r="D655" s="43">
        <v>0.75728664215913699</v>
      </c>
      <c r="E655" s="43">
        <v>0</v>
      </c>
      <c r="F655" s="46">
        <v>0</v>
      </c>
    </row>
    <row r="656" spans="1:6">
      <c r="A656" s="24">
        <v>653</v>
      </c>
      <c r="B656" s="43" t="s">
        <v>257</v>
      </c>
      <c r="C656" s="43" t="s">
        <v>302</v>
      </c>
      <c r="D656" s="43">
        <v>0.71820064428640096</v>
      </c>
      <c r="E656" s="43">
        <v>0</v>
      </c>
      <c r="F656" s="46">
        <v>0</v>
      </c>
    </row>
    <row r="657" spans="1:6">
      <c r="A657" s="24">
        <v>654</v>
      </c>
      <c r="B657" s="43" t="s">
        <v>257</v>
      </c>
      <c r="C657" s="43" t="s">
        <v>389</v>
      </c>
      <c r="D657" s="43">
        <v>0.88406080311891599</v>
      </c>
      <c r="E657" s="43">
        <v>3.73752780790096</v>
      </c>
      <c r="F657" s="46">
        <v>0.23653624763675299</v>
      </c>
    </row>
    <row r="658" spans="1:6">
      <c r="A658" s="24">
        <v>655</v>
      </c>
      <c r="B658" s="43" t="s">
        <v>254</v>
      </c>
      <c r="C658" s="43" t="s">
        <v>504</v>
      </c>
      <c r="D658" s="43">
        <v>1.4650647748708401</v>
      </c>
      <c r="E658" s="43">
        <v>0</v>
      </c>
      <c r="F658" s="46">
        <v>0</v>
      </c>
    </row>
    <row r="659" spans="1:6">
      <c r="A659" s="24">
        <v>656</v>
      </c>
      <c r="B659" s="43" t="s">
        <v>514</v>
      </c>
      <c r="C659" s="43" t="s">
        <v>309</v>
      </c>
      <c r="D659" s="43">
        <v>0.33140335002363303</v>
      </c>
      <c r="E659" s="43">
        <v>0.86160152489397301</v>
      </c>
      <c r="F659" s="46">
        <v>0.38463644788049201</v>
      </c>
    </row>
    <row r="660" spans="1:6">
      <c r="A660" s="24">
        <v>657</v>
      </c>
      <c r="B660" s="43" t="s">
        <v>345</v>
      </c>
      <c r="C660" s="43" t="s">
        <v>73</v>
      </c>
      <c r="D660" s="43">
        <v>0.99462416135326503</v>
      </c>
      <c r="E660" s="43">
        <v>2.2423897164133599</v>
      </c>
      <c r="F660" s="46">
        <v>0.44355544180078299</v>
      </c>
    </row>
    <row r="661" spans="1:6">
      <c r="A661" s="24">
        <v>658</v>
      </c>
      <c r="B661" s="43" t="s">
        <v>255</v>
      </c>
      <c r="C661" s="43" t="s">
        <v>303</v>
      </c>
      <c r="D661" s="43">
        <v>0.481689435218291</v>
      </c>
      <c r="E661" s="43">
        <v>3.0229425355475401</v>
      </c>
      <c r="F661" s="46">
        <v>0.15934455569498299</v>
      </c>
    </row>
    <row r="662" spans="1:6">
      <c r="A662" s="24">
        <v>659</v>
      </c>
      <c r="B662" s="43" t="s">
        <v>511</v>
      </c>
      <c r="C662" s="43" t="s">
        <v>302</v>
      </c>
      <c r="D662" s="43">
        <v>0.87682354794061901</v>
      </c>
      <c r="E662" s="43">
        <v>2.4346160037908899</v>
      </c>
      <c r="F662" s="46">
        <v>0.360148601083429</v>
      </c>
    </row>
    <row r="663" spans="1:6">
      <c r="A663" s="24">
        <v>660</v>
      </c>
      <c r="B663" s="43" t="s">
        <v>255</v>
      </c>
      <c r="C663" s="43" t="s">
        <v>390</v>
      </c>
      <c r="D663" s="43">
        <v>0.76368311132819799</v>
      </c>
      <c r="E663" s="43">
        <v>0</v>
      </c>
      <c r="F663" s="46">
        <v>0</v>
      </c>
    </row>
    <row r="664" spans="1:6">
      <c r="A664" s="24">
        <v>661</v>
      </c>
      <c r="B664" s="43" t="s">
        <v>257</v>
      </c>
      <c r="C664" s="43" t="s">
        <v>310</v>
      </c>
      <c r="D664" s="43">
        <v>1.01244503771176</v>
      </c>
      <c r="E664" s="43">
        <v>2.44793944727701</v>
      </c>
      <c r="F664" s="46">
        <v>0.41359071967158401</v>
      </c>
    </row>
    <row r="665" spans="1:6">
      <c r="A665" s="24">
        <v>662</v>
      </c>
      <c r="B665" s="43" t="s">
        <v>255</v>
      </c>
      <c r="C665" s="43" t="s">
        <v>532</v>
      </c>
      <c r="D665" s="43">
        <v>0.565644084816881</v>
      </c>
      <c r="E665" s="43">
        <v>0</v>
      </c>
      <c r="F665" s="46">
        <v>0</v>
      </c>
    </row>
    <row r="666" spans="1:6">
      <c r="A666" s="24">
        <v>663</v>
      </c>
      <c r="B666" s="43" t="s">
        <v>253</v>
      </c>
      <c r="C666" s="43" t="s">
        <v>533</v>
      </c>
      <c r="D666" s="43">
        <v>0.85069397475540698</v>
      </c>
      <c r="E666" s="43">
        <v>0</v>
      </c>
      <c r="F666" s="46">
        <v>0</v>
      </c>
    </row>
    <row r="667" spans="1:6">
      <c r="A667" s="24">
        <v>664</v>
      </c>
      <c r="B667" s="43" t="s">
        <v>408</v>
      </c>
      <c r="C667" s="43" t="s">
        <v>258</v>
      </c>
      <c r="D667" s="43">
        <v>0.579493961411225</v>
      </c>
      <c r="E667" s="43">
        <v>2.4626345747693899</v>
      </c>
      <c r="F667" s="46">
        <v>0.23531463715662701</v>
      </c>
    </row>
    <row r="668" spans="1:6">
      <c r="A668" s="24">
        <v>665</v>
      </c>
      <c r="B668" s="43" t="s">
        <v>259</v>
      </c>
      <c r="C668" s="43" t="s">
        <v>353</v>
      </c>
      <c r="D668" s="43">
        <v>0.89020400834290703</v>
      </c>
      <c r="E668" s="43">
        <v>3.0860427934190402</v>
      </c>
      <c r="F668" s="46">
        <v>0.28846132990808099</v>
      </c>
    </row>
    <row r="669" spans="1:6">
      <c r="A669" s="24">
        <v>666</v>
      </c>
      <c r="B669" s="43" t="s">
        <v>258</v>
      </c>
      <c r="C669" s="43" t="s">
        <v>261</v>
      </c>
      <c r="D669" s="43">
        <v>0.54566145545795797</v>
      </c>
      <c r="E669" s="43">
        <v>2.93047951166252</v>
      </c>
      <c r="F669" s="46">
        <v>0.18620210558933101</v>
      </c>
    </row>
    <row r="670" spans="1:6">
      <c r="A670" s="24">
        <v>667</v>
      </c>
      <c r="B670" s="43" t="s">
        <v>350</v>
      </c>
      <c r="C670" s="43" t="s">
        <v>261</v>
      </c>
      <c r="D670" s="43">
        <v>0.70452138958160004</v>
      </c>
      <c r="E670" s="43">
        <v>0</v>
      </c>
      <c r="F670" s="46">
        <v>0</v>
      </c>
    </row>
    <row r="671" spans="1:6">
      <c r="A671" s="24">
        <v>668</v>
      </c>
      <c r="B671" s="43" t="s">
        <v>534</v>
      </c>
      <c r="C671" s="43" t="s">
        <v>261</v>
      </c>
      <c r="D671" s="43">
        <v>0.64028404581676301</v>
      </c>
      <c r="E671" s="43">
        <v>0</v>
      </c>
      <c r="F671" s="46">
        <v>0</v>
      </c>
    </row>
    <row r="672" spans="1:6">
      <c r="A672" s="24">
        <v>669</v>
      </c>
      <c r="B672" s="43" t="s">
        <v>258</v>
      </c>
      <c r="C672" s="43" t="s">
        <v>264</v>
      </c>
      <c r="D672" s="43">
        <v>0.32928424610727097</v>
      </c>
      <c r="E672" s="43">
        <v>0</v>
      </c>
      <c r="F672" s="46">
        <v>0</v>
      </c>
    </row>
    <row r="673" spans="1:6">
      <c r="A673" s="24">
        <v>670</v>
      </c>
      <c r="B673" s="43" t="s">
        <v>259</v>
      </c>
      <c r="C673" s="43" t="s">
        <v>264</v>
      </c>
      <c r="D673" s="43">
        <v>0.51864777399978002</v>
      </c>
      <c r="E673" s="43">
        <v>0</v>
      </c>
      <c r="F673" s="46">
        <v>0</v>
      </c>
    </row>
    <row r="674" spans="1:6">
      <c r="A674" s="24">
        <v>671</v>
      </c>
      <c r="B674" s="43" t="s">
        <v>258</v>
      </c>
      <c r="C674" s="43" t="s">
        <v>415</v>
      </c>
      <c r="D674" s="43">
        <v>0.53557140574481699</v>
      </c>
      <c r="E674" s="43">
        <v>0</v>
      </c>
      <c r="F674" s="46">
        <v>0</v>
      </c>
    </row>
    <row r="675" spans="1:6">
      <c r="A675" s="24">
        <v>672</v>
      </c>
      <c r="B675" s="43" t="s">
        <v>258</v>
      </c>
      <c r="C675" s="43" t="s">
        <v>438</v>
      </c>
      <c r="D675" s="43">
        <v>0.58199107711031295</v>
      </c>
      <c r="E675" s="43">
        <v>0</v>
      </c>
      <c r="F675" s="46">
        <v>0</v>
      </c>
    </row>
    <row r="676" spans="1:6">
      <c r="A676" s="24">
        <v>673</v>
      </c>
      <c r="B676" s="43" t="s">
        <v>348</v>
      </c>
      <c r="C676" s="43" t="s">
        <v>264</v>
      </c>
      <c r="D676" s="43">
        <v>0.77712220729978398</v>
      </c>
      <c r="E676" s="43">
        <v>0</v>
      </c>
      <c r="F676" s="46">
        <v>0</v>
      </c>
    </row>
    <row r="677" spans="1:6">
      <c r="A677" s="24">
        <v>674</v>
      </c>
      <c r="B677" s="43" t="s">
        <v>259</v>
      </c>
      <c r="C677" s="43" t="s">
        <v>357</v>
      </c>
      <c r="D677" s="43">
        <v>0.85714084248186895</v>
      </c>
      <c r="E677" s="43">
        <v>0</v>
      </c>
      <c r="F677" s="46">
        <v>0</v>
      </c>
    </row>
    <row r="678" spans="1:6">
      <c r="A678" s="24">
        <v>675</v>
      </c>
      <c r="B678" s="43" t="s">
        <v>258</v>
      </c>
      <c r="C678" s="43" t="s">
        <v>513</v>
      </c>
      <c r="D678" s="43">
        <v>0.68921355446376298</v>
      </c>
      <c r="E678" s="43">
        <v>0</v>
      </c>
      <c r="F678" s="46">
        <v>0</v>
      </c>
    </row>
    <row r="679" spans="1:6">
      <c r="A679" s="24">
        <v>676</v>
      </c>
      <c r="B679" s="43" t="s">
        <v>258</v>
      </c>
      <c r="C679" s="43" t="s">
        <v>535</v>
      </c>
      <c r="D679" s="43">
        <v>0.63147474969446304</v>
      </c>
      <c r="E679" s="43">
        <v>0</v>
      </c>
      <c r="F679" s="46">
        <v>0</v>
      </c>
    </row>
    <row r="680" spans="1:6">
      <c r="A680" s="24">
        <v>677</v>
      </c>
      <c r="B680" s="43" t="s">
        <v>259</v>
      </c>
      <c r="C680" s="43" t="s">
        <v>359</v>
      </c>
      <c r="D680" s="43">
        <v>0.68484219673713298</v>
      </c>
      <c r="E680" s="43">
        <v>3.2131137699515802</v>
      </c>
      <c r="F680" s="46">
        <v>0.21313972855292099</v>
      </c>
    </row>
    <row r="681" spans="1:6">
      <c r="A681" s="24">
        <v>678</v>
      </c>
      <c r="B681" s="43" t="s">
        <v>259</v>
      </c>
      <c r="C681" s="43" t="s">
        <v>417</v>
      </c>
      <c r="D681" s="43">
        <v>0.693981474469617</v>
      </c>
      <c r="E681" s="43">
        <v>2.6694110013975498</v>
      </c>
      <c r="F681" s="46">
        <v>0.25997550549776199</v>
      </c>
    </row>
    <row r="682" spans="1:6">
      <c r="A682" s="24">
        <v>679</v>
      </c>
      <c r="B682" s="43" t="s">
        <v>461</v>
      </c>
      <c r="C682" s="43" t="s">
        <v>274</v>
      </c>
      <c r="D682" s="43">
        <v>1.0197556848736999</v>
      </c>
      <c r="E682" s="43">
        <v>0</v>
      </c>
      <c r="F682" s="46">
        <v>0</v>
      </c>
    </row>
    <row r="683" spans="1:6">
      <c r="A683" s="24">
        <v>680</v>
      </c>
      <c r="B683" s="43" t="s">
        <v>258</v>
      </c>
      <c r="C683" s="43" t="s">
        <v>472</v>
      </c>
      <c r="D683" s="43">
        <v>0.61787258755316099</v>
      </c>
      <c r="E683" s="43">
        <v>2.19459258664501</v>
      </c>
      <c r="F683" s="46">
        <v>0.28154318542455897</v>
      </c>
    </row>
    <row r="684" spans="1:6">
      <c r="A684" s="24">
        <v>681</v>
      </c>
      <c r="B684" s="43" t="s">
        <v>259</v>
      </c>
      <c r="C684" s="43" t="s">
        <v>270</v>
      </c>
      <c r="D684" s="43">
        <v>0.122492602270786</v>
      </c>
      <c r="E684" s="43">
        <v>0.75561298899015905</v>
      </c>
      <c r="F684" s="46">
        <v>0.16211023904511199</v>
      </c>
    </row>
    <row r="685" spans="1:6">
      <c r="A685" s="24">
        <v>682</v>
      </c>
      <c r="B685" s="43" t="s">
        <v>258</v>
      </c>
      <c r="C685" s="43" t="s">
        <v>276</v>
      </c>
      <c r="D685" s="43">
        <v>0.61682553052335998</v>
      </c>
      <c r="E685" s="43">
        <v>3.84028961854158</v>
      </c>
      <c r="F685" s="46">
        <v>0.160619534408347</v>
      </c>
    </row>
    <row r="686" spans="1:6">
      <c r="A686" s="24">
        <v>683</v>
      </c>
      <c r="B686" s="43" t="s">
        <v>536</v>
      </c>
      <c r="C686" s="43" t="s">
        <v>276</v>
      </c>
      <c r="D686" s="43">
        <v>0.77927045861317801</v>
      </c>
      <c r="E686" s="43">
        <v>0</v>
      </c>
      <c r="F686" s="46">
        <v>0</v>
      </c>
    </row>
    <row r="687" spans="1:6">
      <c r="A687" s="24">
        <v>684</v>
      </c>
      <c r="B687" s="43" t="s">
        <v>537</v>
      </c>
      <c r="C687" s="43" t="s">
        <v>275</v>
      </c>
      <c r="D687" s="43">
        <v>1.1763196246719201</v>
      </c>
      <c r="E687" s="43">
        <v>3.4082758470586598</v>
      </c>
      <c r="F687" s="46">
        <v>0.34513627342900699</v>
      </c>
    </row>
    <row r="688" spans="1:6">
      <c r="A688" s="24">
        <v>685</v>
      </c>
      <c r="B688" s="43" t="s">
        <v>538</v>
      </c>
      <c r="C688" s="43" t="s">
        <v>276</v>
      </c>
      <c r="D688" s="43">
        <v>0.73804195127794803</v>
      </c>
      <c r="E688" s="43">
        <v>0</v>
      </c>
      <c r="F688" s="46">
        <v>0</v>
      </c>
    </row>
    <row r="689" spans="1:6">
      <c r="A689" s="24">
        <v>686</v>
      </c>
      <c r="B689" s="43" t="s">
        <v>259</v>
      </c>
      <c r="C689" s="43" t="s">
        <v>539</v>
      </c>
      <c r="D689" s="43">
        <v>1.07905343583187</v>
      </c>
      <c r="E689" s="43">
        <v>0</v>
      </c>
      <c r="F689" s="46">
        <v>0</v>
      </c>
    </row>
    <row r="690" spans="1:6">
      <c r="A690" s="24">
        <v>687</v>
      </c>
      <c r="B690" s="43" t="s">
        <v>258</v>
      </c>
      <c r="C690" s="43" t="s">
        <v>540</v>
      </c>
      <c r="D690" s="43">
        <v>0.66917529706342205</v>
      </c>
      <c r="E690" s="43">
        <v>0</v>
      </c>
      <c r="F690" s="46">
        <v>0</v>
      </c>
    </row>
    <row r="691" spans="1:6">
      <c r="A691" s="24">
        <v>688</v>
      </c>
      <c r="B691" s="43" t="s">
        <v>258</v>
      </c>
      <c r="C691" s="43" t="s">
        <v>281</v>
      </c>
      <c r="D691" s="43">
        <v>0.14742627982999601</v>
      </c>
      <c r="E691" s="43">
        <v>0.89518057282877905</v>
      </c>
      <c r="F691" s="46">
        <v>0.164688873177987</v>
      </c>
    </row>
    <row r="692" spans="1:6">
      <c r="A692" s="24">
        <v>689</v>
      </c>
      <c r="B692" s="43" t="s">
        <v>408</v>
      </c>
      <c r="C692" s="43" t="s">
        <v>281</v>
      </c>
      <c r="D692" s="43">
        <v>0.69287235678548997</v>
      </c>
      <c r="E692" s="43">
        <v>2.53062653195569</v>
      </c>
      <c r="F692" s="46">
        <v>0.27379478877510599</v>
      </c>
    </row>
    <row r="693" spans="1:6">
      <c r="A693" s="24">
        <v>690</v>
      </c>
      <c r="B693" s="43" t="s">
        <v>258</v>
      </c>
      <c r="C693" s="43" t="s">
        <v>365</v>
      </c>
      <c r="D693" s="43">
        <v>0.61988135466772998</v>
      </c>
      <c r="E693" s="43">
        <v>0</v>
      </c>
      <c r="F693" s="46">
        <v>0</v>
      </c>
    </row>
    <row r="694" spans="1:6">
      <c r="A694" s="24">
        <v>691</v>
      </c>
      <c r="B694" s="43" t="s">
        <v>347</v>
      </c>
      <c r="C694" s="43" t="s">
        <v>284</v>
      </c>
      <c r="D694" s="43">
        <v>0.71967721324354605</v>
      </c>
      <c r="E694" s="43">
        <v>3.4136512276166102</v>
      </c>
      <c r="F694" s="46">
        <v>0.210823298942</v>
      </c>
    </row>
    <row r="695" spans="1:6">
      <c r="A695" s="24">
        <v>692</v>
      </c>
      <c r="B695" s="43" t="s">
        <v>537</v>
      </c>
      <c r="C695" s="43" t="s">
        <v>284</v>
      </c>
      <c r="D695" s="43">
        <v>0.99689407819051201</v>
      </c>
      <c r="E695" s="43">
        <v>4.7773089783439397</v>
      </c>
      <c r="F695" s="46">
        <v>0.208672724060666</v>
      </c>
    </row>
    <row r="696" spans="1:6">
      <c r="A696" s="24">
        <v>693</v>
      </c>
      <c r="B696" s="43" t="s">
        <v>258</v>
      </c>
      <c r="C696" s="43" t="s">
        <v>541</v>
      </c>
      <c r="D696" s="43">
        <v>0.72866742402537199</v>
      </c>
      <c r="E696" s="43">
        <v>0</v>
      </c>
      <c r="F696" s="46">
        <v>0</v>
      </c>
    </row>
    <row r="697" spans="1:6">
      <c r="A697" s="24">
        <v>694</v>
      </c>
      <c r="B697" s="43" t="s">
        <v>259</v>
      </c>
      <c r="C697" s="43" t="s">
        <v>277</v>
      </c>
      <c r="D697" s="43">
        <v>0.818570964532641</v>
      </c>
      <c r="E697" s="43">
        <v>2.5681097359857499</v>
      </c>
      <c r="F697" s="46">
        <v>0.31874454314096401</v>
      </c>
    </row>
    <row r="698" spans="1:6">
      <c r="A698" s="24">
        <v>695</v>
      </c>
      <c r="B698" s="43" t="s">
        <v>347</v>
      </c>
      <c r="C698" s="43" t="s">
        <v>277</v>
      </c>
      <c r="D698" s="43">
        <v>1.11731354741199</v>
      </c>
      <c r="E698" s="43">
        <v>0</v>
      </c>
      <c r="F698" s="46">
        <v>0</v>
      </c>
    </row>
    <row r="699" spans="1:6">
      <c r="A699" s="24">
        <v>696</v>
      </c>
      <c r="B699" s="43" t="s">
        <v>258</v>
      </c>
      <c r="C699" s="43" t="s">
        <v>542</v>
      </c>
      <c r="D699" s="43">
        <v>0.75200866024345303</v>
      </c>
      <c r="E699" s="43">
        <v>1.9993427938592401</v>
      </c>
      <c r="F699" s="46">
        <v>0.376127926913364</v>
      </c>
    </row>
    <row r="700" spans="1:6">
      <c r="A700" s="24">
        <v>697</v>
      </c>
      <c r="B700" s="43" t="s">
        <v>408</v>
      </c>
      <c r="C700" s="43" t="s">
        <v>289</v>
      </c>
      <c r="D700" s="43">
        <v>0.78505149399075902</v>
      </c>
      <c r="E700" s="43">
        <v>2.5762832152770301</v>
      </c>
      <c r="F700" s="46">
        <v>0.30472251239130199</v>
      </c>
    </row>
    <row r="701" spans="1:6">
      <c r="A701" s="24">
        <v>698</v>
      </c>
      <c r="B701" s="43" t="s">
        <v>258</v>
      </c>
      <c r="C701" s="43" t="s">
        <v>372</v>
      </c>
      <c r="D701" s="43">
        <v>0.64273298010076896</v>
      </c>
      <c r="E701" s="43">
        <v>0</v>
      </c>
      <c r="F701" s="46">
        <v>0</v>
      </c>
    </row>
    <row r="702" spans="1:6">
      <c r="A702" s="24">
        <v>699</v>
      </c>
      <c r="B702" s="43" t="s">
        <v>259</v>
      </c>
      <c r="C702" s="43" t="s">
        <v>543</v>
      </c>
      <c r="D702" s="43">
        <v>0.785001560412802</v>
      </c>
      <c r="E702" s="43">
        <v>0</v>
      </c>
      <c r="F702" s="46">
        <v>0</v>
      </c>
    </row>
    <row r="703" spans="1:6">
      <c r="A703" s="24">
        <v>700</v>
      </c>
      <c r="B703" s="43" t="s">
        <v>411</v>
      </c>
      <c r="C703" s="43" t="s">
        <v>289</v>
      </c>
      <c r="D703" s="43">
        <v>0.69760004842027801</v>
      </c>
      <c r="E703" s="43">
        <v>1.52555470248749</v>
      </c>
      <c r="F703" s="46">
        <v>0.45727632531485501</v>
      </c>
    </row>
    <row r="704" spans="1:6">
      <c r="A704" s="24">
        <v>701</v>
      </c>
      <c r="B704" s="43" t="s">
        <v>350</v>
      </c>
      <c r="C704" s="43" t="s">
        <v>289</v>
      </c>
      <c r="D704" s="43">
        <v>0.70396707815996395</v>
      </c>
      <c r="E704" s="43">
        <v>0</v>
      </c>
      <c r="F704" s="46">
        <v>0</v>
      </c>
    </row>
    <row r="705" spans="1:6">
      <c r="A705" s="24">
        <v>702</v>
      </c>
      <c r="B705" s="43" t="s">
        <v>259</v>
      </c>
      <c r="C705" s="43" t="s">
        <v>544</v>
      </c>
      <c r="D705" s="43">
        <v>0.84629011302700496</v>
      </c>
      <c r="E705" s="43">
        <v>0</v>
      </c>
      <c r="F705" s="46">
        <v>0</v>
      </c>
    </row>
    <row r="706" spans="1:6">
      <c r="A706" s="24">
        <v>703</v>
      </c>
      <c r="B706" s="43" t="s">
        <v>258</v>
      </c>
      <c r="C706" s="43" t="s">
        <v>448</v>
      </c>
      <c r="D706" s="43">
        <v>0.79740777121289497</v>
      </c>
      <c r="E706" s="43">
        <v>1.2213986784372599</v>
      </c>
      <c r="F706" s="46">
        <v>0.65286444572967095</v>
      </c>
    </row>
    <row r="707" spans="1:6">
      <c r="A707" s="24">
        <v>704</v>
      </c>
      <c r="B707" s="43" t="s">
        <v>258</v>
      </c>
      <c r="C707" s="43" t="s">
        <v>376</v>
      </c>
      <c r="D707" s="43">
        <v>0.51936633750297301</v>
      </c>
      <c r="E707" s="43">
        <v>0</v>
      </c>
      <c r="F707" s="46">
        <v>0</v>
      </c>
    </row>
    <row r="708" spans="1:6">
      <c r="A708" s="24">
        <v>705</v>
      </c>
      <c r="B708" s="43" t="s">
        <v>258</v>
      </c>
      <c r="C708" s="43" t="s">
        <v>485</v>
      </c>
      <c r="D708" s="43">
        <v>0.61014948320404006</v>
      </c>
      <c r="E708" s="43">
        <v>0</v>
      </c>
      <c r="F708" s="46">
        <v>0</v>
      </c>
    </row>
    <row r="709" spans="1:6">
      <c r="A709" s="24">
        <v>706</v>
      </c>
      <c r="B709" s="43" t="s">
        <v>259</v>
      </c>
      <c r="C709" s="43" t="s">
        <v>451</v>
      </c>
      <c r="D709" s="43">
        <v>0.84656587951953399</v>
      </c>
      <c r="E709" s="43">
        <v>0</v>
      </c>
      <c r="F709" s="46">
        <v>0</v>
      </c>
    </row>
    <row r="710" spans="1:6">
      <c r="A710" s="24">
        <v>707</v>
      </c>
      <c r="B710" s="43" t="s">
        <v>259</v>
      </c>
      <c r="C710" s="43" t="s">
        <v>374</v>
      </c>
      <c r="D710" s="43">
        <v>0.85112946478742102</v>
      </c>
      <c r="E710" s="43">
        <v>0</v>
      </c>
      <c r="F710" s="46">
        <v>0</v>
      </c>
    </row>
    <row r="711" spans="1:6">
      <c r="A711" s="24">
        <v>708</v>
      </c>
      <c r="B711" s="43" t="s">
        <v>259</v>
      </c>
      <c r="C711" s="43" t="s">
        <v>378</v>
      </c>
      <c r="D711" s="43">
        <v>0.96289374098334402</v>
      </c>
      <c r="E711" s="43">
        <v>0</v>
      </c>
      <c r="F711" s="46">
        <v>0</v>
      </c>
    </row>
    <row r="712" spans="1:6">
      <c r="A712" s="24">
        <v>709</v>
      </c>
      <c r="B712" s="43" t="s">
        <v>347</v>
      </c>
      <c r="C712" s="43" t="s">
        <v>68</v>
      </c>
      <c r="D712" s="43">
        <v>0.71714396146975501</v>
      </c>
      <c r="E712" s="43">
        <v>2.9613695139071901</v>
      </c>
      <c r="F712" s="46">
        <v>0.242166321393497</v>
      </c>
    </row>
    <row r="713" spans="1:6">
      <c r="A713" s="24">
        <v>710</v>
      </c>
      <c r="B713" s="43" t="s">
        <v>411</v>
      </c>
      <c r="C713" s="43" t="s">
        <v>68</v>
      </c>
      <c r="D713" s="43">
        <v>0.70197262310464403</v>
      </c>
      <c r="E713" s="43">
        <v>0</v>
      </c>
      <c r="F713" s="46">
        <v>0</v>
      </c>
    </row>
    <row r="714" spans="1:6">
      <c r="A714" s="24">
        <v>711</v>
      </c>
      <c r="B714" s="43" t="s">
        <v>411</v>
      </c>
      <c r="C714" s="43" t="s">
        <v>300</v>
      </c>
      <c r="D714" s="43">
        <v>0.74838390000659905</v>
      </c>
      <c r="E714" s="43">
        <v>0</v>
      </c>
      <c r="F714" s="46">
        <v>0</v>
      </c>
    </row>
    <row r="715" spans="1:6">
      <c r="A715" s="24">
        <v>712</v>
      </c>
      <c r="B715" s="43" t="s">
        <v>258</v>
      </c>
      <c r="C715" s="43" t="s">
        <v>453</v>
      </c>
      <c r="D715" s="43">
        <v>0.54041338305962505</v>
      </c>
      <c r="E715" s="43">
        <v>0</v>
      </c>
      <c r="F715" s="46">
        <v>0</v>
      </c>
    </row>
    <row r="716" spans="1:6">
      <c r="A716" s="24">
        <v>713</v>
      </c>
      <c r="B716" s="43" t="s">
        <v>259</v>
      </c>
      <c r="C716" s="43" t="s">
        <v>526</v>
      </c>
      <c r="D716" s="43">
        <v>0.82615128486740597</v>
      </c>
      <c r="E716" s="43">
        <v>0</v>
      </c>
      <c r="F716" s="46">
        <v>0</v>
      </c>
    </row>
    <row r="717" spans="1:6">
      <c r="A717" s="24">
        <v>714</v>
      </c>
      <c r="B717" s="43" t="s">
        <v>258</v>
      </c>
      <c r="C717" s="43" t="s">
        <v>68</v>
      </c>
      <c r="D717" s="43">
        <v>0.68718138215746005</v>
      </c>
      <c r="E717" s="43">
        <v>1.44406322149889</v>
      </c>
      <c r="F717" s="46">
        <v>0.47586654928042899</v>
      </c>
    </row>
    <row r="718" spans="1:6">
      <c r="A718" s="24">
        <v>715</v>
      </c>
      <c r="B718" s="43" t="s">
        <v>258</v>
      </c>
      <c r="C718" s="43" t="s">
        <v>489</v>
      </c>
      <c r="D718" s="43">
        <v>0.55796990268762303</v>
      </c>
      <c r="E718" s="43">
        <v>0</v>
      </c>
      <c r="F718" s="46">
        <v>0</v>
      </c>
    </row>
    <row r="719" spans="1:6">
      <c r="A719" s="24">
        <v>716</v>
      </c>
      <c r="B719" s="43" t="s">
        <v>408</v>
      </c>
      <c r="C719" s="43" t="s">
        <v>68</v>
      </c>
      <c r="D719" s="43">
        <v>0.90761727732346797</v>
      </c>
      <c r="E719" s="43">
        <v>0</v>
      </c>
      <c r="F719" s="46">
        <v>0</v>
      </c>
    </row>
    <row r="720" spans="1:6">
      <c r="A720" s="24">
        <v>717</v>
      </c>
      <c r="B720" s="43" t="s">
        <v>259</v>
      </c>
      <c r="C720" s="43" t="s">
        <v>68</v>
      </c>
      <c r="D720" s="43">
        <v>0.65214355453407502</v>
      </c>
      <c r="E720" s="43">
        <v>0</v>
      </c>
      <c r="F720" s="46">
        <v>0</v>
      </c>
    </row>
    <row r="721" spans="1:6">
      <c r="A721" s="24">
        <v>718</v>
      </c>
      <c r="B721" s="43" t="s">
        <v>258</v>
      </c>
      <c r="C721" s="43" t="s">
        <v>490</v>
      </c>
      <c r="D721" s="43">
        <v>0.697652457230587</v>
      </c>
      <c r="E721" s="43">
        <v>0</v>
      </c>
      <c r="F721" s="46">
        <v>0</v>
      </c>
    </row>
    <row r="722" spans="1:6">
      <c r="A722" s="24">
        <v>719</v>
      </c>
      <c r="B722" s="43" t="s">
        <v>259</v>
      </c>
      <c r="C722" s="43" t="s">
        <v>301</v>
      </c>
      <c r="D722" s="43">
        <v>1.3329981548281199E-2</v>
      </c>
      <c r="E722" s="43">
        <v>5.2149584786752502E-2</v>
      </c>
      <c r="F722" s="46">
        <v>0.25561050203543301</v>
      </c>
    </row>
    <row r="723" spans="1:6">
      <c r="A723" s="24">
        <v>720</v>
      </c>
      <c r="B723" s="43" t="s">
        <v>258</v>
      </c>
      <c r="C723" s="43" t="s">
        <v>285</v>
      </c>
      <c r="D723" s="43">
        <v>1.65523959652733E-2</v>
      </c>
      <c r="E723" s="43">
        <v>4.2602400816862902E-2</v>
      </c>
      <c r="F723" s="46">
        <v>0.38853199932153998</v>
      </c>
    </row>
    <row r="724" spans="1:6">
      <c r="A724" s="24">
        <v>721</v>
      </c>
      <c r="B724" s="43" t="s">
        <v>536</v>
      </c>
      <c r="C724" s="43" t="s">
        <v>305</v>
      </c>
      <c r="D724" s="43">
        <v>1.66766181392153E-2</v>
      </c>
      <c r="E724" s="43">
        <v>4.6707697141135901E-2</v>
      </c>
      <c r="F724" s="46">
        <v>0.35704218276537703</v>
      </c>
    </row>
    <row r="725" spans="1:6">
      <c r="A725" s="24">
        <v>722</v>
      </c>
      <c r="B725" s="43" t="s">
        <v>258</v>
      </c>
      <c r="C725" s="43" t="s">
        <v>305</v>
      </c>
      <c r="D725" s="43">
        <v>0.61306018147119901</v>
      </c>
      <c r="E725" s="43">
        <v>3.7198496706867199</v>
      </c>
      <c r="F725" s="46">
        <v>0.16480778411618399</v>
      </c>
    </row>
    <row r="726" spans="1:6">
      <c r="A726" s="24">
        <v>723</v>
      </c>
      <c r="B726" s="43" t="s">
        <v>408</v>
      </c>
      <c r="C726" s="43" t="s">
        <v>285</v>
      </c>
      <c r="D726" s="43">
        <v>0.61398919673267904</v>
      </c>
      <c r="E726" s="43">
        <v>2.0104177953915099</v>
      </c>
      <c r="F726" s="46">
        <v>0.30540378131357898</v>
      </c>
    </row>
    <row r="727" spans="1:6">
      <c r="A727" s="24">
        <v>724</v>
      </c>
      <c r="B727" s="43" t="s">
        <v>537</v>
      </c>
      <c r="C727" s="43" t="s">
        <v>301</v>
      </c>
      <c r="D727" s="43">
        <v>0.88658360468295205</v>
      </c>
      <c r="E727" s="43">
        <v>0</v>
      </c>
      <c r="F727" s="46">
        <v>0</v>
      </c>
    </row>
    <row r="728" spans="1:6">
      <c r="A728" s="24">
        <v>725</v>
      </c>
      <c r="B728" s="43" t="s">
        <v>258</v>
      </c>
      <c r="C728" s="43" t="s">
        <v>307</v>
      </c>
      <c r="D728" s="43">
        <v>0.338200427187134</v>
      </c>
      <c r="E728" s="43">
        <v>0</v>
      </c>
      <c r="F728" s="46">
        <v>0</v>
      </c>
    </row>
    <row r="729" spans="1:6">
      <c r="A729" s="24">
        <v>726</v>
      </c>
      <c r="B729" s="43" t="s">
        <v>259</v>
      </c>
      <c r="C729" s="43" t="s">
        <v>545</v>
      </c>
      <c r="D729" s="43">
        <v>0.93643627041369903</v>
      </c>
      <c r="E729" s="43">
        <v>0</v>
      </c>
      <c r="F729" s="46">
        <v>0</v>
      </c>
    </row>
    <row r="730" spans="1:6">
      <c r="A730" s="24">
        <v>727</v>
      </c>
      <c r="B730" s="43" t="s">
        <v>259</v>
      </c>
      <c r="C730" s="43" t="s">
        <v>383</v>
      </c>
      <c r="D730" s="43">
        <v>0.91102943556303295</v>
      </c>
      <c r="E730" s="43">
        <v>0</v>
      </c>
      <c r="F730" s="46">
        <v>0</v>
      </c>
    </row>
    <row r="731" spans="1:6">
      <c r="A731" s="24">
        <v>728</v>
      </c>
      <c r="B731" s="43" t="s">
        <v>258</v>
      </c>
      <c r="C731" s="43" t="s">
        <v>295</v>
      </c>
      <c r="D731" s="43">
        <v>0.31424306100153798</v>
      </c>
      <c r="E731" s="43">
        <v>0</v>
      </c>
      <c r="F731" s="46">
        <v>0</v>
      </c>
    </row>
    <row r="732" spans="1:6">
      <c r="A732" s="24">
        <v>729</v>
      </c>
      <c r="B732" s="43" t="s">
        <v>258</v>
      </c>
      <c r="C732" s="43" t="s">
        <v>530</v>
      </c>
      <c r="D732" s="43">
        <v>0.61954120302566995</v>
      </c>
      <c r="E732" s="43">
        <v>0</v>
      </c>
      <c r="F732" s="46">
        <v>0</v>
      </c>
    </row>
    <row r="733" spans="1:6">
      <c r="A733" s="24">
        <v>730</v>
      </c>
      <c r="B733" s="43" t="s">
        <v>258</v>
      </c>
      <c r="C733" s="43" t="s">
        <v>495</v>
      </c>
      <c r="D733" s="43">
        <v>0.542787934983467</v>
      </c>
      <c r="E733" s="43">
        <v>1.639810245924</v>
      </c>
      <c r="F733" s="46">
        <v>0.33100655172307097</v>
      </c>
    </row>
    <row r="734" spans="1:6">
      <c r="A734" s="24">
        <v>731</v>
      </c>
      <c r="B734" s="43" t="s">
        <v>348</v>
      </c>
      <c r="C734" s="43" t="s">
        <v>295</v>
      </c>
      <c r="D734" s="43">
        <v>0.76591218911021097</v>
      </c>
      <c r="E734" s="43">
        <v>0</v>
      </c>
      <c r="F734" s="46">
        <v>0</v>
      </c>
    </row>
    <row r="735" spans="1:6">
      <c r="A735" s="24">
        <v>732</v>
      </c>
      <c r="B735" s="43" t="s">
        <v>461</v>
      </c>
      <c r="C735" s="43" t="s">
        <v>295</v>
      </c>
      <c r="D735" s="43">
        <v>0.75308930255790996</v>
      </c>
      <c r="E735" s="43">
        <v>2.8689507582010401</v>
      </c>
      <c r="F735" s="46">
        <v>0.26249641978174898</v>
      </c>
    </row>
    <row r="736" spans="1:6">
      <c r="A736" s="24">
        <v>733</v>
      </c>
      <c r="B736" s="43" t="s">
        <v>546</v>
      </c>
      <c r="C736" s="43" t="s">
        <v>295</v>
      </c>
      <c r="D736" s="43">
        <v>0.70190918446523598</v>
      </c>
      <c r="E736" s="43">
        <v>1.69395397415813</v>
      </c>
      <c r="F736" s="46">
        <v>0.41436142609132598</v>
      </c>
    </row>
    <row r="737" spans="1:6">
      <c r="A737" s="24">
        <v>734</v>
      </c>
      <c r="B737" s="43" t="s">
        <v>259</v>
      </c>
      <c r="C737" s="43" t="s">
        <v>547</v>
      </c>
      <c r="D737" s="43">
        <v>0.85714084248186895</v>
      </c>
      <c r="E737" s="43">
        <v>0</v>
      </c>
      <c r="F737" s="46">
        <v>0</v>
      </c>
    </row>
    <row r="738" spans="1:6">
      <c r="A738" s="24">
        <v>735</v>
      </c>
      <c r="B738" s="43" t="s">
        <v>411</v>
      </c>
      <c r="C738" s="43" t="s">
        <v>295</v>
      </c>
      <c r="D738" s="43">
        <v>0.62892817921256805</v>
      </c>
      <c r="E738" s="43">
        <v>0</v>
      </c>
      <c r="F738" s="46">
        <v>0</v>
      </c>
    </row>
    <row r="739" spans="1:6">
      <c r="A739" s="24">
        <v>736</v>
      </c>
      <c r="B739" s="43" t="s">
        <v>259</v>
      </c>
      <c r="C739" s="43" t="s">
        <v>303</v>
      </c>
      <c r="D739" s="43">
        <v>0.48850439741343299</v>
      </c>
      <c r="E739" s="43">
        <v>2.5874906593736902</v>
      </c>
      <c r="F739" s="46">
        <v>0.18879465154540001</v>
      </c>
    </row>
    <row r="740" spans="1:6">
      <c r="A740" s="24">
        <v>737</v>
      </c>
      <c r="B740" s="43" t="s">
        <v>259</v>
      </c>
      <c r="C740" s="43" t="s">
        <v>388</v>
      </c>
      <c r="D740" s="43">
        <v>1.0478189996101901</v>
      </c>
      <c r="E740" s="43">
        <v>0</v>
      </c>
      <c r="F740" s="46">
        <v>0</v>
      </c>
    </row>
    <row r="741" spans="1:6">
      <c r="A741" s="24">
        <v>738</v>
      </c>
      <c r="B741" s="43" t="s">
        <v>258</v>
      </c>
      <c r="C741" s="43" t="s">
        <v>389</v>
      </c>
      <c r="D741" s="43">
        <v>0.64061921307536096</v>
      </c>
      <c r="E741" s="43">
        <v>0</v>
      </c>
      <c r="F741" s="46">
        <v>0</v>
      </c>
    </row>
    <row r="742" spans="1:6">
      <c r="A742" s="24">
        <v>739</v>
      </c>
      <c r="B742" s="43" t="s">
        <v>259</v>
      </c>
      <c r="C742" s="43" t="s">
        <v>302</v>
      </c>
      <c r="D742" s="43">
        <v>0.13092316433795101</v>
      </c>
      <c r="E742" s="43">
        <v>0.803391199931907</v>
      </c>
      <c r="F742" s="46">
        <v>0.16296315462385899</v>
      </c>
    </row>
    <row r="743" spans="1:6">
      <c r="A743" s="24">
        <v>740</v>
      </c>
      <c r="B743" s="43" t="s">
        <v>537</v>
      </c>
      <c r="C743" s="43" t="s">
        <v>288</v>
      </c>
      <c r="D743" s="43">
        <v>1.07482756013345</v>
      </c>
      <c r="E743" s="43">
        <v>0</v>
      </c>
      <c r="F743" s="46">
        <v>0</v>
      </c>
    </row>
    <row r="744" spans="1:6">
      <c r="A744" s="24">
        <v>741</v>
      </c>
      <c r="B744" s="43" t="s">
        <v>538</v>
      </c>
      <c r="C744" s="43" t="s">
        <v>310</v>
      </c>
      <c r="D744" s="43">
        <v>0.83020491532940299</v>
      </c>
      <c r="E744" s="43">
        <v>3.36768016448561</v>
      </c>
      <c r="F744" s="46">
        <v>0.24652130688788601</v>
      </c>
    </row>
    <row r="745" spans="1:6">
      <c r="A745" s="24">
        <v>742</v>
      </c>
      <c r="B745" s="43" t="s">
        <v>259</v>
      </c>
      <c r="C745" s="43" t="s">
        <v>507</v>
      </c>
      <c r="D745" s="43">
        <v>1.20820699656241</v>
      </c>
      <c r="E745" s="43">
        <v>0</v>
      </c>
      <c r="F745" s="46">
        <v>0</v>
      </c>
    </row>
    <row r="746" spans="1:6">
      <c r="A746" s="24">
        <v>743</v>
      </c>
      <c r="B746" s="43" t="s">
        <v>258</v>
      </c>
      <c r="C746" s="43" t="s">
        <v>310</v>
      </c>
      <c r="D746" s="43">
        <v>0.62908175870711203</v>
      </c>
      <c r="E746" s="43">
        <v>1.55573092887007</v>
      </c>
      <c r="F746" s="46">
        <v>0.40436411402067801</v>
      </c>
    </row>
    <row r="747" spans="1:6">
      <c r="A747" s="24">
        <v>744</v>
      </c>
      <c r="B747" s="43" t="s">
        <v>259</v>
      </c>
      <c r="C747" s="43" t="s">
        <v>310</v>
      </c>
      <c r="D747" s="43">
        <v>0.60615255685178204</v>
      </c>
      <c r="E747" s="43">
        <v>0</v>
      </c>
      <c r="F747" s="46">
        <v>0</v>
      </c>
    </row>
    <row r="748" spans="1:6">
      <c r="A748" s="24">
        <v>745</v>
      </c>
      <c r="B748" s="43" t="s">
        <v>351</v>
      </c>
      <c r="C748" s="43" t="s">
        <v>265</v>
      </c>
      <c r="D748" s="43">
        <v>0.96251576621294599</v>
      </c>
      <c r="E748" s="43">
        <v>0</v>
      </c>
      <c r="F748" s="46">
        <v>0</v>
      </c>
    </row>
    <row r="749" spans="1:6">
      <c r="A749" s="24">
        <v>746</v>
      </c>
      <c r="B749" s="43" t="s">
        <v>467</v>
      </c>
      <c r="C749" s="43" t="s">
        <v>266</v>
      </c>
      <c r="D749" s="43">
        <v>0.97102346925092198</v>
      </c>
      <c r="E749" s="43">
        <v>0</v>
      </c>
      <c r="F749" s="46">
        <v>0</v>
      </c>
    </row>
    <row r="750" spans="1:6">
      <c r="A750" s="24">
        <v>747</v>
      </c>
      <c r="B750" s="43" t="s">
        <v>262</v>
      </c>
      <c r="C750" s="43" t="s">
        <v>548</v>
      </c>
      <c r="D750" s="43">
        <v>0.84308808715206696</v>
      </c>
      <c r="E750" s="43">
        <v>0</v>
      </c>
      <c r="F750" s="46">
        <v>0</v>
      </c>
    </row>
    <row r="751" spans="1:6">
      <c r="A751" s="24">
        <v>748</v>
      </c>
      <c r="B751" s="43" t="s">
        <v>463</v>
      </c>
      <c r="C751" s="43" t="s">
        <v>264</v>
      </c>
      <c r="D751" s="43">
        <v>0.51846503618026896</v>
      </c>
      <c r="E751" s="43">
        <v>0</v>
      </c>
      <c r="F751" s="46">
        <v>0</v>
      </c>
    </row>
    <row r="752" spans="1:6">
      <c r="A752" s="24">
        <v>749</v>
      </c>
      <c r="B752" s="43" t="s">
        <v>261</v>
      </c>
      <c r="C752" s="43" t="s">
        <v>264</v>
      </c>
      <c r="D752" s="43">
        <v>0.544472026177929</v>
      </c>
      <c r="E752" s="43">
        <v>0</v>
      </c>
      <c r="F752" s="46">
        <v>0</v>
      </c>
    </row>
    <row r="753" spans="1:6">
      <c r="A753" s="24">
        <v>750</v>
      </c>
      <c r="B753" s="43" t="s">
        <v>352</v>
      </c>
      <c r="C753" s="43" t="s">
        <v>264</v>
      </c>
      <c r="D753" s="43">
        <v>0.55285483344027697</v>
      </c>
      <c r="E753" s="43">
        <v>0</v>
      </c>
      <c r="F753" s="46">
        <v>0</v>
      </c>
    </row>
    <row r="754" spans="1:6">
      <c r="A754" s="24">
        <v>751</v>
      </c>
      <c r="B754" s="43" t="s">
        <v>261</v>
      </c>
      <c r="C754" s="43" t="s">
        <v>355</v>
      </c>
      <c r="D754" s="43">
        <v>0.67380705158591503</v>
      </c>
      <c r="E754" s="43">
        <v>0</v>
      </c>
      <c r="F754" s="46">
        <v>0</v>
      </c>
    </row>
    <row r="755" spans="1:6">
      <c r="A755" s="24">
        <v>752</v>
      </c>
      <c r="B755" s="43" t="s">
        <v>262</v>
      </c>
      <c r="C755" s="43" t="s">
        <v>355</v>
      </c>
      <c r="D755" s="43">
        <v>0.77546836408481601</v>
      </c>
      <c r="E755" s="43">
        <v>2.4359426327313298</v>
      </c>
      <c r="F755" s="46">
        <v>0.31834426380366398</v>
      </c>
    </row>
    <row r="756" spans="1:6">
      <c r="A756" s="24">
        <v>753</v>
      </c>
      <c r="B756" s="43" t="s">
        <v>262</v>
      </c>
      <c r="C756" s="43" t="s">
        <v>513</v>
      </c>
      <c r="D756" s="43">
        <v>0.83649227354623201</v>
      </c>
      <c r="E756" s="43">
        <v>4.9865996135915598</v>
      </c>
      <c r="F756" s="46">
        <v>0.167748032399929</v>
      </c>
    </row>
    <row r="757" spans="1:6">
      <c r="A757" s="24">
        <v>754</v>
      </c>
      <c r="B757" s="43" t="s">
        <v>467</v>
      </c>
      <c r="C757" s="43" t="s">
        <v>269</v>
      </c>
      <c r="D757" s="43">
        <v>1.1620496538704099</v>
      </c>
      <c r="E757" s="43">
        <v>0</v>
      </c>
      <c r="F757" s="46">
        <v>0</v>
      </c>
    </row>
    <row r="758" spans="1:6">
      <c r="A758" s="24">
        <v>755</v>
      </c>
      <c r="B758" s="43" t="s">
        <v>463</v>
      </c>
      <c r="C758" s="43" t="s">
        <v>269</v>
      </c>
      <c r="D758" s="43">
        <v>0.76257568450292301</v>
      </c>
      <c r="E758" s="43">
        <v>0</v>
      </c>
      <c r="F758" s="46">
        <v>0</v>
      </c>
    </row>
    <row r="759" spans="1:6">
      <c r="A759" s="24">
        <v>756</v>
      </c>
      <c r="B759" s="43" t="s">
        <v>467</v>
      </c>
      <c r="C759" s="43" t="s">
        <v>268</v>
      </c>
      <c r="D759" s="43">
        <v>1.0228455784720401</v>
      </c>
      <c r="E759" s="43">
        <v>0</v>
      </c>
      <c r="F759" s="46">
        <v>0</v>
      </c>
    </row>
    <row r="760" spans="1:6">
      <c r="A760" s="24">
        <v>757</v>
      </c>
      <c r="B760" s="43" t="s">
        <v>262</v>
      </c>
      <c r="C760" s="43" t="s">
        <v>535</v>
      </c>
      <c r="D760" s="43">
        <v>0.70365341194334596</v>
      </c>
      <c r="E760" s="43">
        <v>0</v>
      </c>
      <c r="F760" s="46">
        <v>0</v>
      </c>
    </row>
    <row r="761" spans="1:6">
      <c r="A761" s="24">
        <v>758</v>
      </c>
      <c r="B761" s="43" t="s">
        <v>353</v>
      </c>
      <c r="C761" s="43" t="s">
        <v>269</v>
      </c>
      <c r="D761" s="43">
        <v>0.76846278412143598</v>
      </c>
      <c r="E761" s="43">
        <v>1.90080947520109</v>
      </c>
      <c r="F761" s="46">
        <v>0.40428185683372397</v>
      </c>
    </row>
    <row r="762" spans="1:6">
      <c r="A762" s="24">
        <v>759</v>
      </c>
      <c r="B762" s="43" t="s">
        <v>261</v>
      </c>
      <c r="C762" s="43" t="s">
        <v>549</v>
      </c>
      <c r="D762" s="43">
        <v>0.88435141602794798</v>
      </c>
      <c r="E762" s="43">
        <v>5.29277773627404</v>
      </c>
      <c r="F762" s="46">
        <v>0.16708644498087399</v>
      </c>
    </row>
    <row r="763" spans="1:6">
      <c r="A763" s="24">
        <v>760</v>
      </c>
      <c r="B763" s="43" t="s">
        <v>262</v>
      </c>
      <c r="C763" s="43" t="s">
        <v>368</v>
      </c>
      <c r="D763" s="43">
        <v>0.71010470685007798</v>
      </c>
      <c r="E763" s="43">
        <v>0</v>
      </c>
      <c r="F763" s="46">
        <v>0</v>
      </c>
    </row>
    <row r="764" spans="1:6">
      <c r="A764" s="24">
        <v>761</v>
      </c>
      <c r="B764" s="43" t="s">
        <v>261</v>
      </c>
      <c r="C764" s="43" t="s">
        <v>281</v>
      </c>
      <c r="D764" s="43">
        <v>0.58422623803299001</v>
      </c>
      <c r="E764" s="43">
        <v>1.81851584234621</v>
      </c>
      <c r="F764" s="46">
        <v>0.32126541019254101</v>
      </c>
    </row>
    <row r="765" spans="1:6">
      <c r="A765" s="24">
        <v>762</v>
      </c>
      <c r="B765" s="43" t="s">
        <v>262</v>
      </c>
      <c r="C765" s="43" t="s">
        <v>283</v>
      </c>
      <c r="D765" s="43">
        <v>0.75386394165586501</v>
      </c>
      <c r="E765" s="43">
        <v>2.4766792023947799</v>
      </c>
      <c r="F765" s="46">
        <v>0.304384976837907</v>
      </c>
    </row>
    <row r="766" spans="1:6">
      <c r="A766" s="24">
        <v>763</v>
      </c>
      <c r="B766" s="43" t="s">
        <v>261</v>
      </c>
      <c r="C766" s="43" t="s">
        <v>365</v>
      </c>
      <c r="D766" s="43">
        <v>0.68933171869349696</v>
      </c>
      <c r="E766" s="43">
        <v>0</v>
      </c>
      <c r="F766" s="46">
        <v>0</v>
      </c>
    </row>
    <row r="767" spans="1:6">
      <c r="A767" s="24">
        <v>764</v>
      </c>
      <c r="B767" s="43" t="s">
        <v>464</v>
      </c>
      <c r="C767" s="43" t="s">
        <v>281</v>
      </c>
      <c r="D767" s="43">
        <v>0.54831908409305097</v>
      </c>
      <c r="E767" s="43">
        <v>0</v>
      </c>
      <c r="F767" s="46">
        <v>0</v>
      </c>
    </row>
    <row r="768" spans="1:6">
      <c r="A768" s="24">
        <v>765</v>
      </c>
      <c r="B768" s="43" t="s">
        <v>261</v>
      </c>
      <c r="C768" s="43" t="s">
        <v>550</v>
      </c>
      <c r="D768" s="43">
        <v>1.0081175825036099</v>
      </c>
      <c r="E768" s="43">
        <v>2.3210408866618399</v>
      </c>
      <c r="F768" s="46">
        <v>0.43433857124055297</v>
      </c>
    </row>
    <row r="769" spans="1:6">
      <c r="A769" s="24">
        <v>766</v>
      </c>
      <c r="B769" s="43" t="s">
        <v>261</v>
      </c>
      <c r="C769" s="43" t="s">
        <v>372</v>
      </c>
      <c r="D769" s="43">
        <v>0.72660050785958796</v>
      </c>
      <c r="E769" s="43">
        <v>0</v>
      </c>
      <c r="F769" s="46">
        <v>0</v>
      </c>
    </row>
    <row r="770" spans="1:6">
      <c r="A770" s="24">
        <v>767</v>
      </c>
      <c r="B770" s="43" t="s">
        <v>262</v>
      </c>
      <c r="C770" s="43" t="s">
        <v>482</v>
      </c>
      <c r="D770" s="43">
        <v>0.86131633571504995</v>
      </c>
      <c r="E770" s="43">
        <v>0</v>
      </c>
      <c r="F770" s="46">
        <v>0</v>
      </c>
    </row>
    <row r="771" spans="1:6">
      <c r="A771" s="24">
        <v>768</v>
      </c>
      <c r="B771" s="43" t="s">
        <v>262</v>
      </c>
      <c r="C771" s="43" t="s">
        <v>551</v>
      </c>
      <c r="D771" s="43">
        <v>0.89362003149731695</v>
      </c>
      <c r="E771" s="43">
        <v>0</v>
      </c>
      <c r="F771" s="46">
        <v>0</v>
      </c>
    </row>
    <row r="772" spans="1:6">
      <c r="A772" s="24">
        <v>769</v>
      </c>
      <c r="B772" s="43" t="s">
        <v>262</v>
      </c>
      <c r="C772" s="43" t="s">
        <v>289</v>
      </c>
      <c r="D772" s="43">
        <v>0.15722915624901099</v>
      </c>
      <c r="E772" s="43">
        <v>0.77594282242738499</v>
      </c>
      <c r="F772" s="46">
        <v>0.20262982233297799</v>
      </c>
    </row>
    <row r="773" spans="1:6">
      <c r="A773" s="24">
        <v>770</v>
      </c>
      <c r="B773" s="43" t="s">
        <v>466</v>
      </c>
      <c r="C773" s="43" t="s">
        <v>289</v>
      </c>
      <c r="D773" s="43">
        <v>0.66139758830246598</v>
      </c>
      <c r="E773" s="43">
        <v>0</v>
      </c>
      <c r="F773" s="46">
        <v>0</v>
      </c>
    </row>
    <row r="774" spans="1:6">
      <c r="A774" s="24">
        <v>771</v>
      </c>
      <c r="B774" s="43" t="s">
        <v>352</v>
      </c>
      <c r="C774" s="43" t="s">
        <v>289</v>
      </c>
      <c r="D774" s="43">
        <v>0.75597428280930201</v>
      </c>
      <c r="E774" s="43">
        <v>3.19662568646116</v>
      </c>
      <c r="F774" s="46">
        <v>0.236491337103096</v>
      </c>
    </row>
    <row r="775" spans="1:6">
      <c r="A775" s="24">
        <v>772</v>
      </c>
      <c r="B775" s="43" t="s">
        <v>261</v>
      </c>
      <c r="C775" s="43" t="s">
        <v>421</v>
      </c>
      <c r="D775" s="43">
        <v>0.71064894101558196</v>
      </c>
      <c r="E775" s="43">
        <v>0</v>
      </c>
      <c r="F775" s="46">
        <v>0</v>
      </c>
    </row>
    <row r="776" spans="1:6">
      <c r="A776" s="24">
        <v>773</v>
      </c>
      <c r="B776" s="43" t="s">
        <v>261</v>
      </c>
      <c r="C776" s="43" t="s">
        <v>373</v>
      </c>
      <c r="D776" s="43">
        <v>0.76468714122689996</v>
      </c>
      <c r="E776" s="43">
        <v>0</v>
      </c>
      <c r="F776" s="46">
        <v>0</v>
      </c>
    </row>
    <row r="777" spans="1:6">
      <c r="A777" s="24">
        <v>774</v>
      </c>
      <c r="B777" s="43" t="s">
        <v>462</v>
      </c>
      <c r="C777" s="43" t="s">
        <v>552</v>
      </c>
      <c r="D777" s="43">
        <v>0.84373055405124298</v>
      </c>
      <c r="E777" s="43">
        <v>2.83704171166826</v>
      </c>
      <c r="F777" s="46">
        <v>0.29739800813682898</v>
      </c>
    </row>
    <row r="778" spans="1:6">
      <c r="A778" s="24">
        <v>775</v>
      </c>
      <c r="B778" s="43" t="s">
        <v>261</v>
      </c>
      <c r="C778" s="43" t="s">
        <v>451</v>
      </c>
      <c r="D778" s="43">
        <v>0.69351804530439198</v>
      </c>
      <c r="E778" s="43">
        <v>0</v>
      </c>
      <c r="F778" s="46">
        <v>0</v>
      </c>
    </row>
    <row r="779" spans="1:6">
      <c r="A779" s="24">
        <v>776</v>
      </c>
      <c r="B779" s="43" t="s">
        <v>466</v>
      </c>
      <c r="C779" s="43" t="s">
        <v>278</v>
      </c>
      <c r="D779" s="43">
        <v>0.72666320580940202</v>
      </c>
      <c r="E779" s="43">
        <v>2.29817063160207</v>
      </c>
      <c r="F779" s="46">
        <v>0.31619201630073801</v>
      </c>
    </row>
    <row r="780" spans="1:6">
      <c r="A780" s="24">
        <v>777</v>
      </c>
      <c r="B780" s="43" t="s">
        <v>465</v>
      </c>
      <c r="C780" s="43" t="s">
        <v>278</v>
      </c>
      <c r="D780" s="43">
        <v>0.85805599705864899</v>
      </c>
      <c r="E780" s="43">
        <v>0</v>
      </c>
      <c r="F780" s="46">
        <v>0</v>
      </c>
    </row>
    <row r="781" spans="1:6">
      <c r="A781" s="24">
        <v>778</v>
      </c>
      <c r="B781" s="43" t="s">
        <v>261</v>
      </c>
      <c r="C781" s="43" t="s">
        <v>485</v>
      </c>
      <c r="D781" s="43">
        <v>0.88140497615054503</v>
      </c>
      <c r="E781" s="43">
        <v>3.0621245789712401</v>
      </c>
      <c r="F781" s="46">
        <v>0.28784099190590801</v>
      </c>
    </row>
    <row r="782" spans="1:6">
      <c r="A782" s="24">
        <v>779</v>
      </c>
      <c r="B782" s="43" t="s">
        <v>262</v>
      </c>
      <c r="C782" s="43" t="s">
        <v>553</v>
      </c>
      <c r="D782" s="43">
        <v>0.93031177092447204</v>
      </c>
      <c r="E782" s="43">
        <v>2.7500223337012502</v>
      </c>
      <c r="F782" s="46">
        <v>0.33829244203713998</v>
      </c>
    </row>
    <row r="783" spans="1:6">
      <c r="A783" s="24">
        <v>780</v>
      </c>
      <c r="B783" s="43" t="s">
        <v>261</v>
      </c>
      <c r="C783" s="43" t="s">
        <v>376</v>
      </c>
      <c r="D783" s="43">
        <v>0.37643092527184902</v>
      </c>
      <c r="E783" s="43">
        <v>0</v>
      </c>
      <c r="F783" s="46">
        <v>0</v>
      </c>
    </row>
    <row r="784" spans="1:6">
      <c r="A784" s="24">
        <v>781</v>
      </c>
      <c r="B784" s="43" t="s">
        <v>262</v>
      </c>
      <c r="C784" s="43" t="s">
        <v>374</v>
      </c>
      <c r="D784" s="43">
        <v>0.71482250060829799</v>
      </c>
      <c r="E784" s="43">
        <v>0</v>
      </c>
      <c r="F784" s="46">
        <v>0</v>
      </c>
    </row>
    <row r="785" spans="1:6">
      <c r="A785" s="24">
        <v>782</v>
      </c>
      <c r="B785" s="43" t="s">
        <v>262</v>
      </c>
      <c r="C785" s="43" t="s">
        <v>554</v>
      </c>
      <c r="D785" s="43">
        <v>0.59794391920958501</v>
      </c>
      <c r="E785" s="43">
        <v>0</v>
      </c>
      <c r="F785" s="46">
        <v>0</v>
      </c>
    </row>
    <row r="786" spans="1:6">
      <c r="A786" s="24">
        <v>783</v>
      </c>
      <c r="B786" s="43" t="s">
        <v>261</v>
      </c>
      <c r="C786" s="43" t="s">
        <v>68</v>
      </c>
      <c r="D786" s="43">
        <v>0.75550694134956498</v>
      </c>
      <c r="E786" s="43">
        <v>0</v>
      </c>
      <c r="F786" s="46">
        <v>0</v>
      </c>
    </row>
    <row r="787" spans="1:6">
      <c r="A787" s="24">
        <v>784</v>
      </c>
      <c r="B787" s="43" t="s">
        <v>261</v>
      </c>
      <c r="C787" s="43" t="s">
        <v>555</v>
      </c>
      <c r="D787" s="43">
        <v>0.79401938940924699</v>
      </c>
      <c r="E787" s="43">
        <v>2.54372094798451</v>
      </c>
      <c r="F787" s="46">
        <v>0.31214877954218101</v>
      </c>
    </row>
    <row r="788" spans="1:6">
      <c r="A788" s="24">
        <v>785</v>
      </c>
      <c r="B788" s="43" t="s">
        <v>351</v>
      </c>
      <c r="C788" s="43" t="s">
        <v>300</v>
      </c>
      <c r="D788" s="43">
        <v>0.91955741001485403</v>
      </c>
      <c r="E788" s="43">
        <v>0</v>
      </c>
      <c r="F788" s="46">
        <v>0</v>
      </c>
    </row>
    <row r="789" spans="1:6">
      <c r="A789" s="24">
        <v>786</v>
      </c>
      <c r="B789" s="43" t="s">
        <v>351</v>
      </c>
      <c r="C789" s="43" t="s">
        <v>299</v>
      </c>
      <c r="D789" s="43">
        <v>0.744108185589473</v>
      </c>
      <c r="E789" s="43">
        <v>0</v>
      </c>
      <c r="F789" s="46">
        <v>0</v>
      </c>
    </row>
    <row r="790" spans="1:6">
      <c r="A790" s="24">
        <v>787</v>
      </c>
      <c r="B790" s="43" t="s">
        <v>262</v>
      </c>
      <c r="C790" s="43" t="s">
        <v>556</v>
      </c>
      <c r="D790" s="43">
        <v>0.72859283488714699</v>
      </c>
      <c r="E790" s="43">
        <v>2.0730392934131299</v>
      </c>
      <c r="F790" s="46">
        <v>0.351461179342898</v>
      </c>
    </row>
    <row r="791" spans="1:6">
      <c r="A791" s="24">
        <v>788</v>
      </c>
      <c r="B791" s="43" t="s">
        <v>261</v>
      </c>
      <c r="C791" s="43" t="s">
        <v>294</v>
      </c>
      <c r="D791" s="43">
        <v>0.34224264400624099</v>
      </c>
      <c r="E791" s="43">
        <v>2.09770331343756</v>
      </c>
      <c r="F791" s="46">
        <v>0.16315111951908901</v>
      </c>
    </row>
    <row r="792" spans="1:6">
      <c r="A792" s="24">
        <v>789</v>
      </c>
      <c r="B792" s="43" t="s">
        <v>262</v>
      </c>
      <c r="C792" s="43" t="s">
        <v>379</v>
      </c>
      <c r="D792" s="43">
        <v>0.78692679273768795</v>
      </c>
      <c r="E792" s="43">
        <v>0</v>
      </c>
      <c r="F792" s="46">
        <v>0</v>
      </c>
    </row>
    <row r="793" spans="1:6">
      <c r="A793" s="24">
        <v>790</v>
      </c>
      <c r="B793" s="43" t="s">
        <v>464</v>
      </c>
      <c r="C793" s="43" t="s">
        <v>305</v>
      </c>
      <c r="D793" s="43">
        <v>0.78848349603760903</v>
      </c>
      <c r="E793" s="43">
        <v>0</v>
      </c>
      <c r="F793" s="46">
        <v>0</v>
      </c>
    </row>
    <row r="794" spans="1:6">
      <c r="A794" s="24">
        <v>791</v>
      </c>
      <c r="B794" s="43" t="s">
        <v>557</v>
      </c>
      <c r="C794" s="43" t="s">
        <v>305</v>
      </c>
      <c r="D794" s="43">
        <v>0.194359138184032</v>
      </c>
      <c r="E794" s="43">
        <v>0.79175914931962899</v>
      </c>
      <c r="F794" s="46">
        <v>0.24547760307038799</v>
      </c>
    </row>
    <row r="795" spans="1:6">
      <c r="A795" s="24">
        <v>792</v>
      </c>
      <c r="B795" s="43" t="s">
        <v>261</v>
      </c>
      <c r="C795" s="43" t="s">
        <v>285</v>
      </c>
      <c r="D795" s="43">
        <v>0.56421111685111502</v>
      </c>
      <c r="E795" s="43">
        <v>2.5378542292127202</v>
      </c>
      <c r="F795" s="46">
        <v>0.22231817350129601</v>
      </c>
    </row>
    <row r="796" spans="1:6">
      <c r="A796" s="24">
        <v>793</v>
      </c>
      <c r="B796" s="43" t="s">
        <v>261</v>
      </c>
      <c r="C796" s="43" t="s">
        <v>558</v>
      </c>
      <c r="D796" s="43">
        <v>0.65591901087822202</v>
      </c>
      <c r="E796" s="43">
        <v>0</v>
      </c>
      <c r="F796" s="46">
        <v>0</v>
      </c>
    </row>
    <row r="797" spans="1:6">
      <c r="A797" s="24">
        <v>794</v>
      </c>
      <c r="B797" s="43" t="s">
        <v>262</v>
      </c>
      <c r="C797" s="43" t="s">
        <v>427</v>
      </c>
      <c r="D797" s="43">
        <v>0.62804069277365304</v>
      </c>
      <c r="E797" s="43">
        <v>0</v>
      </c>
      <c r="F797" s="46">
        <v>0</v>
      </c>
    </row>
    <row r="798" spans="1:6">
      <c r="A798" s="24">
        <v>795</v>
      </c>
      <c r="B798" s="43" t="s">
        <v>261</v>
      </c>
      <c r="C798" s="43" t="s">
        <v>559</v>
      </c>
      <c r="D798" s="43">
        <v>0.79712149074389804</v>
      </c>
      <c r="E798" s="43">
        <v>3.1050433506653201</v>
      </c>
      <c r="F798" s="46">
        <v>0.25671831299009001</v>
      </c>
    </row>
    <row r="799" spans="1:6">
      <c r="A799" s="24">
        <v>796</v>
      </c>
      <c r="B799" s="43" t="s">
        <v>463</v>
      </c>
      <c r="C799" s="43" t="s">
        <v>305</v>
      </c>
      <c r="D799" s="43">
        <v>0.83515988417717801</v>
      </c>
      <c r="E799" s="43">
        <v>0</v>
      </c>
      <c r="F799" s="46">
        <v>0</v>
      </c>
    </row>
    <row r="800" spans="1:6">
      <c r="A800" s="24">
        <v>797</v>
      </c>
      <c r="B800" s="43" t="s">
        <v>262</v>
      </c>
      <c r="C800" s="43" t="s">
        <v>382</v>
      </c>
      <c r="D800" s="43">
        <v>5.4828145486677197E-3</v>
      </c>
      <c r="E800" s="43">
        <v>4.3716848081526101E-2</v>
      </c>
      <c r="F800" s="46">
        <v>0.12541651077961899</v>
      </c>
    </row>
    <row r="801" spans="1:6">
      <c r="A801" s="24">
        <v>798</v>
      </c>
      <c r="B801" s="43" t="s">
        <v>261</v>
      </c>
      <c r="C801" s="43" t="s">
        <v>307</v>
      </c>
      <c r="D801" s="43">
        <v>0.66167401823231797</v>
      </c>
      <c r="E801" s="43">
        <v>0</v>
      </c>
      <c r="F801" s="46">
        <v>0</v>
      </c>
    </row>
    <row r="802" spans="1:6">
      <c r="A802" s="24">
        <v>799</v>
      </c>
      <c r="B802" s="43" t="s">
        <v>351</v>
      </c>
      <c r="C802" s="43" t="s">
        <v>297</v>
      </c>
      <c r="D802" s="43">
        <v>1.01520110023462</v>
      </c>
      <c r="E802" s="43">
        <v>0</v>
      </c>
      <c r="F802" s="46">
        <v>0</v>
      </c>
    </row>
    <row r="803" spans="1:6">
      <c r="A803" s="24">
        <v>800</v>
      </c>
      <c r="B803" s="43" t="s">
        <v>261</v>
      </c>
      <c r="C803" s="43" t="s">
        <v>530</v>
      </c>
      <c r="D803" s="43">
        <v>0.79457511653445101</v>
      </c>
      <c r="E803" s="43">
        <v>0</v>
      </c>
      <c r="F803" s="46">
        <v>0</v>
      </c>
    </row>
    <row r="804" spans="1:6">
      <c r="A804" s="24">
        <v>801</v>
      </c>
      <c r="B804" s="43" t="s">
        <v>463</v>
      </c>
      <c r="C804" s="43" t="s">
        <v>295</v>
      </c>
      <c r="D804" s="43">
        <v>0.54660065011800496</v>
      </c>
      <c r="E804" s="43">
        <v>0</v>
      </c>
      <c r="F804" s="46">
        <v>0</v>
      </c>
    </row>
    <row r="805" spans="1:6">
      <c r="A805" s="24">
        <v>802</v>
      </c>
      <c r="B805" s="43" t="s">
        <v>467</v>
      </c>
      <c r="C805" s="43" t="s">
        <v>296</v>
      </c>
      <c r="D805" s="43">
        <v>0.92274423691817997</v>
      </c>
      <c r="E805" s="43">
        <v>0</v>
      </c>
      <c r="F805" s="46">
        <v>0</v>
      </c>
    </row>
    <row r="806" spans="1:6">
      <c r="A806" s="24">
        <v>803</v>
      </c>
      <c r="B806" s="43" t="s">
        <v>262</v>
      </c>
      <c r="C806" s="43" t="s">
        <v>429</v>
      </c>
      <c r="D806" s="43">
        <v>0.68801975929729398</v>
      </c>
      <c r="E806" s="43">
        <v>0</v>
      </c>
      <c r="F806" s="46">
        <v>0</v>
      </c>
    </row>
    <row r="807" spans="1:6">
      <c r="A807" s="24">
        <v>804</v>
      </c>
      <c r="B807" s="43" t="s">
        <v>261</v>
      </c>
      <c r="C807" s="43" t="s">
        <v>295</v>
      </c>
      <c r="D807" s="43">
        <v>0.57745957798131997</v>
      </c>
      <c r="E807" s="43">
        <v>0</v>
      </c>
      <c r="F807" s="46">
        <v>0</v>
      </c>
    </row>
    <row r="808" spans="1:6">
      <c r="A808" s="24">
        <v>805</v>
      </c>
      <c r="B808" s="43" t="s">
        <v>352</v>
      </c>
      <c r="C808" s="43" t="s">
        <v>295</v>
      </c>
      <c r="D808" s="43">
        <v>0.57930647864530804</v>
      </c>
      <c r="E808" s="43">
        <v>0</v>
      </c>
      <c r="F808" s="46">
        <v>0</v>
      </c>
    </row>
    <row r="809" spans="1:6">
      <c r="A809" s="24">
        <v>806</v>
      </c>
      <c r="B809" s="43" t="s">
        <v>262</v>
      </c>
      <c r="C809" s="43" t="s">
        <v>295</v>
      </c>
      <c r="D809" s="43">
        <v>0.49321631311110398</v>
      </c>
      <c r="E809" s="43">
        <v>2.5190360377175698</v>
      </c>
      <c r="F809" s="46">
        <v>0.195795655848573</v>
      </c>
    </row>
    <row r="810" spans="1:6">
      <c r="A810" s="24">
        <v>807</v>
      </c>
      <c r="B810" s="43" t="s">
        <v>262</v>
      </c>
      <c r="C810" s="43" t="s">
        <v>527</v>
      </c>
      <c r="D810" s="43">
        <v>0.780201022222482</v>
      </c>
      <c r="E810" s="43">
        <v>0</v>
      </c>
      <c r="F810" s="46">
        <v>0</v>
      </c>
    </row>
    <row r="811" spans="1:6">
      <c r="A811" s="24">
        <v>808</v>
      </c>
      <c r="B811" s="43" t="s">
        <v>262</v>
      </c>
      <c r="C811" s="43" t="s">
        <v>303</v>
      </c>
      <c r="D811" s="43">
        <v>0.76496213416274605</v>
      </c>
      <c r="E811" s="43">
        <v>0</v>
      </c>
      <c r="F811" s="46">
        <v>0</v>
      </c>
    </row>
    <row r="812" spans="1:6">
      <c r="A812" s="24">
        <v>809</v>
      </c>
      <c r="B812" s="43" t="s">
        <v>262</v>
      </c>
      <c r="C812" s="43" t="s">
        <v>389</v>
      </c>
      <c r="D812" s="43">
        <v>0.69806054486228397</v>
      </c>
      <c r="E812" s="43">
        <v>0</v>
      </c>
      <c r="F812" s="46">
        <v>0</v>
      </c>
    </row>
    <row r="813" spans="1:6">
      <c r="A813" s="24">
        <v>810</v>
      </c>
      <c r="B813" s="43" t="s">
        <v>351</v>
      </c>
      <c r="C813" s="43" t="s">
        <v>302</v>
      </c>
      <c r="D813" s="43">
        <v>0.95166148688390195</v>
      </c>
      <c r="E813" s="43">
        <v>0</v>
      </c>
      <c r="F813" s="46">
        <v>0</v>
      </c>
    </row>
    <row r="814" spans="1:6">
      <c r="A814" s="24">
        <v>811</v>
      </c>
      <c r="B814" s="43" t="s">
        <v>353</v>
      </c>
      <c r="C814" s="43" t="s">
        <v>287</v>
      </c>
      <c r="D814" s="43">
        <v>0.767458029507887</v>
      </c>
      <c r="E814" s="43">
        <v>0</v>
      </c>
      <c r="F814" s="46">
        <v>0</v>
      </c>
    </row>
    <row r="815" spans="1:6">
      <c r="A815" s="24">
        <v>812</v>
      </c>
      <c r="B815" s="43" t="s">
        <v>261</v>
      </c>
      <c r="C815" s="43" t="s">
        <v>310</v>
      </c>
      <c r="D815" s="43">
        <v>0.41539217458279198</v>
      </c>
      <c r="E815" s="43">
        <v>2.15314420775444</v>
      </c>
      <c r="F815" s="46">
        <v>0.19292352694574599</v>
      </c>
    </row>
    <row r="816" spans="1:6">
      <c r="A816" s="24">
        <v>813</v>
      </c>
      <c r="B816" s="43" t="s">
        <v>351</v>
      </c>
      <c r="C816" s="43" t="s">
        <v>310</v>
      </c>
      <c r="D816" s="43">
        <v>0.68441571455200401</v>
      </c>
      <c r="E816" s="43">
        <v>0</v>
      </c>
      <c r="F816" s="46">
        <v>0</v>
      </c>
    </row>
    <row r="817" spans="1:6">
      <c r="A817" s="24">
        <v>814</v>
      </c>
      <c r="B817" s="43" t="s">
        <v>264</v>
      </c>
      <c r="C817" s="43" t="s">
        <v>438</v>
      </c>
      <c r="D817" s="43">
        <v>0.58457366186771798</v>
      </c>
      <c r="E817" s="43">
        <v>0</v>
      </c>
      <c r="F817" s="46">
        <v>0</v>
      </c>
    </row>
    <row r="818" spans="1:6">
      <c r="A818" s="24">
        <v>815</v>
      </c>
      <c r="B818" s="43" t="s">
        <v>265</v>
      </c>
      <c r="C818" s="43" t="s">
        <v>548</v>
      </c>
      <c r="D818" s="43">
        <v>0.90848419375687794</v>
      </c>
      <c r="E818" s="43">
        <v>0</v>
      </c>
      <c r="F818" s="46">
        <v>0</v>
      </c>
    </row>
    <row r="819" spans="1:6">
      <c r="A819" s="24">
        <v>816</v>
      </c>
      <c r="B819" s="43" t="s">
        <v>265</v>
      </c>
      <c r="C819" s="43" t="s">
        <v>513</v>
      </c>
      <c r="D819" s="43">
        <v>0.87089223024034301</v>
      </c>
      <c r="E819" s="43">
        <v>2.0607599969047201</v>
      </c>
      <c r="F819" s="46">
        <v>0.42260730582330103</v>
      </c>
    </row>
    <row r="820" spans="1:6">
      <c r="A820" s="24">
        <v>817</v>
      </c>
      <c r="B820" s="43" t="s">
        <v>470</v>
      </c>
      <c r="C820" s="43" t="s">
        <v>265</v>
      </c>
      <c r="D820" s="43">
        <v>0.81600236387469405</v>
      </c>
      <c r="E820" s="43">
        <v>0</v>
      </c>
      <c r="F820" s="46">
        <v>0</v>
      </c>
    </row>
    <row r="821" spans="1:6">
      <c r="A821" s="24">
        <v>818</v>
      </c>
      <c r="B821" s="43" t="s">
        <v>560</v>
      </c>
      <c r="C821" s="43" t="s">
        <v>270</v>
      </c>
      <c r="D821" s="43">
        <v>0.51592571077446403</v>
      </c>
      <c r="E821" s="43">
        <v>0</v>
      </c>
      <c r="F821" s="46">
        <v>0</v>
      </c>
    </row>
    <row r="822" spans="1:6">
      <c r="A822" s="24">
        <v>819</v>
      </c>
      <c r="B822" s="43" t="s">
        <v>354</v>
      </c>
      <c r="C822" s="43" t="s">
        <v>274</v>
      </c>
      <c r="D822" s="43">
        <v>0.209958506453818</v>
      </c>
      <c r="E822" s="43">
        <v>0.72294734797081195</v>
      </c>
      <c r="F822" s="46">
        <v>0.29042019040962702</v>
      </c>
    </row>
    <row r="823" spans="1:6">
      <c r="A823" s="24">
        <v>820</v>
      </c>
      <c r="B823" s="43" t="s">
        <v>265</v>
      </c>
      <c r="C823" s="43" t="s">
        <v>360</v>
      </c>
      <c r="D823" s="43">
        <v>0.230864226337746</v>
      </c>
      <c r="E823" s="43">
        <v>0.68694870072531</v>
      </c>
      <c r="F823" s="46">
        <v>0.33607200376678598</v>
      </c>
    </row>
    <row r="824" spans="1:6">
      <c r="A824" s="24">
        <v>821</v>
      </c>
      <c r="B824" s="43" t="s">
        <v>440</v>
      </c>
      <c r="C824" s="43" t="s">
        <v>269</v>
      </c>
      <c r="D824" s="43">
        <v>0.99741847511459003</v>
      </c>
      <c r="E824" s="43">
        <v>2.5639418432804799</v>
      </c>
      <c r="F824" s="46">
        <v>0.38901758935312802</v>
      </c>
    </row>
    <row r="825" spans="1:6">
      <c r="A825" s="24">
        <v>822</v>
      </c>
      <c r="B825" s="43" t="s">
        <v>264</v>
      </c>
      <c r="C825" s="43" t="s">
        <v>417</v>
      </c>
      <c r="D825" s="43">
        <v>0.54137992958272996</v>
      </c>
      <c r="E825" s="43">
        <v>2.9348063125341999</v>
      </c>
      <c r="F825" s="46">
        <v>0.18446870829961101</v>
      </c>
    </row>
    <row r="826" spans="1:6">
      <c r="A826" s="24">
        <v>823</v>
      </c>
      <c r="B826" s="43" t="s">
        <v>357</v>
      </c>
      <c r="C826" s="43" t="s">
        <v>274</v>
      </c>
      <c r="D826" s="43">
        <v>0.85646874616533497</v>
      </c>
      <c r="E826" s="43">
        <v>0</v>
      </c>
      <c r="F826" s="46">
        <v>0</v>
      </c>
    </row>
    <row r="827" spans="1:6">
      <c r="A827" s="24">
        <v>824</v>
      </c>
      <c r="B827" s="43" t="s">
        <v>513</v>
      </c>
      <c r="C827" s="43" t="s">
        <v>274</v>
      </c>
      <c r="D827" s="43">
        <v>0.942369293688049</v>
      </c>
      <c r="E827" s="43">
        <v>2.1556089622909602</v>
      </c>
      <c r="F827" s="46">
        <v>0.43717079960852701</v>
      </c>
    </row>
    <row r="828" spans="1:6">
      <c r="A828" s="24">
        <v>825</v>
      </c>
      <c r="B828" s="43" t="s">
        <v>265</v>
      </c>
      <c r="C828" s="43" t="s">
        <v>417</v>
      </c>
      <c r="D828" s="43">
        <v>0.64004185872422203</v>
      </c>
      <c r="E828" s="43">
        <v>0</v>
      </c>
      <c r="F828" s="46">
        <v>0</v>
      </c>
    </row>
    <row r="829" spans="1:6">
      <c r="A829" s="24">
        <v>826</v>
      </c>
      <c r="B829" s="43" t="s">
        <v>264</v>
      </c>
      <c r="C829" s="43" t="s">
        <v>419</v>
      </c>
      <c r="D829" s="43">
        <v>0.59006206351433499</v>
      </c>
      <c r="E829" s="43">
        <v>0</v>
      </c>
      <c r="F829" s="46">
        <v>0</v>
      </c>
    </row>
    <row r="830" spans="1:6">
      <c r="A830" s="24">
        <v>827</v>
      </c>
      <c r="B830" s="43" t="s">
        <v>264</v>
      </c>
      <c r="C830" s="43" t="s">
        <v>473</v>
      </c>
      <c r="D830" s="43">
        <v>0.78482714488571304</v>
      </c>
      <c r="E830" s="43">
        <v>0</v>
      </c>
      <c r="F830" s="46">
        <v>0</v>
      </c>
    </row>
    <row r="831" spans="1:6">
      <c r="A831" s="24">
        <v>828</v>
      </c>
      <c r="B831" s="43" t="s">
        <v>355</v>
      </c>
      <c r="C831" s="43" t="s">
        <v>269</v>
      </c>
      <c r="D831" s="43">
        <v>0.73456782855224301</v>
      </c>
      <c r="E831" s="43">
        <v>0</v>
      </c>
      <c r="F831" s="46">
        <v>0</v>
      </c>
    </row>
    <row r="832" spans="1:6">
      <c r="A832" s="24">
        <v>829</v>
      </c>
      <c r="B832" s="43" t="s">
        <v>438</v>
      </c>
      <c r="C832" s="43" t="s">
        <v>276</v>
      </c>
      <c r="D832" s="43">
        <v>0.105078485531561</v>
      </c>
      <c r="E832" s="43">
        <v>0.57785344799586602</v>
      </c>
      <c r="F832" s="46">
        <v>0.18184279404405801</v>
      </c>
    </row>
    <row r="833" spans="1:6">
      <c r="A833" s="24">
        <v>830</v>
      </c>
      <c r="B833" s="43" t="s">
        <v>265</v>
      </c>
      <c r="C833" s="43" t="s">
        <v>540</v>
      </c>
      <c r="D833" s="43">
        <v>0.77332422865805295</v>
      </c>
      <c r="E833" s="43">
        <v>0</v>
      </c>
      <c r="F833" s="46">
        <v>0</v>
      </c>
    </row>
    <row r="834" spans="1:6">
      <c r="A834" s="24">
        <v>831</v>
      </c>
      <c r="B834" s="43" t="s">
        <v>440</v>
      </c>
      <c r="C834" s="43" t="s">
        <v>275</v>
      </c>
      <c r="D834" s="43">
        <v>1.1666195041012</v>
      </c>
      <c r="E834" s="43">
        <v>3.14224105651985</v>
      </c>
      <c r="F834" s="46">
        <v>0.37126989403966298</v>
      </c>
    </row>
    <row r="835" spans="1:6">
      <c r="A835" s="24">
        <v>832</v>
      </c>
      <c r="B835" s="43" t="s">
        <v>264</v>
      </c>
      <c r="C835" s="43" t="s">
        <v>363</v>
      </c>
      <c r="D835" s="43">
        <v>0.69010740112721303</v>
      </c>
      <c r="E835" s="43">
        <v>0</v>
      </c>
      <c r="F835" s="46">
        <v>0</v>
      </c>
    </row>
    <row r="836" spans="1:6">
      <c r="A836" s="24">
        <v>833</v>
      </c>
      <c r="B836" s="43" t="s">
        <v>265</v>
      </c>
      <c r="C836" s="43" t="s">
        <v>363</v>
      </c>
      <c r="D836" s="43">
        <v>0.73682430101608898</v>
      </c>
      <c r="E836" s="43">
        <v>2.2702910585122802</v>
      </c>
      <c r="F836" s="46">
        <v>0.324550589341143</v>
      </c>
    </row>
    <row r="837" spans="1:6">
      <c r="A837" s="24">
        <v>834</v>
      </c>
      <c r="B837" s="43" t="s">
        <v>264</v>
      </c>
      <c r="C837" s="43" t="s">
        <v>444</v>
      </c>
      <c r="D837" s="43">
        <v>0.72903056023398405</v>
      </c>
      <c r="E837" s="43">
        <v>0</v>
      </c>
      <c r="F837" s="46">
        <v>0</v>
      </c>
    </row>
    <row r="838" spans="1:6">
      <c r="A838" s="24">
        <v>835</v>
      </c>
      <c r="B838" s="43" t="s">
        <v>413</v>
      </c>
      <c r="C838" s="43" t="s">
        <v>275</v>
      </c>
      <c r="D838" s="43">
        <v>0.73216544049202403</v>
      </c>
      <c r="E838" s="43">
        <v>2.2833918282925798</v>
      </c>
      <c r="F838" s="46">
        <v>0.32064818285677299</v>
      </c>
    </row>
    <row r="839" spans="1:6">
      <c r="A839" s="24">
        <v>836</v>
      </c>
      <c r="B839" s="43" t="s">
        <v>264</v>
      </c>
      <c r="C839" s="43" t="s">
        <v>281</v>
      </c>
      <c r="D839" s="43">
        <v>0.28155378097677197</v>
      </c>
      <c r="E839" s="43">
        <v>0</v>
      </c>
      <c r="F839" s="46">
        <v>0</v>
      </c>
    </row>
    <row r="840" spans="1:6">
      <c r="A840" s="24">
        <v>837</v>
      </c>
      <c r="B840" s="43" t="s">
        <v>354</v>
      </c>
      <c r="C840" s="43" t="s">
        <v>283</v>
      </c>
      <c r="D840" s="43">
        <v>0.51080940194480595</v>
      </c>
      <c r="E840" s="43">
        <v>1.7090728365944801</v>
      </c>
      <c r="F840" s="46">
        <v>0.29888100203069601</v>
      </c>
    </row>
    <row r="841" spans="1:6">
      <c r="A841" s="24">
        <v>838</v>
      </c>
      <c r="B841" s="43" t="s">
        <v>265</v>
      </c>
      <c r="C841" s="43" t="s">
        <v>367</v>
      </c>
      <c r="D841" s="43">
        <v>0.71884924269365003</v>
      </c>
      <c r="E841" s="43">
        <v>0</v>
      </c>
      <c r="F841" s="46">
        <v>0</v>
      </c>
    </row>
    <row r="842" spans="1:6">
      <c r="A842" s="24">
        <v>839</v>
      </c>
      <c r="B842" s="43" t="s">
        <v>265</v>
      </c>
      <c r="C842" s="43" t="s">
        <v>284</v>
      </c>
      <c r="D842" s="43">
        <v>0.84989509335957802</v>
      </c>
      <c r="E842" s="43">
        <v>2.1037719250215301</v>
      </c>
      <c r="F842" s="46">
        <v>0.40398632724927103</v>
      </c>
    </row>
    <row r="843" spans="1:6">
      <c r="A843" s="24">
        <v>840</v>
      </c>
      <c r="B843" s="43" t="s">
        <v>413</v>
      </c>
      <c r="C843" s="43" t="s">
        <v>281</v>
      </c>
      <c r="D843" s="43">
        <v>0.76931211871676197</v>
      </c>
      <c r="E843" s="43">
        <v>0</v>
      </c>
      <c r="F843" s="46">
        <v>0</v>
      </c>
    </row>
    <row r="844" spans="1:6">
      <c r="A844" s="24">
        <v>841</v>
      </c>
      <c r="B844" s="43" t="s">
        <v>548</v>
      </c>
      <c r="C844" s="43" t="s">
        <v>284</v>
      </c>
      <c r="D844" s="43">
        <v>1.0169272316511699</v>
      </c>
      <c r="E844" s="43">
        <v>0</v>
      </c>
      <c r="F844" s="46">
        <v>0</v>
      </c>
    </row>
    <row r="845" spans="1:6">
      <c r="A845" s="24">
        <v>842</v>
      </c>
      <c r="B845" s="43" t="s">
        <v>355</v>
      </c>
      <c r="C845" s="43" t="s">
        <v>281</v>
      </c>
      <c r="D845" s="43">
        <v>0.63742826298607802</v>
      </c>
      <c r="E845" s="43">
        <v>2.2533331606170002</v>
      </c>
      <c r="F845" s="46">
        <v>0.28288238691323198</v>
      </c>
    </row>
    <row r="846" spans="1:6">
      <c r="A846" s="24">
        <v>843</v>
      </c>
      <c r="B846" s="43" t="s">
        <v>470</v>
      </c>
      <c r="C846" s="43" t="s">
        <v>284</v>
      </c>
      <c r="D846" s="43">
        <v>0.92824840783708695</v>
      </c>
      <c r="E846" s="43">
        <v>4.5769189459602</v>
      </c>
      <c r="F846" s="46">
        <v>0.202810759551772</v>
      </c>
    </row>
    <row r="847" spans="1:6">
      <c r="A847" s="24">
        <v>844</v>
      </c>
      <c r="B847" s="43" t="s">
        <v>438</v>
      </c>
      <c r="C847" s="43" t="s">
        <v>281</v>
      </c>
      <c r="D847" s="43">
        <v>0.63547339529040203</v>
      </c>
      <c r="E847" s="43">
        <v>2.19921453886128</v>
      </c>
      <c r="F847" s="46">
        <v>0.28895470817478303</v>
      </c>
    </row>
    <row r="848" spans="1:6">
      <c r="A848" s="24">
        <v>845</v>
      </c>
      <c r="B848" s="43" t="s">
        <v>357</v>
      </c>
      <c r="C848" s="43" t="s">
        <v>283</v>
      </c>
      <c r="D848" s="43">
        <v>0.841225413294036</v>
      </c>
      <c r="E848" s="43">
        <v>1.839033738978</v>
      </c>
      <c r="F848" s="46">
        <v>0.45742793917501801</v>
      </c>
    </row>
    <row r="849" spans="1:6">
      <c r="A849" s="24">
        <v>846</v>
      </c>
      <c r="B849" s="43" t="s">
        <v>265</v>
      </c>
      <c r="C849" s="43" t="s">
        <v>420</v>
      </c>
      <c r="D849" s="43">
        <v>0.66981674443735295</v>
      </c>
      <c r="E849" s="43">
        <v>0</v>
      </c>
      <c r="F849" s="46">
        <v>0</v>
      </c>
    </row>
    <row r="850" spans="1:6">
      <c r="A850" s="24">
        <v>847</v>
      </c>
      <c r="B850" s="43" t="s">
        <v>440</v>
      </c>
      <c r="C850" s="43" t="s">
        <v>284</v>
      </c>
      <c r="D850" s="43">
        <v>0.98264931512381204</v>
      </c>
      <c r="E850" s="43">
        <v>3.9117838904126701</v>
      </c>
      <c r="F850" s="46">
        <v>0.25120235234164401</v>
      </c>
    </row>
    <row r="851" spans="1:6">
      <c r="A851" s="24">
        <v>848</v>
      </c>
      <c r="B851" s="43" t="s">
        <v>413</v>
      </c>
      <c r="C851" s="43" t="s">
        <v>284</v>
      </c>
      <c r="D851" s="43">
        <v>0.78106538151358695</v>
      </c>
      <c r="E851" s="43">
        <v>2.5764772456115201</v>
      </c>
      <c r="F851" s="46">
        <v>0.30315244694823601</v>
      </c>
    </row>
    <row r="852" spans="1:6">
      <c r="A852" s="24">
        <v>849</v>
      </c>
      <c r="B852" s="43" t="s">
        <v>415</v>
      </c>
      <c r="C852" s="43" t="s">
        <v>277</v>
      </c>
      <c r="D852" s="43">
        <v>0.85334894165814901</v>
      </c>
      <c r="E852" s="43">
        <v>6.0276725795110098</v>
      </c>
      <c r="F852" s="46">
        <v>0.14157188042343399</v>
      </c>
    </row>
    <row r="853" spans="1:6">
      <c r="A853" s="24">
        <v>850</v>
      </c>
      <c r="B853" s="43" t="s">
        <v>264</v>
      </c>
      <c r="C853" s="43" t="s">
        <v>478</v>
      </c>
      <c r="D853" s="43">
        <v>0.61315690438843495</v>
      </c>
      <c r="E853" s="43">
        <v>0</v>
      </c>
      <c r="F853" s="46">
        <v>0</v>
      </c>
    </row>
    <row r="854" spans="1:6">
      <c r="A854" s="24">
        <v>851</v>
      </c>
      <c r="B854" s="43" t="s">
        <v>263</v>
      </c>
      <c r="C854" s="43" t="s">
        <v>561</v>
      </c>
      <c r="D854" s="43">
        <v>0.76060073789485805</v>
      </c>
      <c r="E854" s="43">
        <v>3.9217254663100198</v>
      </c>
      <c r="F854" s="46">
        <v>0.193945431527238</v>
      </c>
    </row>
    <row r="855" spans="1:6">
      <c r="A855" s="24">
        <v>852</v>
      </c>
      <c r="B855" s="43" t="s">
        <v>355</v>
      </c>
      <c r="C855" s="43" t="s">
        <v>277</v>
      </c>
      <c r="D855" s="43">
        <v>0.69049330726510705</v>
      </c>
      <c r="E855" s="43">
        <v>0</v>
      </c>
      <c r="F855" s="46">
        <v>0</v>
      </c>
    </row>
    <row r="856" spans="1:6">
      <c r="A856" s="24">
        <v>853</v>
      </c>
      <c r="B856" s="43" t="s">
        <v>265</v>
      </c>
      <c r="C856" s="43" t="s">
        <v>370</v>
      </c>
      <c r="D856" s="43">
        <v>0.75457601708433097</v>
      </c>
      <c r="E856" s="43">
        <v>2.0531230518213799</v>
      </c>
      <c r="F856" s="46">
        <v>0.36752595827849899</v>
      </c>
    </row>
    <row r="857" spans="1:6">
      <c r="A857" s="24">
        <v>854</v>
      </c>
      <c r="B857" s="43" t="s">
        <v>265</v>
      </c>
      <c r="C857" s="43" t="s">
        <v>562</v>
      </c>
      <c r="D857" s="43">
        <v>0.86687661617198097</v>
      </c>
      <c r="E857" s="43">
        <v>4.0859761057892401</v>
      </c>
      <c r="F857" s="46">
        <v>0.21215900282523401</v>
      </c>
    </row>
    <row r="858" spans="1:6">
      <c r="A858" s="24">
        <v>855</v>
      </c>
      <c r="B858" s="43" t="s">
        <v>413</v>
      </c>
      <c r="C858" s="43" t="s">
        <v>289</v>
      </c>
      <c r="D858" s="43">
        <v>0.79082970230836402</v>
      </c>
      <c r="E858" s="43">
        <v>0</v>
      </c>
      <c r="F858" s="46">
        <v>0</v>
      </c>
    </row>
    <row r="859" spans="1:6">
      <c r="A859" s="24">
        <v>856</v>
      </c>
      <c r="B859" s="43" t="s">
        <v>563</v>
      </c>
      <c r="C859" s="43" t="s">
        <v>289</v>
      </c>
      <c r="D859" s="43">
        <v>0.61389833720140297</v>
      </c>
      <c r="E859" s="43">
        <v>0</v>
      </c>
      <c r="F859" s="46">
        <v>0</v>
      </c>
    </row>
    <row r="860" spans="1:6">
      <c r="A860" s="24">
        <v>857</v>
      </c>
      <c r="B860" s="43" t="s">
        <v>415</v>
      </c>
      <c r="C860" s="43" t="s">
        <v>289</v>
      </c>
      <c r="D860" s="43">
        <v>0.64732932693230705</v>
      </c>
      <c r="E860" s="43">
        <v>0</v>
      </c>
      <c r="F860" s="46">
        <v>0</v>
      </c>
    </row>
    <row r="861" spans="1:6">
      <c r="A861" s="24">
        <v>858</v>
      </c>
      <c r="B861" s="43" t="s">
        <v>265</v>
      </c>
      <c r="C861" s="43" t="s">
        <v>564</v>
      </c>
      <c r="D861" s="43">
        <v>0.98848925672536203</v>
      </c>
      <c r="E861" s="43">
        <v>0</v>
      </c>
      <c r="F861" s="46">
        <v>0</v>
      </c>
    </row>
    <row r="862" spans="1:6">
      <c r="A862" s="24">
        <v>859</v>
      </c>
      <c r="B862" s="43" t="s">
        <v>265</v>
      </c>
      <c r="C862" s="43" t="s">
        <v>522</v>
      </c>
      <c r="D862" s="43">
        <v>0.95155242166425102</v>
      </c>
      <c r="E862" s="43">
        <v>0</v>
      </c>
      <c r="F862" s="46">
        <v>0</v>
      </c>
    </row>
    <row r="863" spans="1:6">
      <c r="A863" s="24">
        <v>860</v>
      </c>
      <c r="B863" s="43" t="s">
        <v>264</v>
      </c>
      <c r="C863" s="43" t="s">
        <v>565</v>
      </c>
      <c r="D863" s="43">
        <v>0.48619702797166098</v>
      </c>
      <c r="E863" s="43">
        <v>0</v>
      </c>
      <c r="F863" s="46">
        <v>0</v>
      </c>
    </row>
    <row r="864" spans="1:6">
      <c r="A864" s="24">
        <v>861</v>
      </c>
      <c r="B864" s="43" t="s">
        <v>354</v>
      </c>
      <c r="C864" s="43" t="s">
        <v>289</v>
      </c>
      <c r="D864" s="43">
        <v>0.77458566366847004</v>
      </c>
      <c r="E864" s="43">
        <v>2.3138886019381202</v>
      </c>
      <c r="F864" s="46">
        <v>0.33475495018198898</v>
      </c>
    </row>
    <row r="865" spans="1:6">
      <c r="A865" s="24">
        <v>862</v>
      </c>
      <c r="B865" s="43" t="s">
        <v>264</v>
      </c>
      <c r="C865" s="43" t="s">
        <v>289</v>
      </c>
      <c r="D865" s="43">
        <v>0.51787194372283196</v>
      </c>
      <c r="E865" s="43">
        <v>0</v>
      </c>
      <c r="F865" s="46">
        <v>0</v>
      </c>
    </row>
    <row r="866" spans="1:6">
      <c r="A866" s="24">
        <v>863</v>
      </c>
      <c r="B866" s="43" t="s">
        <v>265</v>
      </c>
      <c r="C866" s="43" t="s">
        <v>372</v>
      </c>
      <c r="D866" s="43">
        <v>0.63857719426109505</v>
      </c>
      <c r="E866" s="43">
        <v>0</v>
      </c>
      <c r="F866" s="46">
        <v>0</v>
      </c>
    </row>
    <row r="867" spans="1:6">
      <c r="A867" s="24">
        <v>864</v>
      </c>
      <c r="B867" s="43" t="s">
        <v>265</v>
      </c>
      <c r="C867" s="43" t="s">
        <v>543</v>
      </c>
      <c r="D867" s="43">
        <v>0.77375108021599304</v>
      </c>
      <c r="E867" s="43">
        <v>3.9838481460786199</v>
      </c>
      <c r="F867" s="46">
        <v>0.19422203152437101</v>
      </c>
    </row>
    <row r="868" spans="1:6">
      <c r="A868" s="24">
        <v>865</v>
      </c>
      <c r="B868" s="43" t="s">
        <v>265</v>
      </c>
      <c r="C868" s="43" t="s">
        <v>566</v>
      </c>
      <c r="D868" s="43">
        <v>0.69020664188388203</v>
      </c>
      <c r="E868" s="43">
        <v>0</v>
      </c>
      <c r="F868" s="46">
        <v>0</v>
      </c>
    </row>
    <row r="869" spans="1:6">
      <c r="A869" s="24">
        <v>866</v>
      </c>
      <c r="B869" s="43" t="s">
        <v>264</v>
      </c>
      <c r="C869" s="43" t="s">
        <v>480</v>
      </c>
      <c r="D869" s="43">
        <v>0.71078096966291904</v>
      </c>
      <c r="E869" s="43">
        <v>0</v>
      </c>
      <c r="F869" s="46">
        <v>0</v>
      </c>
    </row>
    <row r="870" spans="1:6">
      <c r="A870" s="24">
        <v>867</v>
      </c>
      <c r="B870" s="43" t="s">
        <v>265</v>
      </c>
      <c r="C870" s="43" t="s">
        <v>448</v>
      </c>
      <c r="D870" s="43">
        <v>0.94810031778552695</v>
      </c>
      <c r="E870" s="43">
        <v>2.97540501123067</v>
      </c>
      <c r="F870" s="46">
        <v>0.31864580257373998</v>
      </c>
    </row>
    <row r="871" spans="1:6">
      <c r="A871" s="24">
        <v>868</v>
      </c>
      <c r="B871" s="43" t="s">
        <v>265</v>
      </c>
      <c r="C871" s="43" t="s">
        <v>567</v>
      </c>
      <c r="D871" s="43">
        <v>0.94017771138600903</v>
      </c>
      <c r="E871" s="43">
        <v>0</v>
      </c>
      <c r="F871" s="46">
        <v>0</v>
      </c>
    </row>
    <row r="872" spans="1:6">
      <c r="A872" s="24">
        <v>869</v>
      </c>
      <c r="B872" s="43" t="s">
        <v>264</v>
      </c>
      <c r="C872" s="43" t="s">
        <v>373</v>
      </c>
      <c r="D872" s="43">
        <v>0.76456364483859196</v>
      </c>
      <c r="E872" s="43">
        <v>0</v>
      </c>
      <c r="F872" s="46">
        <v>0</v>
      </c>
    </row>
    <row r="873" spans="1:6">
      <c r="A873" s="24">
        <v>870</v>
      </c>
      <c r="B873" s="43" t="s">
        <v>264</v>
      </c>
      <c r="C873" s="43" t="s">
        <v>568</v>
      </c>
      <c r="D873" s="43">
        <v>0.68453856939842905</v>
      </c>
      <c r="E873" s="43">
        <v>0</v>
      </c>
      <c r="F873" s="46">
        <v>0</v>
      </c>
    </row>
    <row r="874" spans="1:6">
      <c r="A874" s="24">
        <v>871</v>
      </c>
      <c r="B874" s="43" t="s">
        <v>264</v>
      </c>
      <c r="C874" s="43" t="s">
        <v>485</v>
      </c>
      <c r="D874" s="43">
        <v>0.55522450704385395</v>
      </c>
      <c r="E874" s="43">
        <v>0</v>
      </c>
      <c r="F874" s="46">
        <v>0</v>
      </c>
    </row>
    <row r="875" spans="1:6">
      <c r="A875" s="24">
        <v>872</v>
      </c>
      <c r="B875" s="43" t="s">
        <v>264</v>
      </c>
      <c r="C875" s="43" t="s">
        <v>376</v>
      </c>
      <c r="D875" s="43">
        <v>0.50848990524694704</v>
      </c>
      <c r="E875" s="43">
        <v>0</v>
      </c>
      <c r="F875" s="46">
        <v>0</v>
      </c>
    </row>
    <row r="876" spans="1:6">
      <c r="A876" s="24">
        <v>873</v>
      </c>
      <c r="B876" s="43" t="s">
        <v>265</v>
      </c>
      <c r="C876" s="43" t="s">
        <v>278</v>
      </c>
      <c r="D876" s="43">
        <v>0.84246162758334397</v>
      </c>
      <c r="E876" s="43">
        <v>2.0375111805356299</v>
      </c>
      <c r="F876" s="46">
        <v>0.41347583052863202</v>
      </c>
    </row>
    <row r="877" spans="1:6">
      <c r="A877" s="24">
        <v>874</v>
      </c>
      <c r="B877" s="43" t="s">
        <v>265</v>
      </c>
      <c r="C877" s="43" t="s">
        <v>485</v>
      </c>
      <c r="D877" s="43">
        <v>0.84402922142889003</v>
      </c>
      <c r="E877" s="43">
        <v>2.4921990897097799</v>
      </c>
      <c r="F877" s="46">
        <v>0.33866845747350599</v>
      </c>
    </row>
    <row r="878" spans="1:6">
      <c r="A878" s="24">
        <v>875</v>
      </c>
      <c r="B878" s="43" t="s">
        <v>264</v>
      </c>
      <c r="C878" s="43" t="s">
        <v>569</v>
      </c>
      <c r="D878" s="43">
        <v>0.70285684391261205</v>
      </c>
      <c r="E878" s="43">
        <v>0</v>
      </c>
      <c r="F878" s="46">
        <v>0</v>
      </c>
    </row>
    <row r="879" spans="1:6">
      <c r="A879" s="24">
        <v>876</v>
      </c>
      <c r="B879" s="43" t="s">
        <v>513</v>
      </c>
      <c r="C879" s="43" t="s">
        <v>278</v>
      </c>
      <c r="D879" s="43">
        <v>0.70932104661562201</v>
      </c>
      <c r="E879" s="43">
        <v>0</v>
      </c>
      <c r="F879" s="46">
        <v>0</v>
      </c>
    </row>
    <row r="880" spans="1:6">
      <c r="A880" s="24">
        <v>877</v>
      </c>
      <c r="B880" s="43" t="s">
        <v>470</v>
      </c>
      <c r="C880" s="43" t="s">
        <v>278</v>
      </c>
      <c r="D880" s="43">
        <v>0.91315707853572603</v>
      </c>
      <c r="E880" s="43">
        <v>0</v>
      </c>
      <c r="F880" s="46">
        <v>0</v>
      </c>
    </row>
    <row r="881" spans="1:6">
      <c r="A881" s="24">
        <v>878</v>
      </c>
      <c r="B881" s="43" t="s">
        <v>354</v>
      </c>
      <c r="C881" s="43" t="s">
        <v>278</v>
      </c>
      <c r="D881" s="43">
        <v>0.76786690859294604</v>
      </c>
      <c r="E881" s="43">
        <v>0</v>
      </c>
      <c r="F881" s="46">
        <v>0</v>
      </c>
    </row>
    <row r="882" spans="1:6">
      <c r="A882" s="24">
        <v>879</v>
      </c>
      <c r="B882" s="43" t="s">
        <v>265</v>
      </c>
      <c r="C882" s="43" t="s">
        <v>570</v>
      </c>
      <c r="D882" s="43">
        <v>0.75019611177615497</v>
      </c>
      <c r="E882" s="43">
        <v>0</v>
      </c>
      <c r="F882" s="46">
        <v>0</v>
      </c>
    </row>
    <row r="883" spans="1:6">
      <c r="A883" s="24">
        <v>880</v>
      </c>
      <c r="B883" s="43" t="s">
        <v>265</v>
      </c>
      <c r="C883" s="43" t="s">
        <v>451</v>
      </c>
      <c r="D883" s="43">
        <v>0.67375125269042302</v>
      </c>
      <c r="E883" s="43">
        <v>0</v>
      </c>
      <c r="F883" s="46">
        <v>0</v>
      </c>
    </row>
    <row r="884" spans="1:6">
      <c r="A884" s="24">
        <v>881</v>
      </c>
      <c r="B884" s="43" t="s">
        <v>440</v>
      </c>
      <c r="C884" s="43" t="s">
        <v>292</v>
      </c>
      <c r="D884" s="43">
        <v>0.90031558666273104</v>
      </c>
      <c r="E884" s="43">
        <v>3.4272520310108798</v>
      </c>
      <c r="F884" s="46">
        <v>0.26269313680942702</v>
      </c>
    </row>
    <row r="885" spans="1:6">
      <c r="A885" s="24">
        <v>882</v>
      </c>
      <c r="B885" s="43" t="s">
        <v>264</v>
      </c>
      <c r="C885" s="43" t="s">
        <v>294</v>
      </c>
      <c r="D885" s="43">
        <v>0.442277210925483</v>
      </c>
      <c r="E885" s="43">
        <v>0</v>
      </c>
      <c r="F885" s="46">
        <v>0</v>
      </c>
    </row>
    <row r="886" spans="1:6">
      <c r="A886" s="24">
        <v>883</v>
      </c>
      <c r="B886" s="43" t="s">
        <v>355</v>
      </c>
      <c r="C886" s="43" t="s">
        <v>68</v>
      </c>
      <c r="D886" s="43">
        <v>0.16659725971528</v>
      </c>
      <c r="E886" s="43">
        <v>0.74072910950371595</v>
      </c>
      <c r="F886" s="46">
        <v>0.224909832188044</v>
      </c>
    </row>
    <row r="887" spans="1:6">
      <c r="A887" s="24">
        <v>884</v>
      </c>
      <c r="B887" s="43" t="s">
        <v>438</v>
      </c>
      <c r="C887" s="43" t="s">
        <v>294</v>
      </c>
      <c r="D887" s="43">
        <v>0.339169794614672</v>
      </c>
      <c r="E887" s="43">
        <v>1.6752474161569699</v>
      </c>
      <c r="F887" s="46">
        <v>0.202459524093897</v>
      </c>
    </row>
    <row r="888" spans="1:6">
      <c r="A888" s="24">
        <v>885</v>
      </c>
      <c r="B888" s="43" t="s">
        <v>264</v>
      </c>
      <c r="C888" s="43" t="s">
        <v>68</v>
      </c>
      <c r="D888" s="43">
        <v>0.52511922321657101</v>
      </c>
      <c r="E888" s="43">
        <v>0</v>
      </c>
      <c r="F888" s="46">
        <v>0</v>
      </c>
    </row>
    <row r="889" spans="1:6">
      <c r="A889" s="24">
        <v>886</v>
      </c>
      <c r="B889" s="43" t="s">
        <v>265</v>
      </c>
      <c r="C889" s="43" t="s">
        <v>379</v>
      </c>
      <c r="D889" s="43">
        <v>1.17550341859275</v>
      </c>
      <c r="E889" s="43">
        <v>0</v>
      </c>
      <c r="F889" s="46">
        <v>0</v>
      </c>
    </row>
    <row r="890" spans="1:6">
      <c r="A890" s="24">
        <v>887</v>
      </c>
      <c r="B890" s="43" t="s">
        <v>264</v>
      </c>
      <c r="C890" s="43" t="s">
        <v>488</v>
      </c>
      <c r="D890" s="43">
        <v>0.67470142182176496</v>
      </c>
      <c r="E890" s="43">
        <v>1.62460049269964</v>
      </c>
      <c r="F890" s="46">
        <v>0.41530297747269201</v>
      </c>
    </row>
    <row r="891" spans="1:6">
      <c r="A891" s="24">
        <v>888</v>
      </c>
      <c r="B891" s="43" t="s">
        <v>264</v>
      </c>
      <c r="C891" s="43" t="s">
        <v>571</v>
      </c>
      <c r="D891" s="43">
        <v>0.68467135715476202</v>
      </c>
      <c r="E891" s="43">
        <v>0</v>
      </c>
      <c r="F891" s="46">
        <v>0</v>
      </c>
    </row>
    <row r="892" spans="1:6">
      <c r="A892" s="24">
        <v>889</v>
      </c>
      <c r="B892" s="43" t="s">
        <v>355</v>
      </c>
      <c r="C892" s="43" t="s">
        <v>299</v>
      </c>
      <c r="D892" s="43">
        <v>0.48553771980195298</v>
      </c>
      <c r="E892" s="43">
        <v>0</v>
      </c>
      <c r="F892" s="46">
        <v>0</v>
      </c>
    </row>
    <row r="893" spans="1:6">
      <c r="A893" s="24">
        <v>890</v>
      </c>
      <c r="B893" s="43" t="s">
        <v>415</v>
      </c>
      <c r="C893" s="43" t="s">
        <v>299</v>
      </c>
      <c r="D893" s="43">
        <v>0.78349181231600595</v>
      </c>
      <c r="E893" s="43">
        <v>2.5229899674328098</v>
      </c>
      <c r="F893" s="46">
        <v>0.31054099399103902</v>
      </c>
    </row>
    <row r="894" spans="1:6">
      <c r="A894" s="24">
        <v>891</v>
      </c>
      <c r="B894" s="43" t="s">
        <v>415</v>
      </c>
      <c r="C894" s="43" t="s">
        <v>68</v>
      </c>
      <c r="D894" s="43">
        <v>0.791122553356716</v>
      </c>
      <c r="E894" s="43">
        <v>0</v>
      </c>
      <c r="F894" s="46">
        <v>0</v>
      </c>
    </row>
    <row r="895" spans="1:6">
      <c r="A895" s="24">
        <v>892</v>
      </c>
      <c r="B895" s="43" t="s">
        <v>265</v>
      </c>
      <c r="C895" s="43" t="s">
        <v>453</v>
      </c>
      <c r="D895" s="43">
        <v>0.75622089954183802</v>
      </c>
      <c r="E895" s="43">
        <v>0</v>
      </c>
      <c r="F895" s="46">
        <v>0</v>
      </c>
    </row>
    <row r="896" spans="1:6">
      <c r="A896" s="24">
        <v>893</v>
      </c>
      <c r="B896" s="43" t="s">
        <v>264</v>
      </c>
      <c r="C896" s="43" t="s">
        <v>285</v>
      </c>
      <c r="D896" s="43">
        <v>0.32585235363850801</v>
      </c>
      <c r="E896" s="43">
        <v>0</v>
      </c>
      <c r="F896" s="46">
        <v>0</v>
      </c>
    </row>
    <row r="897" spans="1:6">
      <c r="A897" s="24">
        <v>894</v>
      </c>
      <c r="B897" s="43" t="s">
        <v>264</v>
      </c>
      <c r="C897" s="43" t="s">
        <v>572</v>
      </c>
      <c r="D897" s="43">
        <v>0.73151589290891195</v>
      </c>
      <c r="E897" s="43">
        <v>0</v>
      </c>
      <c r="F897" s="46">
        <v>0</v>
      </c>
    </row>
    <row r="898" spans="1:6">
      <c r="A898" s="24">
        <v>895</v>
      </c>
      <c r="B898" s="43" t="s">
        <v>357</v>
      </c>
      <c r="C898" s="43" t="s">
        <v>301</v>
      </c>
      <c r="D898" s="43">
        <v>0.85517979357401197</v>
      </c>
      <c r="E898" s="43">
        <v>0</v>
      </c>
      <c r="F898" s="46">
        <v>0</v>
      </c>
    </row>
    <row r="899" spans="1:6">
      <c r="A899" s="24">
        <v>896</v>
      </c>
      <c r="B899" s="43" t="s">
        <v>265</v>
      </c>
      <c r="C899" s="43" t="s">
        <v>285</v>
      </c>
      <c r="D899" s="43">
        <v>0.51276796113059298</v>
      </c>
      <c r="E899" s="43">
        <v>3.25330997493734</v>
      </c>
      <c r="F899" s="46">
        <v>0.15761423445070499</v>
      </c>
    </row>
    <row r="900" spans="1:6">
      <c r="A900" s="24">
        <v>897</v>
      </c>
      <c r="B900" s="43" t="s">
        <v>438</v>
      </c>
      <c r="C900" s="43" t="s">
        <v>301</v>
      </c>
      <c r="D900" s="43">
        <v>0.64685492559417301</v>
      </c>
      <c r="E900" s="43">
        <v>2.2257327098593098</v>
      </c>
      <c r="F900" s="46">
        <v>0.29062560959310302</v>
      </c>
    </row>
    <row r="901" spans="1:6">
      <c r="A901" s="24">
        <v>898</v>
      </c>
      <c r="B901" s="43" t="s">
        <v>513</v>
      </c>
      <c r="C901" s="43" t="s">
        <v>285</v>
      </c>
      <c r="D901" s="43">
        <v>0.605613769301247</v>
      </c>
      <c r="E901" s="43">
        <v>0</v>
      </c>
      <c r="F901" s="46">
        <v>0</v>
      </c>
    </row>
    <row r="902" spans="1:6">
      <c r="A902" s="24">
        <v>899</v>
      </c>
      <c r="B902" s="43" t="s">
        <v>264</v>
      </c>
      <c r="C902" s="43" t="s">
        <v>307</v>
      </c>
      <c r="D902" s="43">
        <v>0.31739072857257</v>
      </c>
      <c r="E902" s="43">
        <v>0</v>
      </c>
      <c r="F902" s="46">
        <v>0</v>
      </c>
    </row>
    <row r="903" spans="1:6">
      <c r="A903" s="24">
        <v>900</v>
      </c>
      <c r="B903" s="43" t="s">
        <v>265</v>
      </c>
      <c r="C903" s="43" t="s">
        <v>383</v>
      </c>
      <c r="D903" s="43">
        <v>0.98221031235602796</v>
      </c>
      <c r="E903" s="43">
        <v>0</v>
      </c>
      <c r="F903" s="46">
        <v>0</v>
      </c>
    </row>
    <row r="904" spans="1:6">
      <c r="A904" s="24">
        <v>901</v>
      </c>
      <c r="B904" s="43" t="s">
        <v>264</v>
      </c>
      <c r="C904" s="43" t="s">
        <v>573</v>
      </c>
      <c r="D904" s="43">
        <v>0.53600283846192798</v>
      </c>
      <c r="E904" s="43">
        <v>0</v>
      </c>
      <c r="F904" s="46">
        <v>0</v>
      </c>
    </row>
    <row r="905" spans="1:6">
      <c r="A905" s="24">
        <v>902</v>
      </c>
      <c r="B905" s="43" t="s">
        <v>264</v>
      </c>
      <c r="C905" s="43" t="s">
        <v>574</v>
      </c>
      <c r="D905" s="43">
        <v>0.55748231097305401</v>
      </c>
      <c r="E905" s="43">
        <v>0</v>
      </c>
      <c r="F905" s="46">
        <v>0</v>
      </c>
    </row>
    <row r="906" spans="1:6">
      <c r="A906" s="24">
        <v>903</v>
      </c>
      <c r="B906" s="43" t="s">
        <v>265</v>
      </c>
      <c r="C906" s="43" t="s">
        <v>297</v>
      </c>
      <c r="D906" s="43">
        <v>1.40037017197975E-2</v>
      </c>
      <c r="E906" s="43">
        <v>4.2304445935163998E-2</v>
      </c>
      <c r="F906" s="46">
        <v>0.331021986229524</v>
      </c>
    </row>
    <row r="907" spans="1:6">
      <c r="A907" s="24">
        <v>904</v>
      </c>
      <c r="B907" s="43" t="s">
        <v>264</v>
      </c>
      <c r="C907" s="43" t="s">
        <v>295</v>
      </c>
      <c r="D907" s="43">
        <v>1.40313943372057E-2</v>
      </c>
      <c r="E907" s="43">
        <v>6.7271956770224101E-2</v>
      </c>
      <c r="F907" s="46">
        <v>0.208577169609198</v>
      </c>
    </row>
    <row r="908" spans="1:6">
      <c r="A908" s="24">
        <v>905</v>
      </c>
      <c r="B908" s="43" t="s">
        <v>264</v>
      </c>
      <c r="C908" s="43" t="s">
        <v>495</v>
      </c>
      <c r="D908" s="43">
        <v>0.48792880385460102</v>
      </c>
      <c r="E908" s="43">
        <v>0</v>
      </c>
      <c r="F908" s="46">
        <v>0</v>
      </c>
    </row>
    <row r="909" spans="1:6">
      <c r="A909" s="24">
        <v>906</v>
      </c>
      <c r="B909" s="43" t="s">
        <v>438</v>
      </c>
      <c r="C909" s="43" t="s">
        <v>295</v>
      </c>
      <c r="D909" s="43">
        <v>0.50252970416234599</v>
      </c>
      <c r="E909" s="43">
        <v>0</v>
      </c>
      <c r="F909" s="46">
        <v>0</v>
      </c>
    </row>
    <row r="910" spans="1:6">
      <c r="A910" s="24">
        <v>907</v>
      </c>
      <c r="B910" s="43" t="s">
        <v>548</v>
      </c>
      <c r="C910" s="43" t="s">
        <v>297</v>
      </c>
      <c r="D910" s="43">
        <v>0.86066181836579703</v>
      </c>
      <c r="E910" s="43">
        <v>0</v>
      </c>
      <c r="F910" s="46">
        <v>0</v>
      </c>
    </row>
    <row r="911" spans="1:6">
      <c r="A911" s="24">
        <v>908</v>
      </c>
      <c r="B911" s="43" t="s">
        <v>264</v>
      </c>
      <c r="C911" s="43" t="s">
        <v>528</v>
      </c>
      <c r="D911" s="43">
        <v>0.58462996840889603</v>
      </c>
      <c r="E911" s="43">
        <v>0</v>
      </c>
      <c r="F911" s="46">
        <v>0</v>
      </c>
    </row>
    <row r="912" spans="1:6">
      <c r="A912" s="24">
        <v>909</v>
      </c>
      <c r="B912" s="43" t="s">
        <v>513</v>
      </c>
      <c r="C912" s="43" t="s">
        <v>297</v>
      </c>
      <c r="D912" s="43">
        <v>0.828762526606033</v>
      </c>
      <c r="E912" s="43">
        <v>0</v>
      </c>
      <c r="F912" s="46">
        <v>0</v>
      </c>
    </row>
    <row r="913" spans="1:6">
      <c r="A913" s="24">
        <v>910</v>
      </c>
      <c r="B913" s="43" t="s">
        <v>548</v>
      </c>
      <c r="C913" s="43" t="s">
        <v>295</v>
      </c>
      <c r="D913" s="43">
        <v>0.52576162524912595</v>
      </c>
      <c r="E913" s="43">
        <v>0</v>
      </c>
      <c r="F913" s="46">
        <v>0</v>
      </c>
    </row>
    <row r="914" spans="1:6">
      <c r="A914" s="24">
        <v>911</v>
      </c>
      <c r="B914" s="43" t="s">
        <v>266</v>
      </c>
      <c r="C914" s="43" t="s">
        <v>529</v>
      </c>
      <c r="D914" s="43">
        <v>0.91821831664658804</v>
      </c>
      <c r="E914" s="43">
        <v>0</v>
      </c>
      <c r="F914" s="46">
        <v>0</v>
      </c>
    </row>
    <row r="915" spans="1:6">
      <c r="A915" s="24">
        <v>912</v>
      </c>
      <c r="B915" s="43" t="s">
        <v>265</v>
      </c>
      <c r="C915" s="43" t="s">
        <v>575</v>
      </c>
      <c r="D915" s="43">
        <v>0.83493056208416905</v>
      </c>
      <c r="E915" s="43">
        <v>2.1610695085032798</v>
      </c>
      <c r="F915" s="46">
        <v>0.38635062814912602</v>
      </c>
    </row>
    <row r="916" spans="1:6">
      <c r="A916" s="24">
        <v>913</v>
      </c>
      <c r="B916" s="43" t="s">
        <v>470</v>
      </c>
      <c r="C916" s="43" t="s">
        <v>297</v>
      </c>
      <c r="D916" s="43">
        <v>0.81392257037055804</v>
      </c>
      <c r="E916" s="43">
        <v>0</v>
      </c>
      <c r="F916" s="46">
        <v>0</v>
      </c>
    </row>
    <row r="917" spans="1:6">
      <c r="A917" s="24">
        <v>914</v>
      </c>
      <c r="B917" s="43" t="s">
        <v>265</v>
      </c>
      <c r="C917" s="43" t="s">
        <v>295</v>
      </c>
      <c r="D917" s="43">
        <v>0.58739047996660898</v>
      </c>
      <c r="E917" s="43">
        <v>6.0864164794220397</v>
      </c>
      <c r="F917" s="46">
        <v>9.6508426913037501E-2</v>
      </c>
    </row>
    <row r="918" spans="1:6">
      <c r="A918" s="24">
        <v>915</v>
      </c>
      <c r="B918" s="43" t="s">
        <v>560</v>
      </c>
      <c r="C918" s="43" t="s">
        <v>302</v>
      </c>
      <c r="D918" s="43">
        <v>0.53323089318119199</v>
      </c>
      <c r="E918" s="43">
        <v>0</v>
      </c>
      <c r="F918" s="46">
        <v>0</v>
      </c>
    </row>
    <row r="919" spans="1:6">
      <c r="A919" s="24">
        <v>916</v>
      </c>
      <c r="B919" s="43" t="s">
        <v>265</v>
      </c>
      <c r="C919" s="43" t="s">
        <v>73</v>
      </c>
      <c r="D919" s="43">
        <v>0.67364623972438797</v>
      </c>
      <c r="E919" s="43">
        <v>0</v>
      </c>
      <c r="F919" s="46">
        <v>0</v>
      </c>
    </row>
    <row r="920" spans="1:6">
      <c r="A920" s="24">
        <v>917</v>
      </c>
      <c r="B920" s="43" t="s">
        <v>357</v>
      </c>
      <c r="C920" s="43" t="s">
        <v>303</v>
      </c>
      <c r="D920" s="43">
        <v>1.0018283419495799</v>
      </c>
      <c r="E920" s="43">
        <v>0</v>
      </c>
      <c r="F920" s="46">
        <v>0</v>
      </c>
    </row>
    <row r="921" spans="1:6">
      <c r="A921" s="24">
        <v>918</v>
      </c>
      <c r="B921" s="43" t="s">
        <v>264</v>
      </c>
      <c r="C921" s="43" t="s">
        <v>501</v>
      </c>
      <c r="D921" s="43">
        <v>0.68147089434643904</v>
      </c>
      <c r="E921" s="43">
        <v>1.6817356366495499</v>
      </c>
      <c r="F921" s="46">
        <v>0.40521879865976002</v>
      </c>
    </row>
    <row r="922" spans="1:6">
      <c r="A922" s="24">
        <v>919</v>
      </c>
      <c r="B922" s="43" t="s">
        <v>355</v>
      </c>
      <c r="C922" s="43" t="s">
        <v>303</v>
      </c>
      <c r="D922" s="43">
        <v>0.44709642907055203</v>
      </c>
      <c r="E922" s="43">
        <v>1.74216776936609</v>
      </c>
      <c r="F922" s="46">
        <v>0.256632246866346</v>
      </c>
    </row>
    <row r="923" spans="1:6">
      <c r="A923" s="24">
        <v>920</v>
      </c>
      <c r="B923" s="43" t="s">
        <v>355</v>
      </c>
      <c r="C923" s="43" t="s">
        <v>287</v>
      </c>
      <c r="D923" s="43">
        <v>0.67229239354128101</v>
      </c>
      <c r="E923" s="43">
        <v>0</v>
      </c>
      <c r="F923" s="46">
        <v>0</v>
      </c>
    </row>
    <row r="924" spans="1:6">
      <c r="A924" s="24">
        <v>921</v>
      </c>
      <c r="B924" s="43" t="s">
        <v>355</v>
      </c>
      <c r="C924" s="43" t="s">
        <v>73</v>
      </c>
      <c r="D924" s="43">
        <v>0.666230229705014</v>
      </c>
      <c r="E924" s="43">
        <v>3.28297678362935</v>
      </c>
      <c r="F924" s="46">
        <v>0.202934797780839</v>
      </c>
    </row>
    <row r="925" spans="1:6">
      <c r="A925" s="24">
        <v>922</v>
      </c>
      <c r="B925" s="43" t="s">
        <v>548</v>
      </c>
      <c r="C925" s="43" t="s">
        <v>73</v>
      </c>
      <c r="D925" s="43">
        <v>0.77234180014124199</v>
      </c>
      <c r="E925" s="43">
        <v>2.8549968673277299</v>
      </c>
      <c r="F925" s="46">
        <v>0.27052281877428103</v>
      </c>
    </row>
    <row r="926" spans="1:6">
      <c r="A926" s="24">
        <v>923</v>
      </c>
      <c r="B926" s="43" t="s">
        <v>265</v>
      </c>
      <c r="C926" s="43" t="s">
        <v>533</v>
      </c>
      <c r="D926" s="43">
        <v>0.70223670456567899</v>
      </c>
      <c r="E926" s="43">
        <v>2.0007916167864299</v>
      </c>
      <c r="F926" s="46">
        <v>0.35097943167793499</v>
      </c>
    </row>
    <row r="927" spans="1:6">
      <c r="A927" s="24">
        <v>924</v>
      </c>
      <c r="B927" s="43" t="s">
        <v>265</v>
      </c>
      <c r="C927" s="43" t="s">
        <v>432</v>
      </c>
      <c r="D927" s="43">
        <v>0.86851067371054802</v>
      </c>
      <c r="E927" s="43">
        <v>2.2100661503896801</v>
      </c>
      <c r="F927" s="46">
        <v>0.392979492291401</v>
      </c>
    </row>
    <row r="928" spans="1:6">
      <c r="A928" s="24">
        <v>925</v>
      </c>
      <c r="B928" s="43" t="s">
        <v>264</v>
      </c>
      <c r="C928" s="43" t="s">
        <v>532</v>
      </c>
      <c r="D928" s="43">
        <v>0.69010285914711</v>
      </c>
      <c r="E928" s="43">
        <v>0</v>
      </c>
      <c r="F928" s="46">
        <v>0</v>
      </c>
    </row>
    <row r="929" spans="1:6">
      <c r="A929" s="24">
        <v>926</v>
      </c>
      <c r="B929" s="43" t="s">
        <v>438</v>
      </c>
      <c r="C929" s="43" t="s">
        <v>310</v>
      </c>
      <c r="D929" s="43">
        <v>0.16580792263958599</v>
      </c>
      <c r="E929" s="43">
        <v>1.0235087031732699</v>
      </c>
      <c r="F929" s="46">
        <v>0.16199952391759501</v>
      </c>
    </row>
    <row r="930" spans="1:6">
      <c r="A930" s="24">
        <v>927</v>
      </c>
      <c r="B930" s="43" t="s">
        <v>269</v>
      </c>
      <c r="C930" s="43" t="s">
        <v>535</v>
      </c>
      <c r="D930" s="43">
        <v>0.747122790280493</v>
      </c>
      <c r="E930" s="43">
        <v>3.9630946785215402</v>
      </c>
      <c r="F930" s="46">
        <v>0.18852004579391199</v>
      </c>
    </row>
    <row r="931" spans="1:6">
      <c r="A931" s="24">
        <v>928</v>
      </c>
      <c r="B931" s="43" t="s">
        <v>576</v>
      </c>
      <c r="C931" s="43" t="s">
        <v>274</v>
      </c>
      <c r="D931" s="43">
        <v>0.92814101439506203</v>
      </c>
      <c r="E931" s="43">
        <v>0</v>
      </c>
      <c r="F931" s="46">
        <v>0</v>
      </c>
    </row>
    <row r="932" spans="1:6">
      <c r="A932" s="24">
        <v>929</v>
      </c>
      <c r="B932" s="43" t="s">
        <v>535</v>
      </c>
      <c r="C932" s="43" t="s">
        <v>270</v>
      </c>
      <c r="D932" s="43">
        <v>0.74381918398380897</v>
      </c>
      <c r="E932" s="43">
        <v>0</v>
      </c>
      <c r="F932" s="46">
        <v>0</v>
      </c>
    </row>
    <row r="933" spans="1:6">
      <c r="A933" s="24">
        <v>930</v>
      </c>
      <c r="B933" s="43" t="s">
        <v>269</v>
      </c>
      <c r="C933" s="43" t="s">
        <v>473</v>
      </c>
      <c r="D933" s="43">
        <v>1.03364786316545</v>
      </c>
      <c r="E933" s="43">
        <v>0</v>
      </c>
      <c r="F933" s="46">
        <v>0</v>
      </c>
    </row>
    <row r="934" spans="1:6">
      <c r="A934" s="24">
        <v>931</v>
      </c>
      <c r="B934" s="43" t="s">
        <v>272</v>
      </c>
      <c r="C934" s="43" t="s">
        <v>474</v>
      </c>
      <c r="D934" s="43">
        <v>0.88564262407018901</v>
      </c>
      <c r="E934" s="43">
        <v>2.2856559809555099</v>
      </c>
      <c r="F934" s="46">
        <v>0.38747853196172899</v>
      </c>
    </row>
    <row r="935" spans="1:6">
      <c r="A935" s="24">
        <v>932</v>
      </c>
      <c r="B935" s="43" t="s">
        <v>360</v>
      </c>
      <c r="C935" s="43" t="s">
        <v>270</v>
      </c>
      <c r="D935" s="43">
        <v>0.47326471462075298</v>
      </c>
      <c r="E935" s="43">
        <v>2.4141568686511499</v>
      </c>
      <c r="F935" s="46">
        <v>0.196037266992172</v>
      </c>
    </row>
    <row r="936" spans="1:6">
      <c r="A936" s="24">
        <v>933</v>
      </c>
      <c r="B936" s="43" t="s">
        <v>359</v>
      </c>
      <c r="C936" s="43" t="s">
        <v>270</v>
      </c>
      <c r="D936" s="43">
        <v>0.64468166595110998</v>
      </c>
      <c r="E936" s="43">
        <v>2.2990173934697</v>
      </c>
      <c r="F936" s="46">
        <v>0.280416175963832</v>
      </c>
    </row>
    <row r="937" spans="1:6">
      <c r="A937" s="24">
        <v>934</v>
      </c>
      <c r="B937" s="43" t="s">
        <v>417</v>
      </c>
      <c r="C937" s="43" t="s">
        <v>276</v>
      </c>
      <c r="D937" s="43">
        <v>0.750422867884322</v>
      </c>
      <c r="E937" s="43">
        <v>0</v>
      </c>
      <c r="F937" s="46">
        <v>0</v>
      </c>
    </row>
    <row r="938" spans="1:6">
      <c r="A938" s="24">
        <v>935</v>
      </c>
      <c r="B938" s="43" t="s">
        <v>577</v>
      </c>
      <c r="C938" s="43" t="s">
        <v>275</v>
      </c>
      <c r="D938" s="43">
        <v>0.845004642992221</v>
      </c>
      <c r="E938" s="43">
        <v>0</v>
      </c>
      <c r="F938" s="46">
        <v>0</v>
      </c>
    </row>
    <row r="939" spans="1:6">
      <c r="A939" s="24">
        <v>936</v>
      </c>
      <c r="B939" s="43" t="s">
        <v>578</v>
      </c>
      <c r="C939" s="43" t="s">
        <v>276</v>
      </c>
      <c r="D939" s="43">
        <v>0.90339082504037005</v>
      </c>
      <c r="E939" s="43">
        <v>0</v>
      </c>
      <c r="F939" s="46">
        <v>0</v>
      </c>
    </row>
    <row r="940" spans="1:6">
      <c r="A940" s="24">
        <v>937</v>
      </c>
      <c r="B940" s="43" t="s">
        <v>579</v>
      </c>
      <c r="C940" s="43" t="s">
        <v>275</v>
      </c>
      <c r="D940" s="43">
        <v>1.2285328469924901</v>
      </c>
      <c r="E940" s="43">
        <v>3.2095800344240901</v>
      </c>
      <c r="F940" s="46">
        <v>0.382770591110352</v>
      </c>
    </row>
    <row r="941" spans="1:6">
      <c r="A941" s="24">
        <v>938</v>
      </c>
      <c r="B941" s="43" t="s">
        <v>580</v>
      </c>
      <c r="C941" s="43" t="s">
        <v>275</v>
      </c>
      <c r="D941" s="43">
        <v>0.314901103739128</v>
      </c>
      <c r="E941" s="43">
        <v>0.79613140384854797</v>
      </c>
      <c r="F941" s="46">
        <v>0.39553910600295</v>
      </c>
    </row>
    <row r="942" spans="1:6">
      <c r="A942" s="24">
        <v>939</v>
      </c>
      <c r="B942" s="43" t="s">
        <v>274</v>
      </c>
      <c r="C942" s="43" t="s">
        <v>444</v>
      </c>
      <c r="D942" s="43">
        <v>0.82304513960548498</v>
      </c>
      <c r="E942" s="43">
        <v>0</v>
      </c>
      <c r="F942" s="46">
        <v>0</v>
      </c>
    </row>
    <row r="943" spans="1:6">
      <c r="A943" s="24">
        <v>940</v>
      </c>
      <c r="B943" s="43" t="s">
        <v>274</v>
      </c>
      <c r="C943" s="43" t="s">
        <v>581</v>
      </c>
      <c r="D943" s="43">
        <v>0.83997202451785902</v>
      </c>
      <c r="E943" s="43">
        <v>2.6205602818566498</v>
      </c>
      <c r="F943" s="46">
        <v>0.32053146433355201</v>
      </c>
    </row>
    <row r="944" spans="1:6">
      <c r="A944" s="24">
        <v>941</v>
      </c>
      <c r="B944" s="43" t="s">
        <v>358</v>
      </c>
      <c r="C944" s="43" t="s">
        <v>276</v>
      </c>
      <c r="D944" s="43">
        <v>0.69503653642486296</v>
      </c>
      <c r="E944" s="43">
        <v>1.8171501328858199</v>
      </c>
      <c r="F944" s="46">
        <v>0.38248712852419797</v>
      </c>
    </row>
    <row r="945" spans="1:6">
      <c r="A945" s="24">
        <v>942</v>
      </c>
      <c r="B945" s="43" t="s">
        <v>269</v>
      </c>
      <c r="C945" s="43" t="s">
        <v>363</v>
      </c>
      <c r="D945" s="43">
        <v>0.84445843342043503</v>
      </c>
      <c r="E945" s="43">
        <v>2.2738920179398199</v>
      </c>
      <c r="F945" s="46">
        <v>0.371371387364967</v>
      </c>
    </row>
    <row r="946" spans="1:6">
      <c r="A946" s="24">
        <v>943</v>
      </c>
      <c r="B946" s="43" t="s">
        <v>269</v>
      </c>
      <c r="C946" s="43" t="s">
        <v>476</v>
      </c>
      <c r="D946" s="43">
        <v>0.84445007716543097</v>
      </c>
      <c r="E946" s="43">
        <v>0</v>
      </c>
      <c r="F946" s="46">
        <v>0</v>
      </c>
    </row>
    <row r="947" spans="1:6">
      <c r="A947" s="24">
        <v>944</v>
      </c>
      <c r="B947" s="43" t="s">
        <v>269</v>
      </c>
      <c r="C947" s="43" t="s">
        <v>284</v>
      </c>
      <c r="D947" s="43">
        <v>0.27800968121923503</v>
      </c>
      <c r="E947" s="43">
        <v>0.94850937436060001</v>
      </c>
      <c r="F947" s="46">
        <v>0.29310166956087702</v>
      </c>
    </row>
    <row r="948" spans="1:6">
      <c r="A948" s="24">
        <v>945</v>
      </c>
      <c r="B948" s="43" t="s">
        <v>269</v>
      </c>
      <c r="C948" s="43" t="s">
        <v>365</v>
      </c>
      <c r="D948" s="43">
        <v>0.85210281211425598</v>
      </c>
      <c r="E948" s="43">
        <v>0</v>
      </c>
      <c r="F948" s="46">
        <v>0</v>
      </c>
    </row>
    <row r="949" spans="1:6">
      <c r="A949" s="24">
        <v>946</v>
      </c>
      <c r="B949" s="43" t="s">
        <v>473</v>
      </c>
      <c r="C949" s="43" t="s">
        <v>284</v>
      </c>
      <c r="D949" s="43">
        <v>1.0238686201384699</v>
      </c>
      <c r="E949" s="43">
        <v>2.37264429733874</v>
      </c>
      <c r="F949" s="46">
        <v>0.43153060123124298</v>
      </c>
    </row>
    <row r="950" spans="1:6">
      <c r="A950" s="24">
        <v>947</v>
      </c>
      <c r="B950" s="43" t="s">
        <v>274</v>
      </c>
      <c r="C950" s="43" t="s">
        <v>369</v>
      </c>
      <c r="D950" s="43">
        <v>0.63263425161155196</v>
      </c>
      <c r="E950" s="43">
        <v>0</v>
      </c>
      <c r="F950" s="46">
        <v>0</v>
      </c>
    </row>
    <row r="951" spans="1:6">
      <c r="A951" s="24">
        <v>948</v>
      </c>
      <c r="B951" s="43" t="s">
        <v>267</v>
      </c>
      <c r="C951" s="43" t="s">
        <v>478</v>
      </c>
      <c r="D951" s="43">
        <v>0.93696938615578595</v>
      </c>
      <c r="E951" s="43">
        <v>1.4340923636084399</v>
      </c>
      <c r="F951" s="46">
        <v>0.65335358442199198</v>
      </c>
    </row>
    <row r="952" spans="1:6">
      <c r="A952" s="24">
        <v>949</v>
      </c>
      <c r="B952" s="43" t="s">
        <v>270</v>
      </c>
      <c r="C952" s="43" t="s">
        <v>582</v>
      </c>
      <c r="D952" s="43">
        <v>0.82549673241469701</v>
      </c>
      <c r="E952" s="43">
        <v>3.6368431948970099</v>
      </c>
      <c r="F952" s="46">
        <v>0.22698166739027401</v>
      </c>
    </row>
    <row r="953" spans="1:6">
      <c r="A953" s="24">
        <v>950</v>
      </c>
      <c r="B953" s="43" t="s">
        <v>270</v>
      </c>
      <c r="C953" s="43" t="s">
        <v>277</v>
      </c>
      <c r="D953" s="43">
        <v>0.88817320161221402</v>
      </c>
      <c r="E953" s="43">
        <v>0</v>
      </c>
      <c r="F953" s="46">
        <v>0</v>
      </c>
    </row>
    <row r="954" spans="1:6">
      <c r="A954" s="24">
        <v>951</v>
      </c>
      <c r="B954" s="43" t="s">
        <v>269</v>
      </c>
      <c r="C954" s="43" t="s">
        <v>369</v>
      </c>
      <c r="D954" s="43">
        <v>0.51564782188551095</v>
      </c>
      <c r="E954" s="43">
        <v>0</v>
      </c>
      <c r="F954" s="46">
        <v>0</v>
      </c>
    </row>
    <row r="955" spans="1:6">
      <c r="A955" s="24">
        <v>952</v>
      </c>
      <c r="B955" s="43" t="s">
        <v>270</v>
      </c>
      <c r="C955" s="43" t="s">
        <v>583</v>
      </c>
      <c r="D955" s="43">
        <v>0.78178898634349003</v>
      </c>
      <c r="E955" s="43">
        <v>0</v>
      </c>
      <c r="F955" s="46">
        <v>0</v>
      </c>
    </row>
    <row r="956" spans="1:6">
      <c r="A956" s="24">
        <v>953</v>
      </c>
      <c r="B956" s="43" t="s">
        <v>274</v>
      </c>
      <c r="C956" s="43" t="s">
        <v>479</v>
      </c>
      <c r="D956" s="43">
        <v>0.77201359286939197</v>
      </c>
      <c r="E956" s="43">
        <v>2.2512742449072598</v>
      </c>
      <c r="F956" s="46">
        <v>0.34292294446836402</v>
      </c>
    </row>
    <row r="957" spans="1:6">
      <c r="A957" s="24">
        <v>954</v>
      </c>
      <c r="B957" s="43" t="s">
        <v>417</v>
      </c>
      <c r="C957" s="43" t="s">
        <v>289</v>
      </c>
      <c r="D957" s="43">
        <v>0.48078858132025099</v>
      </c>
      <c r="E957" s="43">
        <v>0</v>
      </c>
      <c r="F957" s="46">
        <v>0</v>
      </c>
    </row>
    <row r="958" spans="1:6">
      <c r="A958" s="24">
        <v>955</v>
      </c>
      <c r="B958" s="43" t="s">
        <v>269</v>
      </c>
      <c r="C958" s="43" t="s">
        <v>372</v>
      </c>
      <c r="D958" s="43">
        <v>0.65368024423196702</v>
      </c>
      <c r="E958" s="43">
        <v>0</v>
      </c>
      <c r="F958" s="46">
        <v>0</v>
      </c>
    </row>
    <row r="959" spans="1:6">
      <c r="A959" s="24">
        <v>956</v>
      </c>
      <c r="B959" s="43" t="s">
        <v>270</v>
      </c>
      <c r="C959" s="43" t="s">
        <v>542</v>
      </c>
      <c r="D959" s="43">
        <v>0.72789312940374495</v>
      </c>
      <c r="E959" s="43">
        <v>0</v>
      </c>
      <c r="F959" s="46">
        <v>0</v>
      </c>
    </row>
    <row r="960" spans="1:6">
      <c r="A960" s="24">
        <v>957</v>
      </c>
      <c r="B960" s="43" t="s">
        <v>269</v>
      </c>
      <c r="C960" s="43" t="s">
        <v>480</v>
      </c>
      <c r="D960" s="43">
        <v>0.75978891682413996</v>
      </c>
      <c r="E960" s="43">
        <v>0</v>
      </c>
      <c r="F960" s="46">
        <v>0</v>
      </c>
    </row>
    <row r="961" spans="1:6">
      <c r="A961" s="24">
        <v>958</v>
      </c>
      <c r="B961" s="43" t="s">
        <v>270</v>
      </c>
      <c r="C961" s="43" t="s">
        <v>565</v>
      </c>
      <c r="D961" s="43">
        <v>0.75325257757842001</v>
      </c>
      <c r="E961" s="43">
        <v>0</v>
      </c>
      <c r="F961" s="46">
        <v>0</v>
      </c>
    </row>
    <row r="962" spans="1:6">
      <c r="A962" s="24">
        <v>959</v>
      </c>
      <c r="B962" s="43" t="s">
        <v>418</v>
      </c>
      <c r="C962" s="43" t="s">
        <v>289</v>
      </c>
      <c r="D962" s="43">
        <v>0.71829345027559799</v>
      </c>
      <c r="E962" s="43">
        <v>0</v>
      </c>
      <c r="F962" s="46">
        <v>0</v>
      </c>
    </row>
    <row r="963" spans="1:6">
      <c r="A963" s="24">
        <v>960</v>
      </c>
      <c r="B963" s="43" t="s">
        <v>274</v>
      </c>
      <c r="C963" s="43" t="s">
        <v>566</v>
      </c>
      <c r="D963" s="43">
        <v>0.811894613187363</v>
      </c>
      <c r="E963" s="43">
        <v>2.6098803817359602</v>
      </c>
      <c r="F963" s="46">
        <v>0.31108499028117498</v>
      </c>
    </row>
    <row r="964" spans="1:6">
      <c r="A964" s="24">
        <v>961</v>
      </c>
      <c r="B964" s="43" t="s">
        <v>535</v>
      </c>
      <c r="C964" s="43" t="s">
        <v>289</v>
      </c>
      <c r="D964" s="43">
        <v>0.58851351394055595</v>
      </c>
      <c r="E964" s="43">
        <v>0</v>
      </c>
      <c r="F964" s="46">
        <v>0</v>
      </c>
    </row>
    <row r="965" spans="1:6">
      <c r="A965" s="24">
        <v>962</v>
      </c>
      <c r="B965" s="43" t="s">
        <v>419</v>
      </c>
      <c r="C965" s="43" t="s">
        <v>289</v>
      </c>
      <c r="D965" s="43">
        <v>0.84364169563000602</v>
      </c>
      <c r="E965" s="43">
        <v>0</v>
      </c>
      <c r="F965" s="46">
        <v>0</v>
      </c>
    </row>
    <row r="966" spans="1:6">
      <c r="A966" s="24">
        <v>963</v>
      </c>
      <c r="B966" s="43" t="s">
        <v>274</v>
      </c>
      <c r="C966" s="43" t="s">
        <v>371</v>
      </c>
      <c r="D966" s="43">
        <v>0.86347478398322297</v>
      </c>
      <c r="E966" s="43">
        <v>0</v>
      </c>
      <c r="F966" s="46">
        <v>0</v>
      </c>
    </row>
    <row r="967" spans="1:6">
      <c r="A967" s="24">
        <v>964</v>
      </c>
      <c r="B967" s="43" t="s">
        <v>269</v>
      </c>
      <c r="C967" s="43" t="s">
        <v>524</v>
      </c>
      <c r="D967" s="43">
        <v>0.78221457185487298</v>
      </c>
      <c r="E967" s="43">
        <v>3.3263200167079798</v>
      </c>
      <c r="F967" s="46">
        <v>0.23515914521929199</v>
      </c>
    </row>
    <row r="968" spans="1:6">
      <c r="A968" s="24">
        <v>965</v>
      </c>
      <c r="B968" s="43" t="s">
        <v>269</v>
      </c>
      <c r="C968" s="43" t="s">
        <v>373</v>
      </c>
      <c r="D968" s="43">
        <v>0.85098179009661901</v>
      </c>
      <c r="E968" s="43">
        <v>0</v>
      </c>
      <c r="F968" s="46">
        <v>0</v>
      </c>
    </row>
    <row r="969" spans="1:6">
      <c r="A969" s="24">
        <v>966</v>
      </c>
      <c r="B969" s="43" t="s">
        <v>274</v>
      </c>
      <c r="C969" s="43" t="s">
        <v>584</v>
      </c>
      <c r="D969" s="43">
        <v>0.82894972921088195</v>
      </c>
      <c r="E969" s="43">
        <v>2.2239547995519602</v>
      </c>
      <c r="F969" s="46">
        <v>0.372736770269738</v>
      </c>
    </row>
    <row r="970" spans="1:6">
      <c r="A970" s="24">
        <v>967</v>
      </c>
      <c r="B970" s="43" t="s">
        <v>274</v>
      </c>
      <c r="C970" s="43" t="s">
        <v>487</v>
      </c>
      <c r="D970" s="43">
        <v>0.82419761446876005</v>
      </c>
      <c r="E970" s="43">
        <v>2.5285535409240998</v>
      </c>
      <c r="F970" s="46">
        <v>0.325956164712075</v>
      </c>
    </row>
    <row r="971" spans="1:6">
      <c r="A971" s="24">
        <v>968</v>
      </c>
      <c r="B971" s="43" t="s">
        <v>269</v>
      </c>
      <c r="C971" s="43" t="s">
        <v>525</v>
      </c>
      <c r="D971" s="43">
        <v>0.74865716853653297</v>
      </c>
      <c r="E971" s="43">
        <v>2.1448921604776601</v>
      </c>
      <c r="F971" s="46">
        <v>0.34904186901863099</v>
      </c>
    </row>
    <row r="972" spans="1:6">
      <c r="A972" s="24">
        <v>969</v>
      </c>
      <c r="B972" s="43" t="s">
        <v>274</v>
      </c>
      <c r="C972" s="43" t="s">
        <v>486</v>
      </c>
      <c r="D972" s="43">
        <v>0.97512390554246298</v>
      </c>
      <c r="E972" s="43">
        <v>4.7901594895221598</v>
      </c>
      <c r="F972" s="46">
        <v>0.20356815001158399</v>
      </c>
    </row>
    <row r="973" spans="1:6">
      <c r="A973" s="24">
        <v>970</v>
      </c>
      <c r="B973" s="43" t="s">
        <v>360</v>
      </c>
      <c r="C973" s="43" t="s">
        <v>278</v>
      </c>
      <c r="D973" s="43">
        <v>0.55852304608677295</v>
      </c>
      <c r="E973" s="43">
        <v>0</v>
      </c>
      <c r="F973" s="46">
        <v>0</v>
      </c>
    </row>
    <row r="974" spans="1:6">
      <c r="A974" s="24">
        <v>971</v>
      </c>
      <c r="B974" s="43" t="s">
        <v>474</v>
      </c>
      <c r="C974" s="43" t="s">
        <v>291</v>
      </c>
      <c r="D974" s="43">
        <v>0.89799619620544902</v>
      </c>
      <c r="E974" s="43">
        <v>3.12616080809144</v>
      </c>
      <c r="F974" s="46">
        <v>0.28725208053314599</v>
      </c>
    </row>
    <row r="975" spans="1:6">
      <c r="A975" s="24">
        <v>972</v>
      </c>
      <c r="B975" s="43" t="s">
        <v>270</v>
      </c>
      <c r="C975" s="43" t="s">
        <v>278</v>
      </c>
      <c r="D975" s="43">
        <v>0.69511776539270198</v>
      </c>
      <c r="E975" s="43">
        <v>3.6168011684393502</v>
      </c>
      <c r="F975" s="46">
        <v>0.19219131299181799</v>
      </c>
    </row>
    <row r="976" spans="1:6">
      <c r="A976" s="24">
        <v>973</v>
      </c>
      <c r="B976" s="43" t="s">
        <v>270</v>
      </c>
      <c r="C976" s="43" t="s">
        <v>569</v>
      </c>
      <c r="D976" s="43">
        <v>0.73079307402702298</v>
      </c>
      <c r="E976" s="43">
        <v>0</v>
      </c>
      <c r="F976" s="46">
        <v>0</v>
      </c>
    </row>
    <row r="977" spans="1:6">
      <c r="A977" s="24">
        <v>974</v>
      </c>
      <c r="B977" s="43" t="s">
        <v>269</v>
      </c>
      <c r="C977" s="43" t="s">
        <v>375</v>
      </c>
      <c r="D977" s="43">
        <v>0.96868278108589201</v>
      </c>
      <c r="E977" s="43">
        <v>1.3743976845355901</v>
      </c>
      <c r="F977" s="46">
        <v>0.70480530634275995</v>
      </c>
    </row>
    <row r="978" spans="1:6">
      <c r="A978" s="24">
        <v>975</v>
      </c>
      <c r="B978" s="43" t="s">
        <v>473</v>
      </c>
      <c r="C978" s="43" t="s">
        <v>292</v>
      </c>
      <c r="D978" s="43">
        <v>0.71610707482223401</v>
      </c>
      <c r="E978" s="43">
        <v>2.6018157879037598</v>
      </c>
      <c r="F978" s="46">
        <v>0.27523358039086498</v>
      </c>
    </row>
    <row r="979" spans="1:6">
      <c r="A979" s="24">
        <v>976</v>
      </c>
      <c r="B979" s="43" t="s">
        <v>270</v>
      </c>
      <c r="C979" s="43" t="s">
        <v>299</v>
      </c>
      <c r="D979" s="43">
        <v>0.113738477527454</v>
      </c>
      <c r="E979" s="43">
        <v>0.636751623124302</v>
      </c>
      <c r="F979" s="46">
        <v>0.178622987986087</v>
      </c>
    </row>
    <row r="980" spans="1:6">
      <c r="A980" s="24">
        <v>977</v>
      </c>
      <c r="B980" s="43" t="s">
        <v>442</v>
      </c>
      <c r="C980" s="43" t="s">
        <v>294</v>
      </c>
      <c r="D980" s="43">
        <v>0.68404201376228102</v>
      </c>
      <c r="E980" s="43">
        <v>0</v>
      </c>
      <c r="F980" s="46">
        <v>0</v>
      </c>
    </row>
    <row r="981" spans="1:6">
      <c r="A981" s="24">
        <v>978</v>
      </c>
      <c r="B981" s="43" t="s">
        <v>270</v>
      </c>
      <c r="C981" s="43" t="s">
        <v>68</v>
      </c>
      <c r="D981" s="43">
        <v>0.68595432254245503</v>
      </c>
      <c r="E981" s="43">
        <v>0</v>
      </c>
      <c r="F981" s="46">
        <v>0</v>
      </c>
    </row>
    <row r="982" spans="1:6">
      <c r="A982" s="24">
        <v>979</v>
      </c>
      <c r="B982" s="43" t="s">
        <v>535</v>
      </c>
      <c r="C982" s="43" t="s">
        <v>68</v>
      </c>
      <c r="D982" s="43">
        <v>0.76744982794188099</v>
      </c>
      <c r="E982" s="43">
        <v>2.3250692166586799</v>
      </c>
      <c r="F982" s="46">
        <v>0.33007612093577499</v>
      </c>
    </row>
    <row r="983" spans="1:6">
      <c r="A983" s="24">
        <v>980</v>
      </c>
      <c r="B983" s="43" t="s">
        <v>576</v>
      </c>
      <c r="C983" s="43" t="s">
        <v>294</v>
      </c>
      <c r="D983" s="43">
        <v>0.78856556737490002</v>
      </c>
      <c r="E983" s="43">
        <v>0</v>
      </c>
      <c r="F983" s="46">
        <v>0</v>
      </c>
    </row>
    <row r="984" spans="1:6">
      <c r="A984" s="24">
        <v>981</v>
      </c>
      <c r="B984" s="43" t="s">
        <v>474</v>
      </c>
      <c r="C984" s="43" t="s">
        <v>298</v>
      </c>
      <c r="D984" s="43">
        <v>1.2478309681797599</v>
      </c>
      <c r="E984" s="43">
        <v>0</v>
      </c>
      <c r="F984" s="46">
        <v>0</v>
      </c>
    </row>
    <row r="985" spans="1:6">
      <c r="A985" s="24">
        <v>982</v>
      </c>
      <c r="B985" s="43" t="s">
        <v>358</v>
      </c>
      <c r="C985" s="43" t="s">
        <v>68</v>
      </c>
      <c r="D985" s="43">
        <v>0.80551974951037297</v>
      </c>
      <c r="E985" s="43">
        <v>0</v>
      </c>
      <c r="F985" s="46">
        <v>0</v>
      </c>
    </row>
    <row r="986" spans="1:6">
      <c r="A986" s="24">
        <v>983</v>
      </c>
      <c r="B986" s="43" t="s">
        <v>359</v>
      </c>
      <c r="C986" s="43" t="s">
        <v>305</v>
      </c>
      <c r="D986" s="43">
        <v>0.77887418999150904</v>
      </c>
      <c r="E986" s="43">
        <v>1.9075630688460401</v>
      </c>
      <c r="F986" s="46">
        <v>0.40830848673469</v>
      </c>
    </row>
    <row r="987" spans="1:6">
      <c r="A987" s="24">
        <v>984</v>
      </c>
      <c r="B987" s="43" t="s">
        <v>269</v>
      </c>
      <c r="C987" s="43" t="s">
        <v>558</v>
      </c>
      <c r="D987" s="43">
        <v>0.89531423884231998</v>
      </c>
      <c r="E987" s="43">
        <v>0</v>
      </c>
      <c r="F987" s="46">
        <v>0</v>
      </c>
    </row>
    <row r="988" spans="1:6">
      <c r="A988" s="24">
        <v>985</v>
      </c>
      <c r="B988" s="43" t="s">
        <v>535</v>
      </c>
      <c r="C988" s="43" t="s">
        <v>285</v>
      </c>
      <c r="D988" s="43">
        <v>0.59828330038061495</v>
      </c>
      <c r="E988" s="43">
        <v>0</v>
      </c>
      <c r="F988" s="46">
        <v>0</v>
      </c>
    </row>
    <row r="989" spans="1:6">
      <c r="A989" s="24">
        <v>986</v>
      </c>
      <c r="B989" s="43" t="s">
        <v>585</v>
      </c>
      <c r="C989" s="43" t="s">
        <v>301</v>
      </c>
      <c r="D989" s="43">
        <v>0.62472187987488104</v>
      </c>
      <c r="E989" s="43">
        <v>0</v>
      </c>
      <c r="F989" s="46">
        <v>0</v>
      </c>
    </row>
    <row r="990" spans="1:6">
      <c r="A990" s="24">
        <v>987</v>
      </c>
      <c r="B990" s="43" t="s">
        <v>270</v>
      </c>
      <c r="C990" s="43" t="s">
        <v>301</v>
      </c>
      <c r="D990" s="43">
        <v>0.116116666518393</v>
      </c>
      <c r="E990" s="43">
        <v>0.74554883385803306</v>
      </c>
      <c r="F990" s="46">
        <v>0.15574656044664101</v>
      </c>
    </row>
    <row r="991" spans="1:6">
      <c r="A991" s="24">
        <v>988</v>
      </c>
      <c r="B991" s="43" t="s">
        <v>586</v>
      </c>
      <c r="C991" s="43" t="s">
        <v>305</v>
      </c>
      <c r="D991" s="43">
        <v>0.99524854611118696</v>
      </c>
      <c r="E991" s="43">
        <v>0</v>
      </c>
      <c r="F991" s="46">
        <v>0</v>
      </c>
    </row>
    <row r="992" spans="1:6">
      <c r="A992" s="24">
        <v>989</v>
      </c>
      <c r="B992" s="43" t="s">
        <v>270</v>
      </c>
      <c r="C992" s="43" t="s">
        <v>305</v>
      </c>
      <c r="D992" s="43">
        <v>0.71473357923589698</v>
      </c>
      <c r="E992" s="43">
        <v>0</v>
      </c>
      <c r="F992" s="46">
        <v>0</v>
      </c>
    </row>
    <row r="993" spans="1:6">
      <c r="A993" s="24">
        <v>990</v>
      </c>
      <c r="B993" s="43" t="s">
        <v>274</v>
      </c>
      <c r="C993" s="43" t="s">
        <v>384</v>
      </c>
      <c r="D993" s="43">
        <v>0.22626576605731499</v>
      </c>
      <c r="E993" s="43">
        <v>0.65369143942682395</v>
      </c>
      <c r="F993" s="46">
        <v>0.346135427833828</v>
      </c>
    </row>
    <row r="994" spans="1:6">
      <c r="A994" s="24">
        <v>991</v>
      </c>
      <c r="B994" s="43" t="s">
        <v>360</v>
      </c>
      <c r="C994" s="43" t="s">
        <v>297</v>
      </c>
      <c r="D994" s="43">
        <v>0.23762508942789801</v>
      </c>
      <c r="E994" s="43">
        <v>0.74574745517297103</v>
      </c>
      <c r="F994" s="46">
        <v>0.31864016133019502</v>
      </c>
    </row>
    <row r="995" spans="1:6">
      <c r="A995" s="24">
        <v>992</v>
      </c>
      <c r="B995" s="43" t="s">
        <v>417</v>
      </c>
      <c r="C995" s="43" t="s">
        <v>295</v>
      </c>
      <c r="D995" s="43">
        <v>0.51986038541995805</v>
      </c>
      <c r="E995" s="43">
        <v>3.0707584216665702</v>
      </c>
      <c r="F995" s="46">
        <v>0.16929380759878099</v>
      </c>
    </row>
    <row r="996" spans="1:6">
      <c r="A996" s="24">
        <v>993</v>
      </c>
      <c r="B996" s="43" t="s">
        <v>419</v>
      </c>
      <c r="C996" s="43" t="s">
        <v>295</v>
      </c>
      <c r="D996" s="43">
        <v>0.58474055771605504</v>
      </c>
      <c r="E996" s="43">
        <v>0</v>
      </c>
      <c r="F996" s="46">
        <v>0</v>
      </c>
    </row>
    <row r="997" spans="1:6">
      <c r="A997" s="24">
        <v>994</v>
      </c>
      <c r="B997" s="43" t="s">
        <v>270</v>
      </c>
      <c r="C997" s="43" t="s">
        <v>430</v>
      </c>
      <c r="D997" s="43">
        <v>0.78955789411327804</v>
      </c>
      <c r="E997" s="43">
        <v>0</v>
      </c>
      <c r="F997" s="46">
        <v>0</v>
      </c>
    </row>
    <row r="998" spans="1:6">
      <c r="A998" s="24">
        <v>995</v>
      </c>
      <c r="B998" s="43" t="s">
        <v>417</v>
      </c>
      <c r="C998" s="43" t="s">
        <v>297</v>
      </c>
      <c r="D998" s="43">
        <v>0.674150318045176</v>
      </c>
      <c r="E998" s="43">
        <v>0</v>
      </c>
      <c r="F998" s="46">
        <v>0</v>
      </c>
    </row>
    <row r="999" spans="1:6">
      <c r="A999" s="24">
        <v>996</v>
      </c>
      <c r="B999" s="43" t="s">
        <v>269</v>
      </c>
      <c r="C999" s="43" t="s">
        <v>529</v>
      </c>
      <c r="D999" s="43">
        <v>0.92911858723274898</v>
      </c>
      <c r="E999" s="43">
        <v>0</v>
      </c>
      <c r="F999" s="46">
        <v>0</v>
      </c>
    </row>
    <row r="1000" spans="1:6">
      <c r="A1000" s="24">
        <v>997</v>
      </c>
      <c r="B1000" s="43" t="s">
        <v>587</v>
      </c>
      <c r="C1000" s="43" t="s">
        <v>297</v>
      </c>
      <c r="D1000" s="43">
        <v>0.78207841838361902</v>
      </c>
      <c r="E1000" s="43">
        <v>0</v>
      </c>
      <c r="F1000" s="46">
        <v>0</v>
      </c>
    </row>
    <row r="1001" spans="1:6">
      <c r="A1001" s="24">
        <v>998</v>
      </c>
      <c r="B1001" s="43" t="s">
        <v>274</v>
      </c>
      <c r="C1001" s="43" t="s">
        <v>527</v>
      </c>
      <c r="D1001" s="43">
        <v>0.91072725803892796</v>
      </c>
      <c r="E1001" s="43">
        <v>0</v>
      </c>
      <c r="F1001" s="46">
        <v>0</v>
      </c>
    </row>
    <row r="1002" spans="1:6">
      <c r="A1002" s="24">
        <v>999</v>
      </c>
      <c r="B1002" s="43" t="s">
        <v>472</v>
      </c>
      <c r="C1002" s="43" t="s">
        <v>295</v>
      </c>
      <c r="D1002" s="43">
        <v>0.61555278312248696</v>
      </c>
      <c r="E1002" s="43">
        <v>0</v>
      </c>
      <c r="F1002" s="46">
        <v>0</v>
      </c>
    </row>
    <row r="1003" spans="1:6">
      <c r="A1003" s="24">
        <v>1000</v>
      </c>
      <c r="B1003" s="43" t="s">
        <v>274</v>
      </c>
      <c r="C1003" s="43" t="s">
        <v>588</v>
      </c>
      <c r="D1003" s="43">
        <v>3.7771562365071999E-3</v>
      </c>
      <c r="E1003" s="43">
        <v>1.805503438614E-2</v>
      </c>
      <c r="F1003" s="46">
        <v>0.20920238398475299</v>
      </c>
    </row>
    <row r="1004" spans="1:6">
      <c r="A1004" s="24">
        <v>1001</v>
      </c>
      <c r="B1004" s="43" t="s">
        <v>360</v>
      </c>
      <c r="C1004" s="43" t="s">
        <v>73</v>
      </c>
      <c r="D1004" s="43">
        <v>0.71920011163395203</v>
      </c>
      <c r="E1004" s="43">
        <v>0</v>
      </c>
      <c r="F1004" s="46">
        <v>0</v>
      </c>
    </row>
    <row r="1005" spans="1:6">
      <c r="A1005" s="24">
        <v>1002</v>
      </c>
      <c r="B1005" s="43" t="s">
        <v>270</v>
      </c>
      <c r="C1005" s="43" t="s">
        <v>302</v>
      </c>
      <c r="D1005" s="43">
        <v>1.0690604169075701E-2</v>
      </c>
      <c r="E1005" s="43">
        <v>4.5361011887021602E-2</v>
      </c>
      <c r="F1005" s="46">
        <v>0.23567825593710801</v>
      </c>
    </row>
    <row r="1006" spans="1:6">
      <c r="A1006" s="24">
        <v>1003</v>
      </c>
      <c r="B1006" s="43" t="s">
        <v>580</v>
      </c>
      <c r="C1006" s="43" t="s">
        <v>287</v>
      </c>
      <c r="D1006" s="43">
        <v>0.14602261593763399</v>
      </c>
      <c r="E1006" s="43">
        <v>0.30524449415168797</v>
      </c>
      <c r="F1006" s="46">
        <v>0.47837919679255497</v>
      </c>
    </row>
    <row r="1007" spans="1:6">
      <c r="A1007" s="24">
        <v>1004</v>
      </c>
      <c r="B1007" s="43" t="s">
        <v>417</v>
      </c>
      <c r="C1007" s="43" t="s">
        <v>287</v>
      </c>
      <c r="D1007" s="43">
        <v>0.69069833357299204</v>
      </c>
      <c r="E1007" s="43">
        <v>2.3250692166586799</v>
      </c>
      <c r="F1007" s="46">
        <v>0.29706570824828199</v>
      </c>
    </row>
    <row r="1008" spans="1:6">
      <c r="A1008" s="24">
        <v>1005</v>
      </c>
      <c r="B1008" s="43" t="s">
        <v>267</v>
      </c>
      <c r="C1008" s="43" t="s">
        <v>387</v>
      </c>
      <c r="D1008" s="43">
        <v>0.88180937860307496</v>
      </c>
      <c r="E1008" s="43">
        <v>2.7516394978230498</v>
      </c>
      <c r="F1008" s="46">
        <v>0.32046689957049801</v>
      </c>
    </row>
    <row r="1009" spans="1:6">
      <c r="A1009" s="24">
        <v>1006</v>
      </c>
      <c r="B1009" s="43" t="s">
        <v>442</v>
      </c>
      <c r="C1009" s="43" t="s">
        <v>287</v>
      </c>
      <c r="D1009" s="43">
        <v>0.74688798131938705</v>
      </c>
      <c r="E1009" s="43">
        <v>0</v>
      </c>
      <c r="F1009" s="46">
        <v>0</v>
      </c>
    </row>
    <row r="1010" spans="1:6">
      <c r="A1010" s="24">
        <v>1007</v>
      </c>
      <c r="B1010" s="43" t="s">
        <v>535</v>
      </c>
      <c r="C1010" s="43" t="s">
        <v>302</v>
      </c>
      <c r="D1010" s="43">
        <v>0.72822131851847205</v>
      </c>
      <c r="E1010" s="43">
        <v>0</v>
      </c>
      <c r="F1010" s="46">
        <v>0</v>
      </c>
    </row>
    <row r="1011" spans="1:6">
      <c r="A1011" s="24">
        <v>1008</v>
      </c>
      <c r="B1011" s="43" t="s">
        <v>274</v>
      </c>
      <c r="C1011" s="43" t="s">
        <v>500</v>
      </c>
      <c r="D1011" s="43">
        <v>0.59629189434151697</v>
      </c>
      <c r="E1011" s="43">
        <v>3.91735637042146</v>
      </c>
      <c r="F1011" s="46">
        <v>0.15221793422827101</v>
      </c>
    </row>
    <row r="1012" spans="1:6">
      <c r="A1012" s="24">
        <v>1009</v>
      </c>
      <c r="B1012" s="43" t="s">
        <v>586</v>
      </c>
      <c r="C1012" s="43" t="s">
        <v>73</v>
      </c>
      <c r="D1012" s="43">
        <v>0.79239775742534602</v>
      </c>
      <c r="E1012" s="43">
        <v>0</v>
      </c>
      <c r="F1012" s="46">
        <v>0</v>
      </c>
    </row>
    <row r="1013" spans="1:6">
      <c r="A1013" s="24">
        <v>1010</v>
      </c>
      <c r="B1013" s="43" t="s">
        <v>360</v>
      </c>
      <c r="C1013" s="43" t="s">
        <v>302</v>
      </c>
      <c r="D1013" s="43">
        <v>0.45725786151868197</v>
      </c>
      <c r="E1013" s="43">
        <v>2.5923933342140502</v>
      </c>
      <c r="F1013" s="46">
        <v>0.176384445787548</v>
      </c>
    </row>
    <row r="1014" spans="1:6">
      <c r="A1014" s="24">
        <v>1011</v>
      </c>
      <c r="B1014" s="43" t="s">
        <v>270</v>
      </c>
      <c r="C1014" s="43" t="s">
        <v>73</v>
      </c>
      <c r="D1014" s="43">
        <v>0.71021631980631605</v>
      </c>
      <c r="E1014" s="43">
        <v>0</v>
      </c>
      <c r="F1014" s="46">
        <v>0</v>
      </c>
    </row>
    <row r="1015" spans="1:6">
      <c r="A1015" s="24">
        <v>1012</v>
      </c>
      <c r="B1015" s="43" t="s">
        <v>474</v>
      </c>
      <c r="C1015" s="43" t="s">
        <v>308</v>
      </c>
      <c r="D1015" s="43">
        <v>1.10892926603727</v>
      </c>
      <c r="E1015" s="43">
        <v>0</v>
      </c>
      <c r="F1015" s="46">
        <v>0</v>
      </c>
    </row>
    <row r="1016" spans="1:6">
      <c r="A1016" s="24">
        <v>1013</v>
      </c>
      <c r="B1016" s="43" t="s">
        <v>270</v>
      </c>
      <c r="C1016" s="43" t="s">
        <v>303</v>
      </c>
      <c r="D1016" s="43">
        <v>0.47456996337301799</v>
      </c>
      <c r="E1016" s="43">
        <v>2.4596746268540501</v>
      </c>
      <c r="F1016" s="46">
        <v>0.192940138582474</v>
      </c>
    </row>
    <row r="1017" spans="1:6">
      <c r="A1017" s="24">
        <v>1014</v>
      </c>
      <c r="B1017" s="43" t="s">
        <v>272</v>
      </c>
      <c r="C1017" s="43" t="s">
        <v>504</v>
      </c>
      <c r="D1017" s="43">
        <v>0.90476771883515295</v>
      </c>
      <c r="E1017" s="43">
        <v>2.5725068091755401</v>
      </c>
      <c r="F1017" s="46">
        <v>0.35170663712455602</v>
      </c>
    </row>
    <row r="1018" spans="1:6">
      <c r="A1018" s="24">
        <v>1015</v>
      </c>
      <c r="B1018" s="43" t="s">
        <v>417</v>
      </c>
      <c r="C1018" s="43" t="s">
        <v>73</v>
      </c>
      <c r="D1018" s="43">
        <v>0.77387295126614297</v>
      </c>
      <c r="E1018" s="43">
        <v>0</v>
      </c>
      <c r="F1018" s="46">
        <v>0</v>
      </c>
    </row>
    <row r="1019" spans="1:6">
      <c r="A1019" s="24">
        <v>1016</v>
      </c>
      <c r="B1019" s="43" t="s">
        <v>576</v>
      </c>
      <c r="C1019" s="43" t="s">
        <v>287</v>
      </c>
      <c r="D1019" s="43">
        <v>0.83126986366302202</v>
      </c>
      <c r="E1019" s="43">
        <v>0</v>
      </c>
      <c r="F1019" s="46">
        <v>0</v>
      </c>
    </row>
    <row r="1020" spans="1:6">
      <c r="A1020" s="24">
        <v>1017</v>
      </c>
      <c r="B1020" s="43" t="s">
        <v>269</v>
      </c>
      <c r="C1020" s="43" t="s">
        <v>499</v>
      </c>
      <c r="D1020" s="43">
        <v>0.752345680172682</v>
      </c>
      <c r="E1020" s="43">
        <v>0</v>
      </c>
      <c r="F1020" s="46">
        <v>0</v>
      </c>
    </row>
    <row r="1021" spans="1:6">
      <c r="A1021" s="24">
        <v>1018</v>
      </c>
      <c r="B1021" s="43" t="s">
        <v>274</v>
      </c>
      <c r="C1021" s="43" t="s">
        <v>389</v>
      </c>
      <c r="D1021" s="43">
        <v>0.83738512424801204</v>
      </c>
      <c r="E1021" s="43">
        <v>0</v>
      </c>
      <c r="F1021" s="46">
        <v>0</v>
      </c>
    </row>
    <row r="1022" spans="1:6">
      <c r="A1022" s="24">
        <v>1019</v>
      </c>
      <c r="B1022" s="43" t="s">
        <v>270</v>
      </c>
      <c r="C1022" s="43" t="s">
        <v>499</v>
      </c>
      <c r="D1022" s="43">
        <v>1.2961845476292899</v>
      </c>
      <c r="E1022" s="43">
        <v>0</v>
      </c>
      <c r="F1022" s="46">
        <v>0</v>
      </c>
    </row>
    <row r="1023" spans="1:6">
      <c r="A1023" s="24">
        <v>1020</v>
      </c>
      <c r="B1023" s="43" t="s">
        <v>579</v>
      </c>
      <c r="C1023" s="43" t="s">
        <v>280</v>
      </c>
      <c r="D1023" s="43">
        <v>1.0579825425976299</v>
      </c>
      <c r="E1023" s="43">
        <v>0</v>
      </c>
      <c r="F1023" s="46">
        <v>0</v>
      </c>
    </row>
    <row r="1024" spans="1:6">
      <c r="A1024" s="24">
        <v>1021</v>
      </c>
      <c r="B1024" s="43" t="s">
        <v>576</v>
      </c>
      <c r="C1024" s="43" t="s">
        <v>302</v>
      </c>
      <c r="D1024" s="43">
        <v>0.84565328385832506</v>
      </c>
      <c r="E1024" s="43">
        <v>1.372320440555</v>
      </c>
      <c r="F1024" s="46">
        <v>0.61622144425417102</v>
      </c>
    </row>
    <row r="1025" spans="1:6">
      <c r="A1025" s="24">
        <v>1022</v>
      </c>
      <c r="B1025" s="43" t="s">
        <v>579</v>
      </c>
      <c r="C1025" s="43" t="s">
        <v>288</v>
      </c>
      <c r="D1025" s="43">
        <v>1.13464999788305</v>
      </c>
      <c r="E1025" s="43">
        <v>0</v>
      </c>
      <c r="F1025" s="46">
        <v>0</v>
      </c>
    </row>
    <row r="1026" spans="1:6">
      <c r="A1026" s="24">
        <v>1023</v>
      </c>
      <c r="B1026" s="43" t="s">
        <v>578</v>
      </c>
      <c r="C1026" s="43" t="s">
        <v>310</v>
      </c>
      <c r="D1026" s="43">
        <v>0.931556803028323</v>
      </c>
      <c r="E1026" s="43">
        <v>0</v>
      </c>
      <c r="F1026" s="46">
        <v>0</v>
      </c>
    </row>
    <row r="1027" spans="1:6">
      <c r="A1027" s="24">
        <v>1024</v>
      </c>
      <c r="B1027" s="43" t="s">
        <v>580</v>
      </c>
      <c r="C1027" s="43" t="s">
        <v>288</v>
      </c>
      <c r="D1027" s="43">
        <v>0.218447928490658</v>
      </c>
      <c r="E1027" s="43">
        <v>0.69037962056167002</v>
      </c>
      <c r="F1027" s="46">
        <v>0.31641711601066103</v>
      </c>
    </row>
    <row r="1028" spans="1:6">
      <c r="A1028" s="24">
        <v>1025</v>
      </c>
      <c r="B1028" s="43" t="s">
        <v>363</v>
      </c>
      <c r="C1028" s="43" t="s">
        <v>276</v>
      </c>
      <c r="D1028" s="43">
        <v>0.69137894723390403</v>
      </c>
      <c r="E1028" s="43">
        <v>2.1241618783043199</v>
      </c>
      <c r="F1028" s="46">
        <v>0.32548317258467002</v>
      </c>
    </row>
    <row r="1029" spans="1:6">
      <c r="A1029" s="24">
        <v>1026</v>
      </c>
      <c r="B1029" s="43" t="s">
        <v>275</v>
      </c>
      <c r="C1029" s="43" t="s">
        <v>276</v>
      </c>
      <c r="D1029" s="43">
        <v>0.77190363909229098</v>
      </c>
      <c r="E1029" s="43">
        <v>0</v>
      </c>
      <c r="F1029" s="46">
        <v>0</v>
      </c>
    </row>
    <row r="1030" spans="1:6">
      <c r="A1030" s="24">
        <v>1027</v>
      </c>
      <c r="B1030" s="43" t="s">
        <v>275</v>
      </c>
      <c r="C1030" s="43" t="s">
        <v>476</v>
      </c>
      <c r="D1030" s="43">
        <v>0.94767309263476796</v>
      </c>
      <c r="E1030" s="43">
        <v>0</v>
      </c>
      <c r="F1030" s="46">
        <v>0</v>
      </c>
    </row>
    <row r="1031" spans="1:6">
      <c r="A1031" s="24">
        <v>1028</v>
      </c>
      <c r="B1031" s="43" t="s">
        <v>275</v>
      </c>
      <c r="C1031" s="43" t="s">
        <v>589</v>
      </c>
      <c r="D1031" s="43">
        <v>0.78534199133470595</v>
      </c>
      <c r="E1031" s="43">
        <v>0</v>
      </c>
      <c r="F1031" s="46">
        <v>0</v>
      </c>
    </row>
    <row r="1032" spans="1:6">
      <c r="A1032" s="24">
        <v>1029</v>
      </c>
      <c r="B1032" s="43" t="s">
        <v>276</v>
      </c>
      <c r="C1032" s="43" t="s">
        <v>445</v>
      </c>
      <c r="D1032" s="43">
        <v>0.77368099220699005</v>
      </c>
      <c r="E1032" s="43">
        <v>0</v>
      </c>
      <c r="F1032" s="46">
        <v>0</v>
      </c>
    </row>
    <row r="1033" spans="1:6">
      <c r="A1033" s="24">
        <v>1030</v>
      </c>
      <c r="B1033" s="43" t="s">
        <v>275</v>
      </c>
      <c r="C1033" s="43" t="s">
        <v>590</v>
      </c>
      <c r="D1033" s="43">
        <v>0.96197133440999405</v>
      </c>
      <c r="E1033" s="43">
        <v>5.4443370960703996</v>
      </c>
      <c r="F1033" s="46">
        <v>0.17669209628924701</v>
      </c>
    </row>
    <row r="1034" spans="1:6">
      <c r="A1034" s="24">
        <v>1031</v>
      </c>
      <c r="B1034" s="43" t="s">
        <v>276</v>
      </c>
      <c r="C1034" s="43" t="s">
        <v>281</v>
      </c>
      <c r="D1034" s="43">
        <v>0.63787275750738903</v>
      </c>
      <c r="E1034" s="43">
        <v>2.04031338743316</v>
      </c>
      <c r="F1034" s="46">
        <v>0.312634696922648</v>
      </c>
    </row>
    <row r="1035" spans="1:6">
      <c r="A1035" s="24">
        <v>1032</v>
      </c>
      <c r="B1035" s="43" t="s">
        <v>275</v>
      </c>
      <c r="C1035" s="43" t="s">
        <v>284</v>
      </c>
      <c r="D1035" s="43">
        <v>0.31290271958448101</v>
      </c>
      <c r="E1035" s="43">
        <v>0.79835306587190902</v>
      </c>
      <c r="F1035" s="46">
        <v>0.39193526393331801</v>
      </c>
    </row>
    <row r="1036" spans="1:6">
      <c r="A1036" s="24">
        <v>1033</v>
      </c>
      <c r="B1036" s="43" t="s">
        <v>275</v>
      </c>
      <c r="C1036" s="43" t="s">
        <v>549</v>
      </c>
      <c r="D1036" s="43">
        <v>0.66107712287232301</v>
      </c>
      <c r="E1036" s="43">
        <v>0</v>
      </c>
      <c r="F1036" s="46">
        <v>0</v>
      </c>
    </row>
    <row r="1037" spans="1:6">
      <c r="A1037" s="24">
        <v>1034</v>
      </c>
      <c r="B1037" s="43" t="s">
        <v>275</v>
      </c>
      <c r="C1037" s="43" t="s">
        <v>420</v>
      </c>
      <c r="D1037" s="43">
        <v>0.72751009059243299</v>
      </c>
      <c r="E1037" s="43">
        <v>3.2186195744720298</v>
      </c>
      <c r="F1037" s="46">
        <v>0.22603171134686501</v>
      </c>
    </row>
    <row r="1038" spans="1:6">
      <c r="A1038" s="24">
        <v>1035</v>
      </c>
      <c r="B1038" s="43" t="s">
        <v>275</v>
      </c>
      <c r="C1038" s="43" t="s">
        <v>367</v>
      </c>
      <c r="D1038" s="43">
        <v>1.13430110464362</v>
      </c>
      <c r="E1038" s="43">
        <v>0</v>
      </c>
      <c r="F1038" s="46">
        <v>0</v>
      </c>
    </row>
    <row r="1039" spans="1:6">
      <c r="A1039" s="24">
        <v>1036</v>
      </c>
      <c r="B1039" s="43" t="s">
        <v>275</v>
      </c>
      <c r="C1039" s="43" t="s">
        <v>369</v>
      </c>
      <c r="D1039" s="43">
        <v>0.48740384377938001</v>
      </c>
      <c r="E1039" s="43">
        <v>0</v>
      </c>
      <c r="F1039" s="46">
        <v>0</v>
      </c>
    </row>
    <row r="1040" spans="1:6">
      <c r="A1040" s="24">
        <v>1037</v>
      </c>
      <c r="B1040" s="43" t="s">
        <v>591</v>
      </c>
      <c r="C1040" s="43" t="s">
        <v>277</v>
      </c>
      <c r="D1040" s="43">
        <v>1.02143094763592</v>
      </c>
      <c r="E1040" s="43">
        <v>0</v>
      </c>
      <c r="F1040" s="46">
        <v>0</v>
      </c>
    </row>
    <row r="1041" spans="1:6">
      <c r="A1041" s="24">
        <v>1038</v>
      </c>
      <c r="B1041" s="43" t="s">
        <v>275</v>
      </c>
      <c r="C1041" s="43" t="s">
        <v>564</v>
      </c>
      <c r="D1041" s="43">
        <v>0.94878255333689199</v>
      </c>
      <c r="E1041" s="43">
        <v>3.1067793984244201</v>
      </c>
      <c r="F1041" s="46">
        <v>0.30539102770478499</v>
      </c>
    </row>
    <row r="1042" spans="1:6">
      <c r="A1042" s="24">
        <v>1039</v>
      </c>
      <c r="B1042" s="43" t="s">
        <v>363</v>
      </c>
      <c r="C1042" s="43" t="s">
        <v>289</v>
      </c>
      <c r="D1042" s="43">
        <v>0.69307013402302498</v>
      </c>
      <c r="E1042" s="43">
        <v>0</v>
      </c>
      <c r="F1042" s="46">
        <v>0</v>
      </c>
    </row>
    <row r="1043" spans="1:6">
      <c r="A1043" s="24">
        <v>1040</v>
      </c>
      <c r="B1043" s="43" t="s">
        <v>275</v>
      </c>
      <c r="C1043" s="43" t="s">
        <v>421</v>
      </c>
      <c r="D1043" s="43">
        <v>0.70047775105523602</v>
      </c>
      <c r="E1043" s="43">
        <v>1.9229372246388201</v>
      </c>
      <c r="F1043" s="46">
        <v>0.36427489263816298</v>
      </c>
    </row>
    <row r="1044" spans="1:6">
      <c r="A1044" s="24">
        <v>1041</v>
      </c>
      <c r="B1044" s="43" t="s">
        <v>276</v>
      </c>
      <c r="C1044" s="43" t="s">
        <v>567</v>
      </c>
      <c r="D1044" s="43">
        <v>0.68655470131105201</v>
      </c>
      <c r="E1044" s="43">
        <v>2.1168190029693399</v>
      </c>
      <c r="F1044" s="46">
        <v>0.32433320956964001</v>
      </c>
    </row>
    <row r="1045" spans="1:6">
      <c r="A1045" s="24">
        <v>1042</v>
      </c>
      <c r="B1045" s="43" t="s">
        <v>275</v>
      </c>
      <c r="C1045" s="43" t="s">
        <v>592</v>
      </c>
      <c r="D1045" s="43">
        <v>0.66516295281095095</v>
      </c>
      <c r="E1045" s="43">
        <v>0</v>
      </c>
      <c r="F1045" s="46">
        <v>0</v>
      </c>
    </row>
    <row r="1046" spans="1:6">
      <c r="A1046" s="24">
        <v>1043</v>
      </c>
      <c r="B1046" s="43" t="s">
        <v>444</v>
      </c>
      <c r="C1046" s="43" t="s">
        <v>278</v>
      </c>
      <c r="D1046" s="43">
        <v>0.73661133560982395</v>
      </c>
      <c r="E1046" s="43">
        <v>0</v>
      </c>
      <c r="F1046" s="46">
        <v>0</v>
      </c>
    </row>
    <row r="1047" spans="1:6">
      <c r="A1047" s="24">
        <v>1044</v>
      </c>
      <c r="B1047" s="43" t="s">
        <v>539</v>
      </c>
      <c r="C1047" s="43" t="s">
        <v>278</v>
      </c>
      <c r="D1047" s="43">
        <v>0.78164029983297401</v>
      </c>
      <c r="E1047" s="43">
        <v>0</v>
      </c>
      <c r="F1047" s="46">
        <v>0</v>
      </c>
    </row>
    <row r="1048" spans="1:6">
      <c r="A1048" s="24">
        <v>1045</v>
      </c>
      <c r="B1048" s="43" t="s">
        <v>539</v>
      </c>
      <c r="C1048" s="43" t="s">
        <v>278</v>
      </c>
      <c r="D1048" s="43">
        <v>0.78164029983297401</v>
      </c>
      <c r="E1048" s="43">
        <v>0</v>
      </c>
      <c r="F1048" s="46">
        <v>0</v>
      </c>
    </row>
    <row r="1049" spans="1:6">
      <c r="A1049" s="24">
        <v>1046</v>
      </c>
      <c r="B1049" s="43" t="s">
        <v>363</v>
      </c>
      <c r="C1049" s="43" t="s">
        <v>294</v>
      </c>
      <c r="D1049" s="43">
        <v>0.80757506980659599</v>
      </c>
      <c r="E1049" s="43">
        <v>1.9409294169451099</v>
      </c>
      <c r="F1049" s="46">
        <v>0.41607647488678901</v>
      </c>
    </row>
    <row r="1050" spans="1:6">
      <c r="A1050" s="24">
        <v>1047</v>
      </c>
      <c r="B1050" s="43" t="s">
        <v>363</v>
      </c>
      <c r="C1050" s="43" t="s">
        <v>68</v>
      </c>
      <c r="D1050" s="43">
        <v>0.86444629817542895</v>
      </c>
      <c r="E1050" s="43">
        <v>2.9835769097825899</v>
      </c>
      <c r="F1050" s="46">
        <v>0.28973488008338899</v>
      </c>
    </row>
    <row r="1051" spans="1:6">
      <c r="A1051" s="24">
        <v>1048</v>
      </c>
      <c r="B1051" s="43" t="s">
        <v>444</v>
      </c>
      <c r="C1051" s="43" t="s">
        <v>68</v>
      </c>
      <c r="D1051" s="43">
        <v>0.76347741062000596</v>
      </c>
      <c r="E1051" s="43">
        <v>2.3042265013728702</v>
      </c>
      <c r="F1051" s="46">
        <v>0.33133783079272799</v>
      </c>
    </row>
    <row r="1052" spans="1:6">
      <c r="A1052" s="24">
        <v>1049</v>
      </c>
      <c r="B1052" s="43" t="s">
        <v>275</v>
      </c>
      <c r="C1052" s="43" t="s">
        <v>593</v>
      </c>
      <c r="D1052" s="43">
        <v>0.89801185661185301</v>
      </c>
      <c r="E1052" s="43">
        <v>0</v>
      </c>
      <c r="F1052" s="46">
        <v>0</v>
      </c>
    </row>
    <row r="1053" spans="1:6">
      <c r="A1053" s="24">
        <v>1050</v>
      </c>
      <c r="B1053" s="43" t="s">
        <v>275</v>
      </c>
      <c r="C1053" s="43" t="s">
        <v>490</v>
      </c>
      <c r="D1053" s="43">
        <v>1.1339434876837899</v>
      </c>
      <c r="E1053" s="43">
        <v>1.6892388928093101</v>
      </c>
      <c r="F1053" s="46">
        <v>0.67127479275472901</v>
      </c>
    </row>
    <row r="1054" spans="1:6">
      <c r="A1054" s="24">
        <v>1051</v>
      </c>
      <c r="B1054" s="43" t="s">
        <v>594</v>
      </c>
      <c r="C1054" s="43" t="s">
        <v>306</v>
      </c>
      <c r="D1054" s="43">
        <v>1.3064283439784199</v>
      </c>
      <c r="E1054" s="43">
        <v>0</v>
      </c>
      <c r="F1054" s="46">
        <v>0</v>
      </c>
    </row>
    <row r="1055" spans="1:6">
      <c r="A1055" s="24">
        <v>1052</v>
      </c>
      <c r="B1055" s="43" t="s">
        <v>276</v>
      </c>
      <c r="C1055" s="43" t="s">
        <v>285</v>
      </c>
      <c r="D1055" s="43">
        <v>0.60060511167316399</v>
      </c>
      <c r="E1055" s="43">
        <v>0</v>
      </c>
      <c r="F1055" s="46">
        <v>0</v>
      </c>
    </row>
    <row r="1056" spans="1:6">
      <c r="A1056" s="24">
        <v>1053</v>
      </c>
      <c r="B1056" s="43" t="s">
        <v>275</v>
      </c>
      <c r="C1056" s="43" t="s">
        <v>595</v>
      </c>
      <c r="D1056" s="43">
        <v>1.1689552522773901</v>
      </c>
      <c r="E1056" s="43">
        <v>0</v>
      </c>
      <c r="F1056" s="46">
        <v>0</v>
      </c>
    </row>
    <row r="1057" spans="1:6">
      <c r="A1057" s="24">
        <v>1054</v>
      </c>
      <c r="B1057" s="43" t="s">
        <v>275</v>
      </c>
      <c r="C1057" s="43" t="s">
        <v>558</v>
      </c>
      <c r="D1057" s="43">
        <v>0.86559314597385895</v>
      </c>
      <c r="E1057" s="43">
        <v>0</v>
      </c>
      <c r="F1057" s="46">
        <v>0</v>
      </c>
    </row>
    <row r="1058" spans="1:6">
      <c r="A1058" s="24">
        <v>1055</v>
      </c>
      <c r="B1058" s="43" t="s">
        <v>276</v>
      </c>
      <c r="C1058" s="43" t="s">
        <v>495</v>
      </c>
      <c r="D1058" s="43">
        <v>0.13970058518954401</v>
      </c>
      <c r="E1058" s="43">
        <v>0.62607201868831996</v>
      </c>
      <c r="F1058" s="46">
        <v>0.223138202985384</v>
      </c>
    </row>
    <row r="1059" spans="1:6">
      <c r="A1059" s="24">
        <v>1056</v>
      </c>
      <c r="B1059" s="43" t="s">
        <v>540</v>
      </c>
      <c r="C1059" s="43" t="s">
        <v>297</v>
      </c>
      <c r="D1059" s="43">
        <v>0.79365952959487196</v>
      </c>
      <c r="E1059" s="43">
        <v>0</v>
      </c>
      <c r="F1059" s="46">
        <v>0</v>
      </c>
    </row>
    <row r="1060" spans="1:6">
      <c r="A1060" s="24">
        <v>1057</v>
      </c>
      <c r="B1060" s="43" t="s">
        <v>275</v>
      </c>
      <c r="C1060" s="43" t="s">
        <v>429</v>
      </c>
      <c r="D1060" s="43">
        <v>0.75317924815770398</v>
      </c>
      <c r="E1060" s="43">
        <v>3.1518468501123098</v>
      </c>
      <c r="F1060" s="46">
        <v>0.23896441799856599</v>
      </c>
    </row>
    <row r="1061" spans="1:6">
      <c r="A1061" s="24">
        <v>1058</v>
      </c>
      <c r="B1061" s="43" t="s">
        <v>275</v>
      </c>
      <c r="C1061" s="43" t="s">
        <v>596</v>
      </c>
      <c r="D1061" s="43">
        <v>1.2068621089707401</v>
      </c>
      <c r="E1061" s="43">
        <v>2.35610498023892</v>
      </c>
      <c r="F1061" s="46">
        <v>0.51222764651529196</v>
      </c>
    </row>
    <row r="1062" spans="1:6">
      <c r="A1062" s="24">
        <v>1059</v>
      </c>
      <c r="B1062" s="43" t="s">
        <v>363</v>
      </c>
      <c r="C1062" s="43" t="s">
        <v>297</v>
      </c>
      <c r="D1062" s="43">
        <v>0.75403086125000895</v>
      </c>
      <c r="E1062" s="43">
        <v>4.1960335347014803</v>
      </c>
      <c r="F1062" s="46">
        <v>0.179700866309604</v>
      </c>
    </row>
    <row r="1063" spans="1:6">
      <c r="A1063" s="24">
        <v>1060</v>
      </c>
      <c r="B1063" s="43" t="s">
        <v>363</v>
      </c>
      <c r="C1063" s="43" t="s">
        <v>295</v>
      </c>
      <c r="D1063" s="43">
        <v>0.69015067388097096</v>
      </c>
      <c r="E1063" s="43">
        <v>0</v>
      </c>
      <c r="F1063" s="46">
        <v>0</v>
      </c>
    </row>
    <row r="1064" spans="1:6">
      <c r="A1064" s="24">
        <v>1061</v>
      </c>
      <c r="B1064" s="43" t="s">
        <v>275</v>
      </c>
      <c r="C1064" s="43" t="s">
        <v>501</v>
      </c>
      <c r="D1064" s="43">
        <v>0.50923102587109104</v>
      </c>
      <c r="E1064" s="43">
        <v>2.8450299432387598</v>
      </c>
      <c r="F1064" s="46">
        <v>0.178989689398975</v>
      </c>
    </row>
    <row r="1065" spans="1:6">
      <c r="A1065" s="24">
        <v>1062</v>
      </c>
      <c r="B1065" s="43" t="s">
        <v>597</v>
      </c>
      <c r="C1065" s="43" t="s">
        <v>303</v>
      </c>
      <c r="D1065" s="43">
        <v>0.93389468222611605</v>
      </c>
      <c r="E1065" s="43">
        <v>3.4570850570665601</v>
      </c>
      <c r="F1065" s="46">
        <v>0.27013934190515698</v>
      </c>
    </row>
    <row r="1066" spans="1:6">
      <c r="A1066" s="24">
        <v>1063</v>
      </c>
      <c r="B1066" s="43" t="s">
        <v>276</v>
      </c>
      <c r="C1066" s="43" t="s">
        <v>498</v>
      </c>
      <c r="D1066" s="43">
        <v>0.9028300071534</v>
      </c>
      <c r="E1066" s="43">
        <v>0</v>
      </c>
      <c r="F1066" s="46">
        <v>0</v>
      </c>
    </row>
    <row r="1067" spans="1:6">
      <c r="A1067" s="24">
        <v>1064</v>
      </c>
      <c r="B1067" s="43" t="s">
        <v>276</v>
      </c>
      <c r="C1067" s="43" t="s">
        <v>598</v>
      </c>
      <c r="D1067" s="43">
        <v>0.86473619802358703</v>
      </c>
      <c r="E1067" s="43">
        <v>0</v>
      </c>
      <c r="F1067" s="46">
        <v>0</v>
      </c>
    </row>
    <row r="1068" spans="1:6">
      <c r="A1068" s="24">
        <v>1065</v>
      </c>
      <c r="B1068" s="43" t="s">
        <v>275</v>
      </c>
      <c r="C1068" s="43" t="s">
        <v>499</v>
      </c>
      <c r="D1068" s="43">
        <v>1.1985304312843801</v>
      </c>
      <c r="E1068" s="43">
        <v>2.112830683981</v>
      </c>
      <c r="F1068" s="46">
        <v>0.56726288593372098</v>
      </c>
    </row>
    <row r="1069" spans="1:6">
      <c r="A1069" s="24">
        <v>1066</v>
      </c>
      <c r="B1069" s="43" t="s">
        <v>275</v>
      </c>
      <c r="C1069" s="43" t="s">
        <v>287</v>
      </c>
      <c r="D1069" s="43">
        <v>0.26350219444002099</v>
      </c>
      <c r="E1069" s="43">
        <v>0.70370222894469903</v>
      </c>
      <c r="F1069" s="46">
        <v>0.37445127157715502</v>
      </c>
    </row>
    <row r="1070" spans="1:6">
      <c r="A1070" s="24">
        <v>1067</v>
      </c>
      <c r="B1070" s="43" t="s">
        <v>276</v>
      </c>
      <c r="C1070" s="43" t="s">
        <v>386</v>
      </c>
      <c r="D1070" s="43">
        <v>0.63759413754892802</v>
      </c>
      <c r="E1070" s="43">
        <v>1.52144358540213</v>
      </c>
      <c r="F1070" s="46">
        <v>0.41907182340934801</v>
      </c>
    </row>
    <row r="1071" spans="1:6">
      <c r="A1071" s="24">
        <v>1068</v>
      </c>
      <c r="B1071" s="43" t="s">
        <v>363</v>
      </c>
      <c r="C1071" s="43" t="s">
        <v>73</v>
      </c>
      <c r="D1071" s="43">
        <v>0.80239595967619604</v>
      </c>
      <c r="E1071" s="43">
        <v>0</v>
      </c>
      <c r="F1071" s="46">
        <v>0</v>
      </c>
    </row>
    <row r="1072" spans="1:6">
      <c r="A1072" s="24">
        <v>1069</v>
      </c>
      <c r="B1072" s="43" t="s">
        <v>275</v>
      </c>
      <c r="C1072" s="43" t="s">
        <v>288</v>
      </c>
      <c r="D1072" s="43">
        <v>1.6486564060416799E-2</v>
      </c>
      <c r="E1072" s="43">
        <v>3.2694626802022203E-2</v>
      </c>
      <c r="F1072" s="46">
        <v>0.50425912980285503</v>
      </c>
    </row>
    <row r="1073" spans="1:6">
      <c r="A1073" s="24">
        <v>1070</v>
      </c>
      <c r="B1073" s="43" t="s">
        <v>444</v>
      </c>
      <c r="C1073" s="43" t="s">
        <v>310</v>
      </c>
      <c r="D1073" s="43">
        <v>0.427690340031532</v>
      </c>
      <c r="E1073" s="43">
        <v>0</v>
      </c>
      <c r="F1073" s="46">
        <v>0</v>
      </c>
    </row>
    <row r="1074" spans="1:6">
      <c r="A1074" s="24">
        <v>1071</v>
      </c>
      <c r="B1074" s="43" t="s">
        <v>276</v>
      </c>
      <c r="C1074" s="43" t="s">
        <v>532</v>
      </c>
      <c r="D1074" s="43">
        <v>0.31697970974855499</v>
      </c>
      <c r="E1074" s="43">
        <v>1.5053102211457801</v>
      </c>
      <c r="F1074" s="46">
        <v>0.21057434228227101</v>
      </c>
    </row>
    <row r="1075" spans="1:6">
      <c r="A1075" s="24">
        <v>1072</v>
      </c>
      <c r="B1075" s="43" t="s">
        <v>276</v>
      </c>
      <c r="C1075" s="43" t="s">
        <v>310</v>
      </c>
      <c r="D1075" s="43">
        <v>0.137542592426844</v>
      </c>
      <c r="E1075" s="43">
        <v>0.64209504128223105</v>
      </c>
      <c r="F1075" s="46">
        <v>0.21420908679216399</v>
      </c>
    </row>
    <row r="1076" spans="1:6">
      <c r="A1076" s="24">
        <v>1073</v>
      </c>
      <c r="B1076" s="43" t="s">
        <v>364</v>
      </c>
      <c r="C1076" s="43" t="s">
        <v>284</v>
      </c>
      <c r="D1076" s="43">
        <v>1.0079164890372001</v>
      </c>
      <c r="E1076" s="43">
        <v>0</v>
      </c>
      <c r="F1076" s="46">
        <v>0</v>
      </c>
    </row>
    <row r="1077" spans="1:6">
      <c r="A1077" s="24">
        <v>1074</v>
      </c>
      <c r="B1077" s="43" t="s">
        <v>515</v>
      </c>
      <c r="C1077" s="43" t="s">
        <v>284</v>
      </c>
      <c r="D1077" s="43">
        <v>0.88706982410142898</v>
      </c>
      <c r="E1077" s="43">
        <v>0</v>
      </c>
      <c r="F1077" s="46">
        <v>0</v>
      </c>
    </row>
    <row r="1078" spans="1:6">
      <c r="A1078" s="24">
        <v>1075</v>
      </c>
      <c r="B1078" s="43" t="s">
        <v>515</v>
      </c>
      <c r="C1078" s="43" t="s">
        <v>294</v>
      </c>
      <c r="D1078" s="43">
        <v>0.800953087111132</v>
      </c>
      <c r="E1078" s="43">
        <v>2.7295495476379399</v>
      </c>
      <c r="F1078" s="46">
        <v>0.29343782669350899</v>
      </c>
    </row>
    <row r="1079" spans="1:6">
      <c r="A1079" s="24">
        <v>1076</v>
      </c>
      <c r="B1079" s="43" t="s">
        <v>515</v>
      </c>
      <c r="C1079" s="43" t="s">
        <v>295</v>
      </c>
      <c r="D1079" s="43">
        <v>0.78734581746298304</v>
      </c>
      <c r="E1079" s="43">
        <v>2.6111655088495702</v>
      </c>
      <c r="F1079" s="46">
        <v>0.30153041421333299</v>
      </c>
    </row>
    <row r="1080" spans="1:6">
      <c r="A1080" s="24">
        <v>1077</v>
      </c>
      <c r="B1080" s="43" t="s">
        <v>476</v>
      </c>
      <c r="C1080" s="43" t="s">
        <v>297</v>
      </c>
      <c r="D1080" s="43">
        <v>0.81128170636698305</v>
      </c>
      <c r="E1080" s="43">
        <v>3.0295132395687201</v>
      </c>
      <c r="F1080" s="46">
        <v>0.26779275818001502</v>
      </c>
    </row>
    <row r="1081" spans="1:6">
      <c r="A1081" s="24">
        <v>1078</v>
      </c>
      <c r="B1081" s="43" t="s">
        <v>476</v>
      </c>
      <c r="C1081" s="43" t="s">
        <v>287</v>
      </c>
      <c r="D1081" s="43">
        <v>0.899854514169797</v>
      </c>
      <c r="E1081" s="43">
        <v>0</v>
      </c>
      <c r="F1081" s="46">
        <v>0</v>
      </c>
    </row>
    <row r="1082" spans="1:6">
      <c r="A1082" s="24">
        <v>1079</v>
      </c>
      <c r="B1082" s="43" t="s">
        <v>599</v>
      </c>
      <c r="C1082" s="43" t="s">
        <v>288</v>
      </c>
      <c r="D1082" s="43">
        <v>0.84618080952119001</v>
      </c>
      <c r="E1082" s="43">
        <v>0</v>
      </c>
      <c r="F1082" s="46">
        <v>0</v>
      </c>
    </row>
    <row r="1083" spans="1:6">
      <c r="A1083" s="24">
        <v>1080</v>
      </c>
      <c r="B1083" s="43" t="s">
        <v>476</v>
      </c>
      <c r="C1083" s="43" t="s">
        <v>288</v>
      </c>
      <c r="D1083" s="43">
        <v>0.83644446270365402</v>
      </c>
      <c r="E1083" s="43">
        <v>0</v>
      </c>
      <c r="F1083" s="46">
        <v>0</v>
      </c>
    </row>
    <row r="1084" spans="1:6">
      <c r="A1084" s="24">
        <v>1081</v>
      </c>
      <c r="B1084" s="43" t="s">
        <v>589</v>
      </c>
      <c r="C1084" s="43" t="s">
        <v>288</v>
      </c>
      <c r="D1084" s="43">
        <v>0.76667359380161704</v>
      </c>
      <c r="E1084" s="43">
        <v>2.2302571078322799</v>
      </c>
      <c r="F1084" s="46">
        <v>0.34376018402057301</v>
      </c>
    </row>
    <row r="1085" spans="1:6">
      <c r="A1085" s="24">
        <v>1082</v>
      </c>
      <c r="B1085" s="43" t="s">
        <v>445</v>
      </c>
      <c r="C1085" s="43" t="s">
        <v>284</v>
      </c>
      <c r="D1085" s="43">
        <v>0.74019879674377098</v>
      </c>
      <c r="E1085" s="43">
        <v>0</v>
      </c>
      <c r="F1085" s="46">
        <v>0</v>
      </c>
    </row>
    <row r="1086" spans="1:6">
      <c r="A1086" s="24">
        <v>1083</v>
      </c>
      <c r="B1086" s="43" t="s">
        <v>549</v>
      </c>
      <c r="C1086" s="43" t="s">
        <v>283</v>
      </c>
      <c r="D1086" s="43">
        <v>0.90259048425476796</v>
      </c>
      <c r="E1086" s="43">
        <v>2.4073135153292302</v>
      </c>
      <c r="F1086" s="46">
        <v>0.37493682418483198</v>
      </c>
    </row>
    <row r="1087" spans="1:6">
      <c r="A1087" s="24">
        <v>1084</v>
      </c>
      <c r="B1087" s="43" t="s">
        <v>420</v>
      </c>
      <c r="C1087" s="43" t="s">
        <v>283</v>
      </c>
      <c r="D1087" s="43">
        <v>0.95023837468967698</v>
      </c>
      <c r="E1087" s="43">
        <v>0</v>
      </c>
      <c r="F1087" s="46">
        <v>0</v>
      </c>
    </row>
    <row r="1088" spans="1:6">
      <c r="A1088" s="24">
        <v>1085</v>
      </c>
      <c r="B1088" s="43" t="s">
        <v>590</v>
      </c>
      <c r="C1088" s="43" t="s">
        <v>284</v>
      </c>
      <c r="D1088" s="43">
        <v>1.00890562576302</v>
      </c>
      <c r="E1088" s="43">
        <v>0</v>
      </c>
      <c r="F1088" s="46">
        <v>0</v>
      </c>
    </row>
    <row r="1089" spans="1:6">
      <c r="A1089" s="24">
        <v>1086</v>
      </c>
      <c r="B1089" s="43" t="s">
        <v>284</v>
      </c>
      <c r="C1089" s="43" t="s">
        <v>478</v>
      </c>
      <c r="D1089" s="43">
        <v>1.0252426181315</v>
      </c>
      <c r="E1089" s="43">
        <v>2.5717590523837299</v>
      </c>
      <c r="F1089" s="46">
        <v>0.398654227417306</v>
      </c>
    </row>
    <row r="1090" spans="1:6">
      <c r="A1090" s="24">
        <v>1087</v>
      </c>
      <c r="B1090" s="43" t="s">
        <v>283</v>
      </c>
      <c r="C1090" s="43" t="s">
        <v>369</v>
      </c>
      <c r="D1090" s="43">
        <v>0.68007351767256996</v>
      </c>
      <c r="E1090" s="43">
        <v>0</v>
      </c>
      <c r="F1090" s="46">
        <v>0</v>
      </c>
    </row>
    <row r="1091" spans="1:6">
      <c r="A1091" s="24">
        <v>1088</v>
      </c>
      <c r="B1091" s="43" t="s">
        <v>284</v>
      </c>
      <c r="C1091" s="43" t="s">
        <v>369</v>
      </c>
      <c r="D1091" s="43">
        <v>0.55496819880295101</v>
      </c>
      <c r="E1091" s="43">
        <v>3.1113088376193301</v>
      </c>
      <c r="F1091" s="46">
        <v>0.178371298950699</v>
      </c>
    </row>
    <row r="1092" spans="1:6">
      <c r="A1092" s="24">
        <v>1089</v>
      </c>
      <c r="B1092" s="43" t="s">
        <v>284</v>
      </c>
      <c r="C1092" s="43" t="s">
        <v>562</v>
      </c>
      <c r="D1092" s="43">
        <v>0.95286907264412002</v>
      </c>
      <c r="E1092" s="43">
        <v>2.9606991228009898</v>
      </c>
      <c r="F1092" s="46">
        <v>0.321839211997553</v>
      </c>
    </row>
    <row r="1093" spans="1:6">
      <c r="A1093" s="24">
        <v>1090</v>
      </c>
      <c r="B1093" s="43" t="s">
        <v>283</v>
      </c>
      <c r="C1093" s="43" t="s">
        <v>370</v>
      </c>
      <c r="D1093" s="43">
        <v>0.136667581671576</v>
      </c>
      <c r="E1093" s="43">
        <v>0.62916288267176701</v>
      </c>
      <c r="F1093" s="46">
        <v>0.21722130379213</v>
      </c>
    </row>
    <row r="1094" spans="1:6">
      <c r="A1094" s="24">
        <v>1091</v>
      </c>
      <c r="B1094" s="43" t="s">
        <v>367</v>
      </c>
      <c r="C1094" s="43" t="s">
        <v>289</v>
      </c>
      <c r="D1094" s="43">
        <v>0.67958553765900498</v>
      </c>
      <c r="E1094" s="43">
        <v>1.8618212503301499</v>
      </c>
      <c r="F1094" s="46">
        <v>0.36501116180648002</v>
      </c>
    </row>
    <row r="1095" spans="1:6">
      <c r="A1095" s="24">
        <v>1092</v>
      </c>
      <c r="B1095" s="43" t="s">
        <v>281</v>
      </c>
      <c r="C1095" s="43" t="s">
        <v>421</v>
      </c>
      <c r="D1095" s="43">
        <v>0.71628411670152403</v>
      </c>
      <c r="E1095" s="43">
        <v>0</v>
      </c>
      <c r="F1095" s="46">
        <v>0</v>
      </c>
    </row>
    <row r="1096" spans="1:6">
      <c r="A1096" s="24">
        <v>1093</v>
      </c>
      <c r="B1096" s="43" t="s">
        <v>284</v>
      </c>
      <c r="C1096" s="43" t="s">
        <v>520</v>
      </c>
      <c r="D1096" s="43">
        <v>0.68641310443427705</v>
      </c>
      <c r="E1096" s="43">
        <v>0</v>
      </c>
      <c r="F1096" s="46">
        <v>0</v>
      </c>
    </row>
    <row r="1097" spans="1:6">
      <c r="A1097" s="24">
        <v>1094</v>
      </c>
      <c r="B1097" s="43" t="s">
        <v>549</v>
      </c>
      <c r="C1097" s="43" t="s">
        <v>289</v>
      </c>
      <c r="D1097" s="43">
        <v>0.735679558934484</v>
      </c>
      <c r="E1097" s="43">
        <v>0</v>
      </c>
      <c r="F1097" s="46">
        <v>0</v>
      </c>
    </row>
    <row r="1098" spans="1:6">
      <c r="A1098" s="24">
        <v>1095</v>
      </c>
      <c r="B1098" s="43" t="s">
        <v>281</v>
      </c>
      <c r="C1098" s="43" t="s">
        <v>543</v>
      </c>
      <c r="D1098" s="43">
        <v>0.66254770502537796</v>
      </c>
      <c r="E1098" s="43">
        <v>2.7750180140002598</v>
      </c>
      <c r="F1098" s="46">
        <v>0.238754379857267</v>
      </c>
    </row>
    <row r="1099" spans="1:6">
      <c r="A1099" s="24">
        <v>1096</v>
      </c>
      <c r="B1099" s="43" t="s">
        <v>284</v>
      </c>
      <c r="C1099" s="43" t="s">
        <v>600</v>
      </c>
      <c r="D1099" s="43">
        <v>0.91263224613485305</v>
      </c>
      <c r="E1099" s="43">
        <v>0</v>
      </c>
      <c r="F1099" s="46">
        <v>0</v>
      </c>
    </row>
    <row r="1100" spans="1:6">
      <c r="A1100" s="24">
        <v>1097</v>
      </c>
      <c r="B1100" s="43" t="s">
        <v>284</v>
      </c>
      <c r="C1100" s="43" t="s">
        <v>289</v>
      </c>
      <c r="D1100" s="43">
        <v>0.68771389740793598</v>
      </c>
      <c r="E1100" s="43">
        <v>3.0228021584005802</v>
      </c>
      <c r="F1100" s="46">
        <v>0.22750873572613001</v>
      </c>
    </row>
    <row r="1101" spans="1:6">
      <c r="A1101" s="24">
        <v>1098</v>
      </c>
      <c r="B1101" s="43" t="s">
        <v>420</v>
      </c>
      <c r="C1101" s="43" t="s">
        <v>289</v>
      </c>
      <c r="D1101" s="43">
        <v>0.77345588021916001</v>
      </c>
      <c r="E1101" s="43">
        <v>0</v>
      </c>
      <c r="F1101" s="46">
        <v>0</v>
      </c>
    </row>
    <row r="1102" spans="1:6">
      <c r="A1102" s="24">
        <v>1099</v>
      </c>
      <c r="B1102" s="43" t="s">
        <v>284</v>
      </c>
      <c r="C1102" s="43" t="s">
        <v>421</v>
      </c>
      <c r="D1102" s="43">
        <v>0.78614128828798702</v>
      </c>
      <c r="E1102" s="43">
        <v>0</v>
      </c>
      <c r="F1102" s="46">
        <v>0</v>
      </c>
    </row>
    <row r="1103" spans="1:6">
      <c r="A1103" s="24">
        <v>1100</v>
      </c>
      <c r="B1103" s="43" t="s">
        <v>284</v>
      </c>
      <c r="C1103" s="43" t="s">
        <v>568</v>
      </c>
      <c r="D1103" s="43">
        <v>0.96827884265443598</v>
      </c>
      <c r="E1103" s="43">
        <v>3.76354398979008</v>
      </c>
      <c r="F1103" s="46">
        <v>0.25727847084589101</v>
      </c>
    </row>
    <row r="1104" spans="1:6">
      <c r="A1104" s="24">
        <v>1101</v>
      </c>
      <c r="B1104" s="43" t="s">
        <v>284</v>
      </c>
      <c r="C1104" s="43" t="s">
        <v>601</v>
      </c>
      <c r="D1104" s="43">
        <v>0.80217492240421795</v>
      </c>
      <c r="E1104" s="43">
        <v>0</v>
      </c>
      <c r="F1104" s="46">
        <v>0</v>
      </c>
    </row>
    <row r="1105" spans="1:6">
      <c r="A1105" s="24">
        <v>1102</v>
      </c>
      <c r="B1105" s="43" t="s">
        <v>284</v>
      </c>
      <c r="C1105" s="43" t="s">
        <v>447</v>
      </c>
      <c r="D1105" s="43">
        <v>0.81835854112397799</v>
      </c>
      <c r="E1105" s="43">
        <v>0</v>
      </c>
      <c r="F1105" s="46">
        <v>0</v>
      </c>
    </row>
    <row r="1106" spans="1:6">
      <c r="A1106" s="24">
        <v>1103</v>
      </c>
      <c r="B1106" s="43" t="s">
        <v>284</v>
      </c>
      <c r="C1106" s="43" t="s">
        <v>373</v>
      </c>
      <c r="D1106" s="43">
        <v>0.85323901704298699</v>
      </c>
      <c r="E1106" s="43">
        <v>2.8992776032115</v>
      </c>
      <c r="F1106" s="46">
        <v>0.29429365994406997</v>
      </c>
    </row>
    <row r="1107" spans="1:6">
      <c r="A1107" s="24">
        <v>1104</v>
      </c>
      <c r="B1107" s="43" t="s">
        <v>283</v>
      </c>
      <c r="C1107" s="43" t="s">
        <v>601</v>
      </c>
      <c r="D1107" s="43">
        <v>0.61950770272738098</v>
      </c>
      <c r="E1107" s="43">
        <v>2.1452980904477301</v>
      </c>
      <c r="F1107" s="46">
        <v>0.28877464884056497</v>
      </c>
    </row>
    <row r="1108" spans="1:6">
      <c r="A1108" s="24">
        <v>1105</v>
      </c>
      <c r="B1108" s="43" t="s">
        <v>281</v>
      </c>
      <c r="C1108" s="43" t="s">
        <v>376</v>
      </c>
      <c r="D1108" s="43">
        <v>0.491426763575387</v>
      </c>
      <c r="E1108" s="43">
        <v>0</v>
      </c>
      <c r="F1108" s="46">
        <v>0</v>
      </c>
    </row>
    <row r="1109" spans="1:6">
      <c r="A1109" s="24">
        <v>1106</v>
      </c>
      <c r="B1109" s="43" t="s">
        <v>281</v>
      </c>
      <c r="C1109" s="43" t="s">
        <v>485</v>
      </c>
      <c r="D1109" s="43">
        <v>0.68581486795375701</v>
      </c>
      <c r="E1109" s="43">
        <v>0</v>
      </c>
      <c r="F1109" s="46">
        <v>0</v>
      </c>
    </row>
    <row r="1110" spans="1:6">
      <c r="A1110" s="24">
        <v>1107</v>
      </c>
      <c r="B1110" s="43" t="s">
        <v>284</v>
      </c>
      <c r="C1110" s="43" t="s">
        <v>451</v>
      </c>
      <c r="D1110" s="43">
        <v>0.88670273796231802</v>
      </c>
      <c r="E1110" s="43">
        <v>0</v>
      </c>
      <c r="F1110" s="46">
        <v>0</v>
      </c>
    </row>
    <row r="1111" spans="1:6">
      <c r="A1111" s="24">
        <v>1108</v>
      </c>
      <c r="B1111" s="43" t="s">
        <v>281</v>
      </c>
      <c r="C1111" s="43" t="s">
        <v>374</v>
      </c>
      <c r="D1111" s="43">
        <v>0.57345460840656703</v>
      </c>
      <c r="E1111" s="43">
        <v>3.2280488199031598</v>
      </c>
      <c r="F1111" s="46">
        <v>0.177647439800421</v>
      </c>
    </row>
    <row r="1112" spans="1:6">
      <c r="A1112" s="24">
        <v>1109</v>
      </c>
      <c r="B1112" s="43" t="s">
        <v>283</v>
      </c>
      <c r="C1112" s="43" t="s">
        <v>376</v>
      </c>
      <c r="D1112" s="43">
        <v>0.66025712483410803</v>
      </c>
      <c r="E1112" s="43">
        <v>0</v>
      </c>
      <c r="F1112" s="46">
        <v>0</v>
      </c>
    </row>
    <row r="1113" spans="1:6">
      <c r="A1113" s="24">
        <v>1110</v>
      </c>
      <c r="B1113" s="43" t="s">
        <v>284</v>
      </c>
      <c r="C1113" s="43" t="s">
        <v>486</v>
      </c>
      <c r="D1113" s="43">
        <v>0.84812525488232005</v>
      </c>
      <c r="E1113" s="43">
        <v>0</v>
      </c>
      <c r="F1113" s="46">
        <v>0</v>
      </c>
    </row>
    <row r="1114" spans="1:6">
      <c r="A1114" s="24">
        <v>1111</v>
      </c>
      <c r="B1114" s="43" t="s">
        <v>368</v>
      </c>
      <c r="C1114" s="43" t="s">
        <v>278</v>
      </c>
      <c r="D1114" s="43">
        <v>0.81240076856068799</v>
      </c>
      <c r="E1114" s="43">
        <v>0</v>
      </c>
      <c r="F1114" s="46">
        <v>0</v>
      </c>
    </row>
    <row r="1115" spans="1:6">
      <c r="A1115" s="24">
        <v>1112</v>
      </c>
      <c r="B1115" s="43" t="s">
        <v>283</v>
      </c>
      <c r="C1115" s="43" t="s">
        <v>485</v>
      </c>
      <c r="D1115" s="43">
        <v>0.93716064873104499</v>
      </c>
      <c r="E1115" s="43">
        <v>3.4414538768350602</v>
      </c>
      <c r="F1115" s="46">
        <v>0.27231533016880199</v>
      </c>
    </row>
    <row r="1116" spans="1:6">
      <c r="A1116" s="24">
        <v>1113</v>
      </c>
      <c r="B1116" s="43" t="s">
        <v>284</v>
      </c>
      <c r="C1116" s="43" t="s">
        <v>374</v>
      </c>
      <c r="D1116" s="43">
        <v>0.90000638555201196</v>
      </c>
      <c r="E1116" s="43">
        <v>1.80545106626261</v>
      </c>
      <c r="F1116" s="46">
        <v>0.498493923413318</v>
      </c>
    </row>
    <row r="1117" spans="1:6">
      <c r="A1117" s="24">
        <v>1114</v>
      </c>
      <c r="B1117" s="43" t="s">
        <v>281</v>
      </c>
      <c r="C1117" s="43" t="s">
        <v>294</v>
      </c>
      <c r="D1117" s="43">
        <v>0.43776674868746501</v>
      </c>
      <c r="E1117" s="43">
        <v>2.68566291811358</v>
      </c>
      <c r="F1117" s="46">
        <v>0.16300137509250501</v>
      </c>
    </row>
    <row r="1118" spans="1:6">
      <c r="A1118" s="24">
        <v>1115</v>
      </c>
      <c r="B1118" s="43" t="s">
        <v>283</v>
      </c>
      <c r="C1118" s="43" t="s">
        <v>602</v>
      </c>
      <c r="D1118" s="43">
        <v>0.95038548995835104</v>
      </c>
      <c r="E1118" s="43">
        <v>0</v>
      </c>
      <c r="F1118" s="46">
        <v>0</v>
      </c>
    </row>
    <row r="1119" spans="1:6">
      <c r="A1119" s="24">
        <v>1116</v>
      </c>
      <c r="B1119" s="43" t="s">
        <v>284</v>
      </c>
      <c r="C1119" s="43" t="s">
        <v>294</v>
      </c>
      <c r="D1119" s="43">
        <v>0.84423793316267903</v>
      </c>
      <c r="E1119" s="43">
        <v>0</v>
      </c>
      <c r="F1119" s="46">
        <v>0</v>
      </c>
    </row>
    <row r="1120" spans="1:6">
      <c r="A1120" s="24">
        <v>1117</v>
      </c>
      <c r="B1120" s="43" t="s">
        <v>281</v>
      </c>
      <c r="C1120" s="43" t="s">
        <v>379</v>
      </c>
      <c r="D1120" s="43">
        <v>0.77186042307578995</v>
      </c>
      <c r="E1120" s="43">
        <v>1.91452482081229</v>
      </c>
      <c r="F1120" s="46">
        <v>0.40316031147003201</v>
      </c>
    </row>
    <row r="1121" spans="1:6">
      <c r="A1121" s="24">
        <v>1118</v>
      </c>
      <c r="B1121" s="43" t="s">
        <v>281</v>
      </c>
      <c r="C1121" s="43" t="s">
        <v>68</v>
      </c>
      <c r="D1121" s="43">
        <v>0.77863541211239296</v>
      </c>
      <c r="E1121" s="43">
        <v>3.4538776394910999</v>
      </c>
      <c r="F1121" s="46">
        <v>0.22543804192991501</v>
      </c>
    </row>
    <row r="1122" spans="1:6">
      <c r="A1122" s="24">
        <v>1119</v>
      </c>
      <c r="B1122" s="43" t="s">
        <v>445</v>
      </c>
      <c r="C1122" s="43" t="s">
        <v>299</v>
      </c>
      <c r="D1122" s="43">
        <v>0.63444966560604599</v>
      </c>
      <c r="E1122" s="43">
        <v>0</v>
      </c>
      <c r="F1122" s="46">
        <v>0</v>
      </c>
    </row>
    <row r="1123" spans="1:6">
      <c r="A1123" s="24">
        <v>1120</v>
      </c>
      <c r="B1123" s="43" t="s">
        <v>283</v>
      </c>
      <c r="C1123" s="43" t="s">
        <v>294</v>
      </c>
      <c r="D1123" s="43">
        <v>0.69783684712969096</v>
      </c>
      <c r="E1123" s="43">
        <v>0</v>
      </c>
      <c r="F1123" s="46">
        <v>0</v>
      </c>
    </row>
    <row r="1124" spans="1:6">
      <c r="A1124" s="24">
        <v>1121</v>
      </c>
      <c r="B1124" s="43" t="s">
        <v>368</v>
      </c>
      <c r="C1124" s="43" t="s">
        <v>300</v>
      </c>
      <c r="D1124" s="43">
        <v>0.92795124583870003</v>
      </c>
      <c r="E1124" s="43">
        <v>1.6561546173500299</v>
      </c>
      <c r="F1124" s="46">
        <v>0.56030471799999404</v>
      </c>
    </row>
    <row r="1125" spans="1:6">
      <c r="A1125" s="24">
        <v>1122</v>
      </c>
      <c r="B1125" s="43" t="s">
        <v>284</v>
      </c>
      <c r="C1125" s="43" t="s">
        <v>593</v>
      </c>
      <c r="D1125" s="43">
        <v>0.83730412255042097</v>
      </c>
      <c r="E1125" s="43">
        <v>0</v>
      </c>
      <c r="F1125" s="46">
        <v>0</v>
      </c>
    </row>
    <row r="1126" spans="1:6">
      <c r="A1126" s="24">
        <v>1123</v>
      </c>
      <c r="B1126" s="43" t="s">
        <v>281</v>
      </c>
      <c r="C1126" s="43" t="s">
        <v>285</v>
      </c>
      <c r="D1126" s="43">
        <v>0.149120350675639</v>
      </c>
      <c r="E1126" s="43">
        <v>0.79506116945872596</v>
      </c>
      <c r="F1126" s="46">
        <v>0.187558336897725</v>
      </c>
    </row>
    <row r="1127" spans="1:6">
      <c r="A1127" s="24">
        <v>1124</v>
      </c>
      <c r="B1127" s="43" t="s">
        <v>603</v>
      </c>
      <c r="C1127" s="43" t="s">
        <v>301</v>
      </c>
      <c r="D1127" s="43">
        <v>0.81880603275814401</v>
      </c>
      <c r="E1127" s="43">
        <v>2.43638422049735</v>
      </c>
      <c r="F1127" s="46">
        <v>0.33607426360321502</v>
      </c>
    </row>
    <row r="1128" spans="1:6">
      <c r="A1128" s="24">
        <v>1125</v>
      </c>
      <c r="B1128" s="43" t="s">
        <v>590</v>
      </c>
      <c r="C1128" s="43" t="s">
        <v>305</v>
      </c>
      <c r="D1128" s="43">
        <v>0.87120888045832001</v>
      </c>
      <c r="E1128" s="43">
        <v>0</v>
      </c>
      <c r="F1128" s="46">
        <v>0</v>
      </c>
    </row>
    <row r="1129" spans="1:6">
      <c r="A1129" s="24">
        <v>1126</v>
      </c>
      <c r="B1129" s="43" t="s">
        <v>365</v>
      </c>
      <c r="C1129" s="43" t="s">
        <v>301</v>
      </c>
      <c r="D1129" s="43">
        <v>0.87161589833766895</v>
      </c>
      <c r="E1129" s="43">
        <v>4.4330974830302896</v>
      </c>
      <c r="F1129" s="46">
        <v>0.19661554966345199</v>
      </c>
    </row>
    <row r="1130" spans="1:6">
      <c r="A1130" s="24">
        <v>1127</v>
      </c>
      <c r="B1130" s="43" t="s">
        <v>281</v>
      </c>
      <c r="C1130" s="43" t="s">
        <v>307</v>
      </c>
      <c r="D1130" s="43">
        <v>0.35530626577080099</v>
      </c>
      <c r="E1130" s="43">
        <v>0</v>
      </c>
      <c r="F1130" s="46">
        <v>0</v>
      </c>
    </row>
    <row r="1131" spans="1:6">
      <c r="A1131" s="24">
        <v>1128</v>
      </c>
      <c r="B1131" s="43" t="s">
        <v>284</v>
      </c>
      <c r="C1131" s="43" t="s">
        <v>494</v>
      </c>
      <c r="D1131" s="43">
        <v>1.13770576946019</v>
      </c>
      <c r="E1131" s="43">
        <v>0</v>
      </c>
      <c r="F1131" s="46">
        <v>0</v>
      </c>
    </row>
    <row r="1132" spans="1:6">
      <c r="A1132" s="24">
        <v>1129</v>
      </c>
      <c r="B1132" s="43" t="s">
        <v>549</v>
      </c>
      <c r="C1132" s="43" t="s">
        <v>307</v>
      </c>
      <c r="D1132" s="43">
        <v>0.65735103557797403</v>
      </c>
      <c r="E1132" s="43">
        <v>0</v>
      </c>
      <c r="F1132" s="46">
        <v>0</v>
      </c>
    </row>
    <row r="1133" spans="1:6">
      <c r="A1133" s="24">
        <v>1130</v>
      </c>
      <c r="B1133" s="43" t="s">
        <v>281</v>
      </c>
      <c r="C1133" s="43" t="s">
        <v>295</v>
      </c>
      <c r="D1133" s="43">
        <v>0.27478089914495302</v>
      </c>
      <c r="E1133" s="43">
        <v>0</v>
      </c>
      <c r="F1133" s="46">
        <v>0</v>
      </c>
    </row>
    <row r="1134" spans="1:6">
      <c r="A1134" s="24">
        <v>1131</v>
      </c>
      <c r="B1134" s="43" t="s">
        <v>283</v>
      </c>
      <c r="C1134" s="43" t="s">
        <v>384</v>
      </c>
      <c r="D1134" s="43">
        <v>0.53225879004810805</v>
      </c>
      <c r="E1134" s="43">
        <v>1.4355401117943001</v>
      </c>
      <c r="F1134" s="46">
        <v>0.37077249578406501</v>
      </c>
    </row>
    <row r="1135" spans="1:6">
      <c r="A1135" s="24">
        <v>1132</v>
      </c>
      <c r="B1135" s="43" t="s">
        <v>367</v>
      </c>
      <c r="C1135" s="43" t="s">
        <v>297</v>
      </c>
      <c r="D1135" s="43">
        <v>0.73657871335403102</v>
      </c>
      <c r="E1135" s="43">
        <v>0</v>
      </c>
      <c r="F1135" s="46">
        <v>0</v>
      </c>
    </row>
    <row r="1136" spans="1:6">
      <c r="A1136" s="24">
        <v>1133</v>
      </c>
      <c r="B1136" s="43" t="s">
        <v>284</v>
      </c>
      <c r="C1136" s="43" t="s">
        <v>596</v>
      </c>
      <c r="D1136" s="43">
        <v>0.97153025625575595</v>
      </c>
      <c r="E1136" s="43">
        <v>2.9465125847408702</v>
      </c>
      <c r="F1136" s="46">
        <v>0.32972207934458703</v>
      </c>
    </row>
    <row r="1137" spans="1:6">
      <c r="A1137" s="24">
        <v>1134</v>
      </c>
      <c r="B1137" s="43" t="s">
        <v>281</v>
      </c>
      <c r="C1137" s="43" t="s">
        <v>495</v>
      </c>
      <c r="D1137" s="43">
        <v>0.58692102388769096</v>
      </c>
      <c r="E1137" s="43">
        <v>2.1625523164350602</v>
      </c>
      <c r="F1137" s="46">
        <v>0.27140200004743498</v>
      </c>
    </row>
    <row r="1138" spans="1:6">
      <c r="A1138" s="24">
        <v>1135</v>
      </c>
      <c r="B1138" s="43" t="s">
        <v>368</v>
      </c>
      <c r="C1138" s="43" t="s">
        <v>295</v>
      </c>
      <c r="D1138" s="43">
        <v>0.56701748960207798</v>
      </c>
      <c r="E1138" s="43">
        <v>0</v>
      </c>
      <c r="F1138" s="46">
        <v>0</v>
      </c>
    </row>
    <row r="1139" spans="1:6">
      <c r="A1139" s="24">
        <v>1136</v>
      </c>
      <c r="B1139" s="43" t="s">
        <v>284</v>
      </c>
      <c r="C1139" s="43" t="s">
        <v>297</v>
      </c>
      <c r="D1139" s="43">
        <v>0.87626898379366602</v>
      </c>
      <c r="E1139" s="43">
        <v>2.3807366311779901</v>
      </c>
      <c r="F1139" s="46">
        <v>0.36806632548854601</v>
      </c>
    </row>
    <row r="1140" spans="1:6">
      <c r="A1140" s="24">
        <v>1137</v>
      </c>
      <c r="B1140" s="43" t="s">
        <v>284</v>
      </c>
      <c r="C1140" s="43" t="s">
        <v>575</v>
      </c>
      <c r="D1140" s="43">
        <v>0.897824173500678</v>
      </c>
      <c r="E1140" s="43">
        <v>1.82878997561482</v>
      </c>
      <c r="F1140" s="46">
        <v>0.49093891888752</v>
      </c>
    </row>
    <row r="1141" spans="1:6">
      <c r="A1141" s="24">
        <v>1138</v>
      </c>
      <c r="B1141" s="43" t="s">
        <v>284</v>
      </c>
      <c r="C1141" s="43" t="s">
        <v>384</v>
      </c>
      <c r="D1141" s="43">
        <v>0.76218275825499704</v>
      </c>
      <c r="E1141" s="43">
        <v>1.9109362972197801</v>
      </c>
      <c r="F1141" s="46">
        <v>0.398853043591194</v>
      </c>
    </row>
    <row r="1142" spans="1:6">
      <c r="A1142" s="24">
        <v>1139</v>
      </c>
      <c r="B1142" s="43" t="s">
        <v>445</v>
      </c>
      <c r="C1142" s="43" t="s">
        <v>295</v>
      </c>
      <c r="D1142" s="43">
        <v>0.54816563140709396</v>
      </c>
      <c r="E1142" s="43">
        <v>0</v>
      </c>
      <c r="F1142" s="46">
        <v>0</v>
      </c>
    </row>
    <row r="1143" spans="1:6">
      <c r="A1143" s="24">
        <v>1140</v>
      </c>
      <c r="B1143" s="43" t="s">
        <v>284</v>
      </c>
      <c r="C1143" s="43" t="s">
        <v>287</v>
      </c>
      <c r="D1143" s="43">
        <v>0.32377467092673601</v>
      </c>
      <c r="E1143" s="43">
        <v>1.15103577467861</v>
      </c>
      <c r="F1143" s="46">
        <v>0.28128984176633198</v>
      </c>
    </row>
    <row r="1144" spans="1:6">
      <c r="A1144" s="24">
        <v>1141</v>
      </c>
      <c r="B1144" s="43" t="s">
        <v>365</v>
      </c>
      <c r="C1144" s="43" t="s">
        <v>73</v>
      </c>
      <c r="D1144" s="43">
        <v>0.81079693287509702</v>
      </c>
      <c r="E1144" s="43">
        <v>0</v>
      </c>
      <c r="F1144" s="46">
        <v>0</v>
      </c>
    </row>
    <row r="1145" spans="1:6">
      <c r="A1145" s="24">
        <v>1142</v>
      </c>
      <c r="B1145" s="43" t="s">
        <v>365</v>
      </c>
      <c r="C1145" s="43" t="s">
        <v>287</v>
      </c>
      <c r="D1145" s="43">
        <v>0.78819262319457795</v>
      </c>
      <c r="E1145" s="43">
        <v>0</v>
      </c>
      <c r="F1145" s="46">
        <v>0</v>
      </c>
    </row>
    <row r="1146" spans="1:6">
      <c r="A1146" s="24">
        <v>1143</v>
      </c>
      <c r="B1146" s="43" t="s">
        <v>284</v>
      </c>
      <c r="C1146" s="43" t="s">
        <v>604</v>
      </c>
      <c r="D1146" s="43">
        <v>0.81831807242785604</v>
      </c>
      <c r="E1146" s="43">
        <v>0</v>
      </c>
      <c r="F1146" s="46">
        <v>0</v>
      </c>
    </row>
    <row r="1147" spans="1:6">
      <c r="A1147" s="24">
        <v>1144</v>
      </c>
      <c r="B1147" s="43" t="s">
        <v>284</v>
      </c>
      <c r="C1147" s="43" t="s">
        <v>501</v>
      </c>
      <c r="D1147" s="43">
        <v>0.55310893563010399</v>
      </c>
      <c r="E1147" s="43">
        <v>1.9660745847849499</v>
      </c>
      <c r="F1147" s="46">
        <v>0.28132652744229503</v>
      </c>
    </row>
    <row r="1148" spans="1:6">
      <c r="A1148" s="24">
        <v>1145</v>
      </c>
      <c r="B1148" s="43" t="s">
        <v>281</v>
      </c>
      <c r="C1148" s="43" t="s">
        <v>500</v>
      </c>
      <c r="D1148" s="43">
        <v>0.58621493430828797</v>
      </c>
      <c r="E1148" s="43">
        <v>2.75630619840152</v>
      </c>
      <c r="F1148" s="46">
        <v>0.212681353997699</v>
      </c>
    </row>
    <row r="1149" spans="1:6">
      <c r="A1149" s="24">
        <v>1146</v>
      </c>
      <c r="B1149" s="43" t="s">
        <v>281</v>
      </c>
      <c r="C1149" s="43" t="s">
        <v>390</v>
      </c>
      <c r="D1149" s="43">
        <v>0.81209188029664903</v>
      </c>
      <c r="E1149" s="43">
        <v>0</v>
      </c>
      <c r="F1149" s="46">
        <v>0</v>
      </c>
    </row>
    <row r="1150" spans="1:6">
      <c r="A1150" s="24">
        <v>1147</v>
      </c>
      <c r="B1150" s="43" t="s">
        <v>590</v>
      </c>
      <c r="C1150" s="43" t="s">
        <v>288</v>
      </c>
      <c r="D1150" s="43">
        <v>0.84905507399253999</v>
      </c>
      <c r="E1150" s="43">
        <v>0</v>
      </c>
      <c r="F1150" s="46">
        <v>0</v>
      </c>
    </row>
    <row r="1151" spans="1:6">
      <c r="A1151" s="24">
        <v>1148</v>
      </c>
      <c r="B1151" s="43" t="s">
        <v>284</v>
      </c>
      <c r="C1151" s="43" t="s">
        <v>288</v>
      </c>
      <c r="D1151" s="43">
        <v>0.30317009892607799</v>
      </c>
      <c r="E1151" s="43">
        <v>0.92461137787329495</v>
      </c>
      <c r="F1151" s="46">
        <v>0.32788921505963098</v>
      </c>
    </row>
    <row r="1152" spans="1:6">
      <c r="A1152" s="24">
        <v>1149</v>
      </c>
      <c r="B1152" s="43" t="s">
        <v>284</v>
      </c>
      <c r="C1152" s="43" t="s">
        <v>288</v>
      </c>
      <c r="D1152" s="43">
        <v>0.30317009892607799</v>
      </c>
      <c r="E1152" s="43">
        <v>0.92461137787329495</v>
      </c>
      <c r="F1152" s="46">
        <v>0.32788921505963098</v>
      </c>
    </row>
    <row r="1153" spans="1:6">
      <c r="A1153" s="24">
        <v>1150</v>
      </c>
      <c r="B1153" s="43" t="s">
        <v>281</v>
      </c>
      <c r="C1153" s="43" t="s">
        <v>310</v>
      </c>
      <c r="D1153" s="43">
        <v>0.57114335850351095</v>
      </c>
      <c r="E1153" s="43">
        <v>1.44165926821912</v>
      </c>
      <c r="F1153" s="46">
        <v>0.39617083668392999</v>
      </c>
    </row>
    <row r="1154" spans="1:6">
      <c r="A1154" s="24">
        <v>1151</v>
      </c>
      <c r="B1154" s="43" t="s">
        <v>277</v>
      </c>
      <c r="C1154" s="43" t="s">
        <v>566</v>
      </c>
      <c r="D1154" s="43">
        <v>0.75048684026222001</v>
      </c>
      <c r="E1154" s="43">
        <v>0</v>
      </c>
      <c r="F1154" s="46">
        <v>0</v>
      </c>
    </row>
    <row r="1155" spans="1:6">
      <c r="A1155" s="24">
        <v>1152</v>
      </c>
      <c r="B1155" s="43" t="s">
        <v>277</v>
      </c>
      <c r="C1155" s="43" t="s">
        <v>544</v>
      </c>
      <c r="D1155" s="43">
        <v>0.84414803744160805</v>
      </c>
      <c r="E1155" s="43">
        <v>0</v>
      </c>
      <c r="F1155" s="46">
        <v>0</v>
      </c>
    </row>
    <row r="1156" spans="1:6">
      <c r="A1156" s="24">
        <v>1153</v>
      </c>
      <c r="B1156" s="43" t="s">
        <v>277</v>
      </c>
      <c r="C1156" s="43" t="s">
        <v>278</v>
      </c>
      <c r="D1156" s="43">
        <v>0.50172603969867502</v>
      </c>
      <c r="E1156" s="43">
        <v>0</v>
      </c>
      <c r="F1156" s="46">
        <v>0</v>
      </c>
    </row>
    <row r="1157" spans="1:6">
      <c r="A1157" s="24">
        <v>1154</v>
      </c>
      <c r="B1157" s="43" t="s">
        <v>369</v>
      </c>
      <c r="C1157" s="43" t="s">
        <v>278</v>
      </c>
      <c r="D1157" s="43">
        <v>0.69022324834903803</v>
      </c>
      <c r="E1157" s="43">
        <v>1.59803302837657</v>
      </c>
      <c r="F1157" s="46">
        <v>0.43192051484081501</v>
      </c>
    </row>
    <row r="1158" spans="1:6">
      <c r="A1158" s="24">
        <v>1155</v>
      </c>
      <c r="B1158" s="43" t="s">
        <v>369</v>
      </c>
      <c r="C1158" s="43" t="s">
        <v>299</v>
      </c>
      <c r="D1158" s="43">
        <v>0.64775954128459901</v>
      </c>
      <c r="E1158" s="43">
        <v>0</v>
      </c>
      <c r="F1158" s="46">
        <v>0</v>
      </c>
    </row>
    <row r="1159" spans="1:6">
      <c r="A1159" s="24">
        <v>1156</v>
      </c>
      <c r="B1159" s="43" t="s">
        <v>518</v>
      </c>
      <c r="C1159" s="43" t="s">
        <v>299</v>
      </c>
      <c r="D1159" s="43">
        <v>0.87742387503985297</v>
      </c>
      <c r="E1159" s="43">
        <v>0</v>
      </c>
      <c r="F1159" s="46">
        <v>0</v>
      </c>
    </row>
    <row r="1160" spans="1:6">
      <c r="A1160" s="24">
        <v>1157</v>
      </c>
      <c r="B1160" s="43" t="s">
        <v>277</v>
      </c>
      <c r="C1160" s="43" t="s">
        <v>299</v>
      </c>
      <c r="D1160" s="43">
        <v>0.76530548762534401</v>
      </c>
      <c r="E1160" s="43">
        <v>0</v>
      </c>
      <c r="F1160" s="46">
        <v>0</v>
      </c>
    </row>
    <row r="1161" spans="1:6">
      <c r="A1161" s="24">
        <v>1158</v>
      </c>
      <c r="B1161" s="43" t="s">
        <v>605</v>
      </c>
      <c r="C1161" s="43" t="s">
        <v>294</v>
      </c>
      <c r="D1161" s="43">
        <v>0.92091943251761199</v>
      </c>
      <c r="E1161" s="43">
        <v>0</v>
      </c>
      <c r="F1161" s="46">
        <v>0</v>
      </c>
    </row>
    <row r="1162" spans="1:6">
      <c r="A1162" s="24">
        <v>1159</v>
      </c>
      <c r="B1162" s="43" t="s">
        <v>582</v>
      </c>
      <c r="C1162" s="43" t="s">
        <v>68</v>
      </c>
      <c r="D1162" s="43">
        <v>0.88834429940922499</v>
      </c>
      <c r="E1162" s="43">
        <v>2.8827594553902598</v>
      </c>
      <c r="F1162" s="46">
        <v>0.308157622290744</v>
      </c>
    </row>
    <row r="1163" spans="1:6">
      <c r="A1163" s="24">
        <v>1160</v>
      </c>
      <c r="B1163" s="43" t="s">
        <v>277</v>
      </c>
      <c r="C1163" s="43" t="s">
        <v>301</v>
      </c>
      <c r="D1163" s="43">
        <v>0.86723221080675506</v>
      </c>
      <c r="E1163" s="43">
        <v>3.5334542715237198</v>
      </c>
      <c r="F1163" s="46">
        <v>0.24543467784366699</v>
      </c>
    </row>
    <row r="1164" spans="1:6">
      <c r="A1164" s="24">
        <v>1161</v>
      </c>
      <c r="B1164" s="43" t="s">
        <v>605</v>
      </c>
      <c r="C1164" s="43" t="s">
        <v>305</v>
      </c>
      <c r="D1164" s="43">
        <v>0.87825007247856102</v>
      </c>
      <c r="E1164" s="43">
        <v>2.7738366788476001</v>
      </c>
      <c r="F1164" s="46">
        <v>0.31661924408737402</v>
      </c>
    </row>
    <row r="1165" spans="1:6">
      <c r="A1165" s="24">
        <v>1162</v>
      </c>
      <c r="B1165" s="43" t="s">
        <v>277</v>
      </c>
      <c r="C1165" s="43" t="s">
        <v>385</v>
      </c>
      <c r="D1165" s="43">
        <v>0.70832823890067997</v>
      </c>
      <c r="E1165" s="43">
        <v>0</v>
      </c>
      <c r="F1165" s="46">
        <v>0</v>
      </c>
    </row>
    <row r="1166" spans="1:6">
      <c r="A1166" s="24">
        <v>1163</v>
      </c>
      <c r="B1166" s="43" t="s">
        <v>277</v>
      </c>
      <c r="C1166" s="43" t="s">
        <v>303</v>
      </c>
      <c r="D1166" s="43">
        <v>0.659863072288559</v>
      </c>
      <c r="E1166" s="43">
        <v>2.29702856760496</v>
      </c>
      <c r="F1166" s="46">
        <v>0.28726811742553798</v>
      </c>
    </row>
    <row r="1167" spans="1:6">
      <c r="A1167" s="24">
        <v>1164</v>
      </c>
      <c r="B1167" s="43" t="s">
        <v>478</v>
      </c>
      <c r="C1167" s="43" t="s">
        <v>73</v>
      </c>
      <c r="D1167" s="43">
        <v>0.91976628596471099</v>
      </c>
      <c r="E1167" s="43">
        <v>1.42245329105336</v>
      </c>
      <c r="F1167" s="46">
        <v>0.64660561562875396</v>
      </c>
    </row>
    <row r="1168" spans="1:6">
      <c r="A1168" s="24">
        <v>1165</v>
      </c>
      <c r="B1168" s="43" t="s">
        <v>606</v>
      </c>
      <c r="C1168" s="43" t="s">
        <v>287</v>
      </c>
      <c r="D1168" s="43">
        <v>0.80001729537646604</v>
      </c>
      <c r="E1168" s="43">
        <v>2.0878376919022301</v>
      </c>
      <c r="F1168" s="46">
        <v>0.38317983168872</v>
      </c>
    </row>
    <row r="1169" spans="1:6">
      <c r="A1169" s="24">
        <v>1166</v>
      </c>
      <c r="B1169" s="43" t="s">
        <v>277</v>
      </c>
      <c r="C1169" s="43" t="s">
        <v>302</v>
      </c>
      <c r="D1169" s="43">
        <v>0.89747404006509301</v>
      </c>
      <c r="E1169" s="43">
        <v>0</v>
      </c>
      <c r="F1169" s="46">
        <v>0</v>
      </c>
    </row>
    <row r="1170" spans="1:6">
      <c r="A1170" s="24">
        <v>1167</v>
      </c>
      <c r="B1170" s="43" t="s">
        <v>369</v>
      </c>
      <c r="C1170" s="43" t="s">
        <v>287</v>
      </c>
      <c r="D1170" s="43">
        <v>0.45343064176084802</v>
      </c>
      <c r="E1170" s="43">
        <v>0</v>
      </c>
      <c r="F1170" s="46">
        <v>0</v>
      </c>
    </row>
    <row r="1171" spans="1:6">
      <c r="A1171" s="24">
        <v>1168</v>
      </c>
      <c r="B1171" s="43" t="s">
        <v>606</v>
      </c>
      <c r="C1171" s="43" t="s">
        <v>73</v>
      </c>
      <c r="D1171" s="43">
        <v>0.74699158928561205</v>
      </c>
      <c r="E1171" s="43">
        <v>0</v>
      </c>
      <c r="F1171" s="46">
        <v>0</v>
      </c>
    </row>
    <row r="1172" spans="1:6">
      <c r="A1172" s="24">
        <v>1169</v>
      </c>
      <c r="B1172" s="43" t="s">
        <v>478</v>
      </c>
      <c r="C1172" s="43" t="s">
        <v>287</v>
      </c>
      <c r="D1172" s="43">
        <v>1.20301899660115</v>
      </c>
      <c r="E1172" s="43">
        <v>2.2656744689699799</v>
      </c>
      <c r="F1172" s="46">
        <v>0.53097610141145801</v>
      </c>
    </row>
    <row r="1173" spans="1:6">
      <c r="A1173" s="24">
        <v>1170</v>
      </c>
      <c r="B1173" s="43" t="s">
        <v>518</v>
      </c>
      <c r="C1173" s="43" t="s">
        <v>73</v>
      </c>
      <c r="D1173" s="43">
        <v>0.84774852426817704</v>
      </c>
      <c r="E1173" s="43">
        <v>0</v>
      </c>
      <c r="F1173" s="46">
        <v>0</v>
      </c>
    </row>
    <row r="1174" spans="1:6">
      <c r="A1174" s="24">
        <v>1171</v>
      </c>
      <c r="B1174" s="43" t="s">
        <v>369</v>
      </c>
      <c r="C1174" s="43" t="s">
        <v>288</v>
      </c>
      <c r="D1174" s="43">
        <v>0.51614962618509297</v>
      </c>
      <c r="E1174" s="43">
        <v>0</v>
      </c>
      <c r="F1174" s="46">
        <v>0</v>
      </c>
    </row>
    <row r="1175" spans="1:6">
      <c r="A1175" s="24">
        <v>1172</v>
      </c>
      <c r="B1175" s="43" t="s">
        <v>479</v>
      </c>
      <c r="C1175" s="43" t="s">
        <v>295</v>
      </c>
      <c r="D1175" s="43">
        <v>0.66972947916207803</v>
      </c>
      <c r="E1175" s="43">
        <v>0</v>
      </c>
      <c r="F1175" s="46">
        <v>0</v>
      </c>
    </row>
    <row r="1176" spans="1:6">
      <c r="A1176" s="24">
        <v>1173</v>
      </c>
      <c r="B1176" s="43" t="s">
        <v>562</v>
      </c>
      <c r="C1176" s="43" t="s">
        <v>297</v>
      </c>
      <c r="D1176" s="43">
        <v>0.81862695449950695</v>
      </c>
      <c r="E1176" s="43">
        <v>0</v>
      </c>
      <c r="F1176" s="46">
        <v>0</v>
      </c>
    </row>
    <row r="1177" spans="1:6">
      <c r="A1177" s="24">
        <v>1174</v>
      </c>
      <c r="B1177" s="43" t="s">
        <v>370</v>
      </c>
      <c r="C1177" s="43" t="s">
        <v>297</v>
      </c>
      <c r="D1177" s="43">
        <v>0.718514355302178</v>
      </c>
      <c r="E1177" s="43">
        <v>2.2245068790763298</v>
      </c>
      <c r="F1177" s="46">
        <v>0.322999385643851</v>
      </c>
    </row>
    <row r="1178" spans="1:6">
      <c r="A1178" s="24">
        <v>1175</v>
      </c>
      <c r="B1178" s="43" t="s">
        <v>479</v>
      </c>
      <c r="C1178" s="43" t="s">
        <v>310</v>
      </c>
      <c r="D1178" s="43">
        <v>0.79120718954341296</v>
      </c>
      <c r="E1178" s="43">
        <v>0</v>
      </c>
      <c r="F1178" s="46">
        <v>0</v>
      </c>
    </row>
    <row r="1179" spans="1:6">
      <c r="A1179" s="24">
        <v>1176</v>
      </c>
      <c r="B1179" s="43" t="s">
        <v>371</v>
      </c>
      <c r="C1179" s="43" t="s">
        <v>289</v>
      </c>
      <c r="D1179" s="43">
        <v>0.84912132078079605</v>
      </c>
      <c r="E1179" s="43">
        <v>0</v>
      </c>
      <c r="F1179" s="46">
        <v>0</v>
      </c>
    </row>
    <row r="1180" spans="1:6">
      <c r="A1180" s="24">
        <v>1177</v>
      </c>
      <c r="B1180" s="43" t="s">
        <v>421</v>
      </c>
      <c r="C1180" s="43" t="s">
        <v>289</v>
      </c>
      <c r="D1180" s="43">
        <v>0.73536175589292097</v>
      </c>
      <c r="E1180" s="43">
        <v>0</v>
      </c>
      <c r="F1180" s="46">
        <v>0</v>
      </c>
    </row>
    <row r="1181" spans="1:6">
      <c r="A1181" s="24">
        <v>1178</v>
      </c>
      <c r="B1181" s="43" t="s">
        <v>480</v>
      </c>
      <c r="C1181" s="43" t="s">
        <v>290</v>
      </c>
      <c r="D1181" s="43">
        <v>1.20157003224058</v>
      </c>
      <c r="E1181" s="43">
        <v>0</v>
      </c>
      <c r="F1181" s="46">
        <v>0</v>
      </c>
    </row>
    <row r="1182" spans="1:6">
      <c r="A1182" s="24">
        <v>1179</v>
      </c>
      <c r="B1182" s="43" t="s">
        <v>289</v>
      </c>
      <c r="C1182" s="43" t="s">
        <v>423</v>
      </c>
      <c r="D1182" s="43">
        <v>0.60898921896395397</v>
      </c>
      <c r="E1182" s="43">
        <v>0</v>
      </c>
      <c r="F1182" s="46">
        <v>0</v>
      </c>
    </row>
    <row r="1183" spans="1:6">
      <c r="A1183" s="24">
        <v>1180</v>
      </c>
      <c r="B1183" s="43" t="s">
        <v>289</v>
      </c>
      <c r="C1183" s="43" t="s">
        <v>424</v>
      </c>
      <c r="D1183" s="43">
        <v>0.62049374461685103</v>
      </c>
      <c r="E1183" s="43">
        <v>0</v>
      </c>
      <c r="F1183" s="46">
        <v>0</v>
      </c>
    </row>
    <row r="1184" spans="1:6">
      <c r="A1184" s="24">
        <v>1181</v>
      </c>
      <c r="B1184" s="43" t="s">
        <v>289</v>
      </c>
      <c r="C1184" s="43" t="s">
        <v>377</v>
      </c>
      <c r="D1184" s="43">
        <v>0.88242075222355199</v>
      </c>
      <c r="E1184" s="43">
        <v>0</v>
      </c>
      <c r="F1184" s="46">
        <v>0</v>
      </c>
    </row>
    <row r="1185" spans="1:6">
      <c r="A1185" s="24">
        <v>1182</v>
      </c>
      <c r="B1185" s="43" t="s">
        <v>565</v>
      </c>
      <c r="C1185" s="43" t="s">
        <v>300</v>
      </c>
      <c r="D1185" s="43">
        <v>0.89713132196293599</v>
      </c>
      <c r="E1185" s="43">
        <v>0</v>
      </c>
      <c r="F1185" s="46">
        <v>0</v>
      </c>
    </row>
    <row r="1186" spans="1:6">
      <c r="A1186" s="24">
        <v>1183</v>
      </c>
      <c r="B1186" s="43" t="s">
        <v>521</v>
      </c>
      <c r="C1186" s="43" t="s">
        <v>294</v>
      </c>
      <c r="D1186" s="43">
        <v>0.94806673332286795</v>
      </c>
      <c r="E1186" s="43">
        <v>0</v>
      </c>
      <c r="F1186" s="46">
        <v>0</v>
      </c>
    </row>
    <row r="1187" spans="1:6">
      <c r="A1187" s="24">
        <v>1184</v>
      </c>
      <c r="B1187" s="43" t="s">
        <v>484</v>
      </c>
      <c r="C1187" s="43" t="s">
        <v>68</v>
      </c>
      <c r="D1187" s="43">
        <v>0.81039645992610998</v>
      </c>
      <c r="E1187" s="43">
        <v>2.47613902460383</v>
      </c>
      <c r="F1187" s="46">
        <v>0.32728229387514601</v>
      </c>
    </row>
    <row r="1188" spans="1:6">
      <c r="A1188" s="24">
        <v>1185</v>
      </c>
      <c r="B1188" s="43" t="s">
        <v>480</v>
      </c>
      <c r="C1188" s="43" t="s">
        <v>68</v>
      </c>
      <c r="D1188" s="43">
        <v>0.87990031582893302</v>
      </c>
      <c r="E1188" s="43">
        <v>0</v>
      </c>
      <c r="F1188" s="46">
        <v>0</v>
      </c>
    </row>
    <row r="1189" spans="1:6">
      <c r="A1189" s="24">
        <v>1186</v>
      </c>
      <c r="B1189" s="43" t="s">
        <v>520</v>
      </c>
      <c r="C1189" s="43" t="s">
        <v>68</v>
      </c>
      <c r="D1189" s="43">
        <v>0.629093510590223</v>
      </c>
      <c r="E1189" s="43">
        <v>2.3060864493649098</v>
      </c>
      <c r="F1189" s="46">
        <v>0.272797019714275</v>
      </c>
    </row>
    <row r="1190" spans="1:6">
      <c r="A1190" s="24">
        <v>1187</v>
      </c>
      <c r="B1190" s="43" t="s">
        <v>446</v>
      </c>
      <c r="C1190" s="43" t="s">
        <v>294</v>
      </c>
      <c r="D1190" s="43">
        <v>0.88937029678781399</v>
      </c>
      <c r="E1190" s="43">
        <v>0</v>
      </c>
      <c r="F1190" s="46">
        <v>0</v>
      </c>
    </row>
    <row r="1191" spans="1:6">
      <c r="A1191" s="24">
        <v>1188</v>
      </c>
      <c r="B1191" s="43" t="s">
        <v>372</v>
      </c>
      <c r="C1191" s="43" t="s">
        <v>68</v>
      </c>
      <c r="D1191" s="43">
        <v>0.84294757248929897</v>
      </c>
      <c r="E1191" s="43">
        <v>0</v>
      </c>
      <c r="F1191" s="46">
        <v>0</v>
      </c>
    </row>
    <row r="1192" spans="1:6">
      <c r="A1192" s="24">
        <v>1189</v>
      </c>
      <c r="B1192" s="43" t="s">
        <v>480</v>
      </c>
      <c r="C1192" s="43" t="s">
        <v>68</v>
      </c>
      <c r="D1192" s="43">
        <v>0.87990031582893302</v>
      </c>
      <c r="E1192" s="43">
        <v>0</v>
      </c>
      <c r="F1192" s="46">
        <v>0</v>
      </c>
    </row>
    <row r="1193" spans="1:6">
      <c r="A1193" s="24">
        <v>1190</v>
      </c>
      <c r="B1193" s="43" t="s">
        <v>289</v>
      </c>
      <c r="C1193" s="43" t="s">
        <v>379</v>
      </c>
      <c r="D1193" s="43">
        <v>0.60908178344817299</v>
      </c>
      <c r="E1193" s="43">
        <v>0</v>
      </c>
      <c r="F1193" s="46">
        <v>0</v>
      </c>
    </row>
    <row r="1194" spans="1:6">
      <c r="A1194" s="24">
        <v>1191</v>
      </c>
      <c r="B1194" s="43" t="s">
        <v>564</v>
      </c>
      <c r="C1194" s="43" t="s">
        <v>285</v>
      </c>
      <c r="D1194" s="43">
        <v>0.63427993154630502</v>
      </c>
      <c r="E1194" s="43">
        <v>0</v>
      </c>
      <c r="F1194" s="46">
        <v>0</v>
      </c>
    </row>
    <row r="1195" spans="1:6">
      <c r="A1195" s="24">
        <v>1192</v>
      </c>
      <c r="B1195" s="43" t="s">
        <v>544</v>
      </c>
      <c r="C1195" s="43" t="s">
        <v>305</v>
      </c>
      <c r="D1195" s="43">
        <v>0.94457780668729596</v>
      </c>
      <c r="E1195" s="43">
        <v>2.4052810254159001</v>
      </c>
      <c r="F1195" s="46">
        <v>0.39270995642763501</v>
      </c>
    </row>
    <row r="1196" spans="1:6">
      <c r="A1196" s="24">
        <v>1193</v>
      </c>
      <c r="B1196" s="43" t="s">
        <v>600</v>
      </c>
      <c r="C1196" s="43" t="s">
        <v>305</v>
      </c>
      <c r="D1196" s="43">
        <v>0.60427509983777095</v>
      </c>
      <c r="E1196" s="43">
        <v>0</v>
      </c>
      <c r="F1196" s="46">
        <v>0</v>
      </c>
    </row>
    <row r="1197" spans="1:6">
      <c r="A1197" s="24">
        <v>1194</v>
      </c>
      <c r="B1197" s="43" t="s">
        <v>522</v>
      </c>
      <c r="C1197" s="43" t="s">
        <v>305</v>
      </c>
      <c r="D1197" s="43">
        <v>0.85959589916669998</v>
      </c>
      <c r="E1197" s="43">
        <v>0</v>
      </c>
      <c r="F1197" s="46">
        <v>0</v>
      </c>
    </row>
    <row r="1198" spans="1:6">
      <c r="A1198" s="24">
        <v>1195</v>
      </c>
      <c r="B1198" s="43" t="s">
        <v>289</v>
      </c>
      <c r="C1198" s="43" t="s">
        <v>427</v>
      </c>
      <c r="D1198" s="43">
        <v>0.74314842546988202</v>
      </c>
      <c r="E1198" s="43">
        <v>2.29546938396751</v>
      </c>
      <c r="F1198" s="46">
        <v>0.32374573612714302</v>
      </c>
    </row>
    <row r="1199" spans="1:6">
      <c r="A1199" s="24">
        <v>1196</v>
      </c>
      <c r="B1199" s="43" t="s">
        <v>289</v>
      </c>
      <c r="C1199" s="43" t="s">
        <v>425</v>
      </c>
      <c r="D1199" s="43">
        <v>0.83272919481979102</v>
      </c>
      <c r="E1199" s="43">
        <v>0</v>
      </c>
      <c r="F1199" s="46">
        <v>0</v>
      </c>
    </row>
    <row r="1200" spans="1:6">
      <c r="A1200" s="24">
        <v>1197</v>
      </c>
      <c r="B1200" s="43" t="s">
        <v>372</v>
      </c>
      <c r="C1200" s="43" t="s">
        <v>305</v>
      </c>
      <c r="D1200" s="43">
        <v>0.67223172982564805</v>
      </c>
      <c r="E1200" s="43">
        <v>2.8314739128576698</v>
      </c>
      <c r="F1200" s="46">
        <v>0.23741406437581999</v>
      </c>
    </row>
    <row r="1201" spans="1:6">
      <c r="A1201" s="24">
        <v>1198</v>
      </c>
      <c r="B1201" s="43" t="s">
        <v>544</v>
      </c>
      <c r="C1201" s="43" t="s">
        <v>301</v>
      </c>
      <c r="D1201" s="43">
        <v>0.72933325979332198</v>
      </c>
      <c r="E1201" s="43">
        <v>0</v>
      </c>
      <c r="F1201" s="46">
        <v>0</v>
      </c>
    </row>
    <row r="1202" spans="1:6">
      <c r="A1202" s="24">
        <v>1199</v>
      </c>
      <c r="B1202" s="43" t="s">
        <v>372</v>
      </c>
      <c r="C1202" s="43" t="s">
        <v>285</v>
      </c>
      <c r="D1202" s="43">
        <v>0.66466273804114795</v>
      </c>
      <c r="E1202" s="43">
        <v>0</v>
      </c>
      <c r="F1202" s="46">
        <v>0</v>
      </c>
    </row>
    <row r="1203" spans="1:6">
      <c r="A1203" s="24">
        <v>1200</v>
      </c>
      <c r="B1203" s="43" t="s">
        <v>371</v>
      </c>
      <c r="C1203" s="43" t="s">
        <v>305</v>
      </c>
      <c r="D1203" s="43">
        <v>0.78753033095789204</v>
      </c>
      <c r="E1203" s="43">
        <v>0</v>
      </c>
      <c r="F1203" s="46">
        <v>0</v>
      </c>
    </row>
    <row r="1204" spans="1:6">
      <c r="A1204" s="24">
        <v>1201</v>
      </c>
      <c r="B1204" s="43" t="s">
        <v>289</v>
      </c>
      <c r="C1204" s="43" t="s">
        <v>382</v>
      </c>
      <c r="D1204" s="43">
        <v>0.15752970021313001</v>
      </c>
      <c r="E1204" s="43">
        <v>0.79613344447886003</v>
      </c>
      <c r="F1204" s="46">
        <v>0.19786846200921299</v>
      </c>
    </row>
    <row r="1205" spans="1:6">
      <c r="A1205" s="24">
        <v>1202</v>
      </c>
      <c r="B1205" s="43" t="s">
        <v>564</v>
      </c>
      <c r="C1205" s="43" t="s">
        <v>297</v>
      </c>
      <c r="D1205" s="43">
        <v>0.96752754806810704</v>
      </c>
      <c r="E1205" s="43">
        <v>0</v>
      </c>
      <c r="F1205" s="46">
        <v>0</v>
      </c>
    </row>
    <row r="1206" spans="1:6">
      <c r="A1206" s="24">
        <v>1203</v>
      </c>
      <c r="B1206" s="43" t="s">
        <v>522</v>
      </c>
      <c r="C1206" s="43" t="s">
        <v>297</v>
      </c>
      <c r="D1206" s="43">
        <v>0.82309912466370205</v>
      </c>
      <c r="E1206" s="43">
        <v>2.83860277196833</v>
      </c>
      <c r="F1206" s="46">
        <v>0.289966293555386</v>
      </c>
    </row>
    <row r="1207" spans="1:6">
      <c r="A1207" s="24">
        <v>1204</v>
      </c>
      <c r="B1207" s="43" t="s">
        <v>551</v>
      </c>
      <c r="C1207" s="43" t="s">
        <v>295</v>
      </c>
      <c r="D1207" s="43">
        <v>0.72729512940556496</v>
      </c>
      <c r="E1207" s="43">
        <v>2.4746502959142398</v>
      </c>
      <c r="F1207" s="46">
        <v>0.293898144156514</v>
      </c>
    </row>
    <row r="1208" spans="1:6">
      <c r="A1208" s="24">
        <v>1205</v>
      </c>
      <c r="B1208" s="43" t="s">
        <v>289</v>
      </c>
      <c r="C1208" s="43" t="s">
        <v>429</v>
      </c>
      <c r="D1208" s="43">
        <v>0.74255409006967699</v>
      </c>
      <c r="E1208" s="43">
        <v>0</v>
      </c>
      <c r="F1208" s="46">
        <v>0</v>
      </c>
    </row>
    <row r="1209" spans="1:6">
      <c r="A1209" s="24">
        <v>1206</v>
      </c>
      <c r="B1209" s="43" t="s">
        <v>289</v>
      </c>
      <c r="C1209" s="43" t="s">
        <v>430</v>
      </c>
      <c r="D1209" s="43">
        <v>0.66935659892597699</v>
      </c>
      <c r="E1209" s="43">
        <v>1.66775429990987</v>
      </c>
      <c r="F1209" s="46">
        <v>0.40135204505972399</v>
      </c>
    </row>
    <row r="1210" spans="1:6">
      <c r="A1210" s="24">
        <v>1207</v>
      </c>
      <c r="B1210" s="43" t="s">
        <v>289</v>
      </c>
      <c r="C1210" s="43" t="s">
        <v>496</v>
      </c>
      <c r="D1210" s="43">
        <v>0.62395369542552903</v>
      </c>
      <c r="E1210" s="43">
        <v>0</v>
      </c>
      <c r="F1210" s="46">
        <v>0</v>
      </c>
    </row>
    <row r="1211" spans="1:6">
      <c r="A1211" s="24">
        <v>1208</v>
      </c>
      <c r="B1211" s="43" t="s">
        <v>566</v>
      </c>
      <c r="C1211" s="43" t="s">
        <v>295</v>
      </c>
      <c r="D1211" s="43">
        <v>0.61443370704351197</v>
      </c>
      <c r="E1211" s="43">
        <v>0</v>
      </c>
      <c r="F1211" s="46">
        <v>0</v>
      </c>
    </row>
    <row r="1212" spans="1:6">
      <c r="A1212" s="24">
        <v>1209</v>
      </c>
      <c r="B1212" s="43" t="s">
        <v>289</v>
      </c>
      <c r="C1212" s="43" t="s">
        <v>384</v>
      </c>
      <c r="D1212" s="43">
        <v>0.74706602655842302</v>
      </c>
      <c r="E1212" s="43">
        <v>2.4204876896756899</v>
      </c>
      <c r="F1212" s="46">
        <v>0.30864277052304201</v>
      </c>
    </row>
    <row r="1213" spans="1:6">
      <c r="A1213" s="24">
        <v>1210</v>
      </c>
      <c r="B1213" s="43" t="s">
        <v>289</v>
      </c>
      <c r="C1213" s="43" t="s">
        <v>385</v>
      </c>
      <c r="D1213" s="43">
        <v>0.46692345443255601</v>
      </c>
      <c r="E1213" s="43">
        <v>4.9915802627758401</v>
      </c>
      <c r="F1213" s="46">
        <v>9.3542211053799201E-2</v>
      </c>
    </row>
    <row r="1214" spans="1:6">
      <c r="A1214" s="24">
        <v>1211</v>
      </c>
      <c r="B1214" s="43" t="s">
        <v>600</v>
      </c>
      <c r="C1214" s="43" t="s">
        <v>295</v>
      </c>
      <c r="D1214" s="43">
        <v>0.60076065360642095</v>
      </c>
      <c r="E1214" s="43">
        <v>2.2426209213783999</v>
      </c>
      <c r="F1214" s="46">
        <v>0.267883282403862</v>
      </c>
    </row>
    <row r="1215" spans="1:6">
      <c r="A1215" s="24">
        <v>1212</v>
      </c>
      <c r="B1215" s="43" t="s">
        <v>543</v>
      </c>
      <c r="C1215" s="43" t="s">
        <v>295</v>
      </c>
      <c r="D1215" s="43">
        <v>0.66147620122426598</v>
      </c>
      <c r="E1215" s="43">
        <v>2.3640062645201798</v>
      </c>
      <c r="F1215" s="46">
        <v>0.27981152637026702</v>
      </c>
    </row>
    <row r="1216" spans="1:6">
      <c r="A1216" s="24">
        <v>1213</v>
      </c>
      <c r="B1216" s="43" t="s">
        <v>372</v>
      </c>
      <c r="C1216" s="43" t="s">
        <v>73</v>
      </c>
      <c r="D1216" s="43">
        <v>0.83140714265303195</v>
      </c>
      <c r="E1216" s="43">
        <v>1.88266834332922</v>
      </c>
      <c r="F1216" s="46">
        <v>0.441611049337989</v>
      </c>
    </row>
    <row r="1217" spans="1:6">
      <c r="A1217" s="24">
        <v>1214</v>
      </c>
      <c r="B1217" s="43" t="s">
        <v>289</v>
      </c>
      <c r="C1217" s="43" t="s">
        <v>389</v>
      </c>
      <c r="D1217" s="43">
        <v>0.59585827611582098</v>
      </c>
      <c r="E1217" s="43">
        <v>0</v>
      </c>
      <c r="F1217" s="46">
        <v>0</v>
      </c>
    </row>
    <row r="1218" spans="1:6">
      <c r="A1218" s="24">
        <v>1215</v>
      </c>
      <c r="B1218" s="43" t="s">
        <v>289</v>
      </c>
      <c r="C1218" s="43" t="s">
        <v>431</v>
      </c>
      <c r="D1218" s="43">
        <v>0.76208904747169104</v>
      </c>
      <c r="E1218" s="43">
        <v>0</v>
      </c>
      <c r="F1218" s="46">
        <v>0</v>
      </c>
    </row>
    <row r="1219" spans="1:6">
      <c r="A1219" s="24">
        <v>1216</v>
      </c>
      <c r="B1219" s="43" t="s">
        <v>564</v>
      </c>
      <c r="C1219" s="43" t="s">
        <v>310</v>
      </c>
      <c r="D1219" s="43">
        <v>0.77223140376204302</v>
      </c>
      <c r="E1219" s="43">
        <v>2.2060206523288999</v>
      </c>
      <c r="F1219" s="46">
        <v>0.35005628934017302</v>
      </c>
    </row>
    <row r="1220" spans="1:6">
      <c r="A1220" s="24">
        <v>1217</v>
      </c>
      <c r="B1220" s="43" t="s">
        <v>482</v>
      </c>
      <c r="C1220" s="43" t="s">
        <v>288</v>
      </c>
      <c r="D1220" s="43">
        <v>1.05992769358965</v>
      </c>
      <c r="E1220" s="43">
        <v>1.80786521041215</v>
      </c>
      <c r="F1220" s="46">
        <v>0.58628690207939604</v>
      </c>
    </row>
    <row r="1221" spans="1:6">
      <c r="A1221" s="24">
        <v>1218</v>
      </c>
      <c r="B1221" s="43" t="s">
        <v>289</v>
      </c>
      <c r="C1221" s="43" t="s">
        <v>432</v>
      </c>
      <c r="D1221" s="43">
        <v>0.82289588929083102</v>
      </c>
      <c r="E1221" s="43">
        <v>2.4567842608697998</v>
      </c>
      <c r="F1221" s="46">
        <v>0.33494837230823499</v>
      </c>
    </row>
    <row r="1222" spans="1:6">
      <c r="A1222" s="24">
        <v>1219</v>
      </c>
      <c r="B1222" s="43" t="s">
        <v>543</v>
      </c>
      <c r="C1222" s="43" t="s">
        <v>288</v>
      </c>
      <c r="D1222" s="43">
        <v>0.69879722626935403</v>
      </c>
      <c r="E1222" s="43">
        <v>0</v>
      </c>
      <c r="F1222" s="46">
        <v>0</v>
      </c>
    </row>
    <row r="1223" spans="1:6">
      <c r="A1223" s="24">
        <v>1220</v>
      </c>
      <c r="B1223" s="43" t="s">
        <v>565</v>
      </c>
      <c r="C1223" s="43" t="s">
        <v>310</v>
      </c>
      <c r="D1223" s="43">
        <v>0.97821625727808803</v>
      </c>
      <c r="E1223" s="43">
        <v>0</v>
      </c>
      <c r="F1223" s="46">
        <v>0</v>
      </c>
    </row>
    <row r="1224" spans="1:6">
      <c r="A1224" s="24">
        <v>1221</v>
      </c>
      <c r="B1224" s="43" t="s">
        <v>449</v>
      </c>
      <c r="C1224" s="43" t="s">
        <v>294</v>
      </c>
      <c r="D1224" s="43">
        <v>0.79155752197380402</v>
      </c>
      <c r="E1224" s="43">
        <v>2.00262516239993</v>
      </c>
      <c r="F1224" s="46">
        <v>0.39525995020715998</v>
      </c>
    </row>
    <row r="1225" spans="1:6">
      <c r="A1225" s="24">
        <v>1222</v>
      </c>
      <c r="B1225" s="43" t="s">
        <v>607</v>
      </c>
      <c r="C1225" s="43" t="s">
        <v>307</v>
      </c>
      <c r="D1225" s="43">
        <v>0.68724759333058605</v>
      </c>
      <c r="E1225" s="43">
        <v>0</v>
      </c>
      <c r="F1225" s="46">
        <v>0</v>
      </c>
    </row>
    <row r="1226" spans="1:6">
      <c r="A1226" s="24">
        <v>1223</v>
      </c>
      <c r="B1226" s="43" t="s">
        <v>524</v>
      </c>
      <c r="C1226" s="43" t="s">
        <v>307</v>
      </c>
      <c r="D1226" s="43">
        <v>0.77496078640335597</v>
      </c>
      <c r="E1226" s="43">
        <v>0</v>
      </c>
      <c r="F1226" s="46">
        <v>0</v>
      </c>
    </row>
    <row r="1227" spans="1:6">
      <c r="A1227" s="24">
        <v>1224</v>
      </c>
      <c r="B1227" s="43" t="s">
        <v>373</v>
      </c>
      <c r="C1227" s="43" t="s">
        <v>295</v>
      </c>
      <c r="D1227" s="43">
        <v>0.76805098845324704</v>
      </c>
      <c r="E1227" s="43">
        <v>0</v>
      </c>
      <c r="F1227" s="46">
        <v>0</v>
      </c>
    </row>
    <row r="1228" spans="1:6">
      <c r="A1228" s="24">
        <v>1225</v>
      </c>
      <c r="B1228" s="43" t="s">
        <v>567</v>
      </c>
      <c r="C1228" s="43" t="s">
        <v>287</v>
      </c>
      <c r="D1228" s="43">
        <v>0.97254699299095604</v>
      </c>
      <c r="E1228" s="43">
        <v>2.4805382538217899</v>
      </c>
      <c r="F1228" s="46">
        <v>0.39207095133184899</v>
      </c>
    </row>
    <row r="1229" spans="1:6">
      <c r="A1229" s="24">
        <v>1226</v>
      </c>
      <c r="B1229" s="43" t="s">
        <v>290</v>
      </c>
      <c r="C1229" s="43" t="s">
        <v>608</v>
      </c>
      <c r="D1229" s="43">
        <v>0.90754028568496903</v>
      </c>
      <c r="E1229" s="43">
        <v>2.7188215239764002</v>
      </c>
      <c r="F1229" s="46">
        <v>0.33379913969404201</v>
      </c>
    </row>
    <row r="1230" spans="1:6">
      <c r="A1230" s="24">
        <v>1227</v>
      </c>
      <c r="B1230" s="43" t="s">
        <v>524</v>
      </c>
      <c r="C1230" s="43" t="s">
        <v>287</v>
      </c>
      <c r="D1230" s="43">
        <v>0.77248945469435004</v>
      </c>
      <c r="E1230" s="43">
        <v>0</v>
      </c>
      <c r="F1230" s="46">
        <v>0</v>
      </c>
    </row>
    <row r="1231" spans="1:6">
      <c r="A1231" s="24">
        <v>1228</v>
      </c>
      <c r="B1231" s="43" t="s">
        <v>450</v>
      </c>
      <c r="C1231" s="43" t="s">
        <v>287</v>
      </c>
      <c r="D1231" s="43">
        <v>0.61328242740128003</v>
      </c>
      <c r="E1231" s="43">
        <v>3.62363147114915</v>
      </c>
      <c r="F1231" s="46">
        <v>0.16924525363137699</v>
      </c>
    </row>
    <row r="1232" spans="1:6">
      <c r="A1232" s="24">
        <v>1229</v>
      </c>
      <c r="B1232" s="43" t="s">
        <v>449</v>
      </c>
      <c r="C1232" s="43" t="s">
        <v>73</v>
      </c>
      <c r="D1232" s="43">
        <v>0.74640172586829501</v>
      </c>
      <c r="E1232" s="43">
        <v>0</v>
      </c>
      <c r="F1232" s="46">
        <v>0</v>
      </c>
    </row>
    <row r="1233" spans="1:6">
      <c r="A1233" s="24">
        <v>1230</v>
      </c>
      <c r="B1233" s="43" t="s">
        <v>601</v>
      </c>
      <c r="C1233" s="43" t="s">
        <v>288</v>
      </c>
      <c r="D1233" s="43">
        <v>0.85224562134418302</v>
      </c>
      <c r="E1233" s="43">
        <v>0</v>
      </c>
      <c r="F1233" s="46">
        <v>0</v>
      </c>
    </row>
    <row r="1234" spans="1:6">
      <c r="A1234" s="24">
        <v>1231</v>
      </c>
      <c r="B1234" s="43" t="s">
        <v>290</v>
      </c>
      <c r="C1234" s="43" t="s">
        <v>532</v>
      </c>
      <c r="D1234" s="43">
        <v>0.58437702592334895</v>
      </c>
      <c r="E1234" s="43">
        <v>0</v>
      </c>
      <c r="F1234" s="46">
        <v>0</v>
      </c>
    </row>
    <row r="1235" spans="1:6">
      <c r="A1235" s="24">
        <v>1232</v>
      </c>
      <c r="B1235" s="43" t="s">
        <v>486</v>
      </c>
      <c r="C1235" s="43" t="s">
        <v>278</v>
      </c>
      <c r="D1235" s="43">
        <v>0.82433384188349601</v>
      </c>
      <c r="E1235" s="43">
        <v>0</v>
      </c>
      <c r="F1235" s="46">
        <v>0</v>
      </c>
    </row>
    <row r="1236" spans="1:6">
      <c r="A1236" s="24">
        <v>1233</v>
      </c>
      <c r="B1236" s="43" t="s">
        <v>278</v>
      </c>
      <c r="C1236" s="43" t="s">
        <v>375</v>
      </c>
      <c r="D1236" s="43">
        <v>0.91959798745316701</v>
      </c>
      <c r="E1236" s="43">
        <v>1.9645384230124201</v>
      </c>
      <c r="F1236" s="46">
        <v>0.46809875372305298</v>
      </c>
    </row>
    <row r="1237" spans="1:6">
      <c r="A1237" s="24">
        <v>1234</v>
      </c>
      <c r="B1237" s="43" t="s">
        <v>376</v>
      </c>
      <c r="C1237" s="43" t="s">
        <v>294</v>
      </c>
      <c r="D1237" s="43">
        <v>0.304229732556278</v>
      </c>
      <c r="E1237" s="43">
        <v>1.09933986283722</v>
      </c>
      <c r="F1237" s="46">
        <v>0.27673856178662498</v>
      </c>
    </row>
    <row r="1238" spans="1:6">
      <c r="A1238" s="24">
        <v>1235</v>
      </c>
      <c r="B1238" s="43" t="s">
        <v>485</v>
      </c>
      <c r="C1238" s="43" t="s">
        <v>294</v>
      </c>
      <c r="D1238" s="43">
        <v>0.85304629304042501</v>
      </c>
      <c r="E1238" s="43">
        <v>2.95735988126164</v>
      </c>
      <c r="F1238" s="46">
        <v>0.288448591747483</v>
      </c>
    </row>
    <row r="1239" spans="1:6">
      <c r="A1239" s="24">
        <v>1236</v>
      </c>
      <c r="B1239" s="43" t="s">
        <v>424</v>
      </c>
      <c r="C1239" s="43" t="s">
        <v>294</v>
      </c>
      <c r="D1239" s="43">
        <v>0.79013385547058701</v>
      </c>
      <c r="E1239" s="43">
        <v>0</v>
      </c>
      <c r="F1239" s="46">
        <v>0</v>
      </c>
    </row>
    <row r="1240" spans="1:6">
      <c r="A1240" s="24">
        <v>1237</v>
      </c>
      <c r="B1240" s="43" t="s">
        <v>486</v>
      </c>
      <c r="C1240" s="43" t="s">
        <v>300</v>
      </c>
      <c r="D1240" s="43">
        <v>0.980436897984582</v>
      </c>
      <c r="E1240" s="43">
        <v>0</v>
      </c>
      <c r="F1240" s="46">
        <v>0</v>
      </c>
    </row>
    <row r="1241" spans="1:6">
      <c r="A1241" s="24">
        <v>1238</v>
      </c>
      <c r="B1241" s="43" t="s">
        <v>374</v>
      </c>
      <c r="C1241" s="43" t="s">
        <v>68</v>
      </c>
      <c r="D1241" s="43">
        <v>0.74838390000660004</v>
      </c>
      <c r="E1241" s="43">
        <v>3.29986642573119</v>
      </c>
      <c r="F1241" s="46">
        <v>0.22679217988066599</v>
      </c>
    </row>
    <row r="1242" spans="1:6">
      <c r="A1242" s="24">
        <v>1239</v>
      </c>
      <c r="B1242" s="43" t="s">
        <v>451</v>
      </c>
      <c r="C1242" s="43" t="s">
        <v>300</v>
      </c>
      <c r="D1242" s="43">
        <v>0.65536968851729704</v>
      </c>
      <c r="E1242" s="43">
        <v>3.3494310889909702</v>
      </c>
      <c r="F1242" s="46">
        <v>0.19566597165452601</v>
      </c>
    </row>
    <row r="1243" spans="1:6">
      <c r="A1243" s="24">
        <v>1240</v>
      </c>
      <c r="B1243" s="43" t="s">
        <v>451</v>
      </c>
      <c r="C1243" s="43" t="s">
        <v>294</v>
      </c>
      <c r="D1243" s="43">
        <v>0.69710594142411897</v>
      </c>
      <c r="E1243" s="43">
        <v>0</v>
      </c>
      <c r="F1243" s="46">
        <v>0</v>
      </c>
    </row>
    <row r="1244" spans="1:6">
      <c r="A1244" s="24">
        <v>1241</v>
      </c>
      <c r="B1244" s="43" t="s">
        <v>486</v>
      </c>
      <c r="C1244" s="43" t="s">
        <v>68</v>
      </c>
      <c r="D1244" s="43">
        <v>0.84351553919573097</v>
      </c>
      <c r="E1244" s="43">
        <v>0</v>
      </c>
      <c r="F1244" s="46">
        <v>0</v>
      </c>
    </row>
    <row r="1245" spans="1:6">
      <c r="A1245" s="24">
        <v>1242</v>
      </c>
      <c r="B1245" s="43" t="s">
        <v>278</v>
      </c>
      <c r="C1245" s="43" t="s">
        <v>489</v>
      </c>
      <c r="D1245" s="43">
        <v>0.86615784544068397</v>
      </c>
      <c r="E1245" s="43">
        <v>0</v>
      </c>
      <c r="F1245" s="46">
        <v>0</v>
      </c>
    </row>
    <row r="1246" spans="1:6">
      <c r="A1246" s="24">
        <v>1243</v>
      </c>
      <c r="B1246" s="43" t="s">
        <v>525</v>
      </c>
      <c r="C1246" s="43" t="s">
        <v>294</v>
      </c>
      <c r="D1246" s="43">
        <v>0.88939214756986595</v>
      </c>
      <c r="E1246" s="43">
        <v>0</v>
      </c>
      <c r="F1246" s="46">
        <v>0</v>
      </c>
    </row>
    <row r="1247" spans="1:6">
      <c r="A1247" s="24">
        <v>1244</v>
      </c>
      <c r="B1247" s="43" t="s">
        <v>278</v>
      </c>
      <c r="C1247" s="43" t="s">
        <v>452</v>
      </c>
      <c r="D1247" s="43">
        <v>0.70480998061959899</v>
      </c>
      <c r="E1247" s="43">
        <v>2.8996413518132802</v>
      </c>
      <c r="F1247" s="46">
        <v>0.24306798500402299</v>
      </c>
    </row>
    <row r="1248" spans="1:6">
      <c r="A1248" s="24">
        <v>1245</v>
      </c>
      <c r="B1248" s="43" t="s">
        <v>376</v>
      </c>
      <c r="C1248" s="43" t="s">
        <v>285</v>
      </c>
      <c r="D1248" s="43">
        <v>0.51872745469093295</v>
      </c>
      <c r="E1248" s="43">
        <v>0</v>
      </c>
      <c r="F1248" s="46">
        <v>0</v>
      </c>
    </row>
    <row r="1249" spans="1:6">
      <c r="A1249" s="24">
        <v>1246</v>
      </c>
      <c r="B1249" s="43" t="s">
        <v>487</v>
      </c>
      <c r="C1249" s="43" t="s">
        <v>305</v>
      </c>
      <c r="D1249" s="43">
        <v>0.89252707602682901</v>
      </c>
      <c r="E1249" s="43">
        <v>0</v>
      </c>
      <c r="F1249" s="46">
        <v>0</v>
      </c>
    </row>
    <row r="1250" spans="1:6">
      <c r="A1250" s="24">
        <v>1247</v>
      </c>
      <c r="B1250" s="43" t="s">
        <v>525</v>
      </c>
      <c r="C1250" s="43" t="s">
        <v>305</v>
      </c>
      <c r="D1250" s="43">
        <v>0.69331346992356702</v>
      </c>
      <c r="E1250" s="43">
        <v>0</v>
      </c>
      <c r="F1250" s="46">
        <v>0</v>
      </c>
    </row>
    <row r="1251" spans="1:6">
      <c r="A1251" s="24">
        <v>1248</v>
      </c>
      <c r="B1251" s="43" t="s">
        <v>609</v>
      </c>
      <c r="C1251" s="43" t="s">
        <v>305</v>
      </c>
      <c r="D1251" s="43">
        <v>0.67790941877310795</v>
      </c>
      <c r="E1251" s="43">
        <v>4.3848290812935398</v>
      </c>
      <c r="F1251" s="46">
        <v>0.15460338503618901</v>
      </c>
    </row>
    <row r="1252" spans="1:6">
      <c r="A1252" s="24">
        <v>1249</v>
      </c>
      <c r="B1252" s="43" t="s">
        <v>486</v>
      </c>
      <c r="C1252" s="43" t="s">
        <v>301</v>
      </c>
      <c r="D1252" s="43">
        <v>0.71530274745923506</v>
      </c>
      <c r="E1252" s="43">
        <v>1.8857574915623501</v>
      </c>
      <c r="F1252" s="46">
        <v>0.37931852354281498</v>
      </c>
    </row>
    <row r="1253" spans="1:6">
      <c r="A1253" s="24">
        <v>1250</v>
      </c>
      <c r="B1253" s="43" t="s">
        <v>485</v>
      </c>
      <c r="C1253" s="43" t="s">
        <v>307</v>
      </c>
      <c r="D1253" s="43">
        <v>0.640775473927374</v>
      </c>
      <c r="E1253" s="43">
        <v>2.0747393319196501</v>
      </c>
      <c r="F1253" s="46">
        <v>0.30884625556044998</v>
      </c>
    </row>
    <row r="1254" spans="1:6">
      <c r="A1254" s="24">
        <v>1251</v>
      </c>
      <c r="B1254" s="43" t="s">
        <v>278</v>
      </c>
      <c r="C1254" s="43" t="s">
        <v>610</v>
      </c>
      <c r="D1254" s="43">
        <v>0.71497999525024403</v>
      </c>
      <c r="E1254" s="43">
        <v>2.5053364349627301</v>
      </c>
      <c r="F1254" s="46">
        <v>0.28538282734106302</v>
      </c>
    </row>
    <row r="1255" spans="1:6">
      <c r="A1255" s="24">
        <v>1252</v>
      </c>
      <c r="B1255" s="43" t="s">
        <v>451</v>
      </c>
      <c r="C1255" s="43" t="s">
        <v>307</v>
      </c>
      <c r="D1255" s="43">
        <v>0.71504674201629104</v>
      </c>
      <c r="E1255" s="43">
        <v>0</v>
      </c>
      <c r="F1255" s="46">
        <v>0</v>
      </c>
    </row>
    <row r="1256" spans="1:6">
      <c r="A1256" s="24">
        <v>1253</v>
      </c>
      <c r="B1256" s="43" t="s">
        <v>485</v>
      </c>
      <c r="C1256" s="43" t="s">
        <v>295</v>
      </c>
      <c r="D1256" s="43">
        <v>0.60219123793582596</v>
      </c>
      <c r="E1256" s="43">
        <v>0</v>
      </c>
      <c r="F1256" s="46">
        <v>0</v>
      </c>
    </row>
    <row r="1257" spans="1:6">
      <c r="A1257" s="24">
        <v>1254</v>
      </c>
      <c r="B1257" s="43" t="s">
        <v>376</v>
      </c>
      <c r="C1257" s="43" t="s">
        <v>295</v>
      </c>
      <c r="D1257" s="43">
        <v>0.52273776832066199</v>
      </c>
      <c r="E1257" s="43">
        <v>0</v>
      </c>
      <c r="F1257" s="46">
        <v>0</v>
      </c>
    </row>
    <row r="1258" spans="1:6">
      <c r="A1258" s="24">
        <v>1255</v>
      </c>
      <c r="B1258" s="43" t="s">
        <v>278</v>
      </c>
      <c r="C1258" s="43" t="s">
        <v>430</v>
      </c>
      <c r="D1258" s="43">
        <v>0.74910572553304999</v>
      </c>
      <c r="E1258" s="43">
        <v>0</v>
      </c>
      <c r="F1258" s="46">
        <v>0</v>
      </c>
    </row>
    <row r="1259" spans="1:6">
      <c r="A1259" s="24">
        <v>1256</v>
      </c>
      <c r="B1259" s="43" t="s">
        <v>278</v>
      </c>
      <c r="C1259" s="43" t="s">
        <v>297</v>
      </c>
      <c r="D1259" s="43">
        <v>0.68267602139783401</v>
      </c>
      <c r="E1259" s="43">
        <v>0</v>
      </c>
      <c r="F1259" s="46">
        <v>0</v>
      </c>
    </row>
    <row r="1260" spans="1:6">
      <c r="A1260" s="24">
        <v>1257</v>
      </c>
      <c r="B1260" s="43" t="s">
        <v>451</v>
      </c>
      <c r="C1260" s="43" t="s">
        <v>297</v>
      </c>
      <c r="D1260" s="43">
        <v>0.64564304262962602</v>
      </c>
      <c r="E1260" s="43">
        <v>0</v>
      </c>
      <c r="F1260" s="46">
        <v>0</v>
      </c>
    </row>
    <row r="1261" spans="1:6">
      <c r="A1261" s="24">
        <v>1258</v>
      </c>
      <c r="B1261" s="43" t="s">
        <v>451</v>
      </c>
      <c r="C1261" s="43" t="s">
        <v>295</v>
      </c>
      <c r="D1261" s="43">
        <v>0.61699068069271601</v>
      </c>
      <c r="E1261" s="43">
        <v>0</v>
      </c>
      <c r="F1261" s="46">
        <v>0</v>
      </c>
    </row>
    <row r="1262" spans="1:6">
      <c r="A1262" s="24">
        <v>1259</v>
      </c>
      <c r="B1262" s="43" t="s">
        <v>375</v>
      </c>
      <c r="C1262" s="43" t="s">
        <v>297</v>
      </c>
      <c r="D1262" s="43">
        <v>0.790133024405139</v>
      </c>
      <c r="E1262" s="43">
        <v>1.7796252901442</v>
      </c>
      <c r="F1262" s="46">
        <v>0.44398842204648198</v>
      </c>
    </row>
    <row r="1263" spans="1:6">
      <c r="A1263" s="24">
        <v>1260</v>
      </c>
      <c r="B1263" s="43" t="s">
        <v>278</v>
      </c>
      <c r="C1263" s="43" t="s">
        <v>385</v>
      </c>
      <c r="D1263" s="43">
        <v>0.68557638211997396</v>
      </c>
      <c r="E1263" s="43">
        <v>0</v>
      </c>
      <c r="F1263" s="46">
        <v>0</v>
      </c>
    </row>
    <row r="1264" spans="1:6">
      <c r="A1264" s="24">
        <v>1261</v>
      </c>
      <c r="B1264" s="43" t="s">
        <v>278</v>
      </c>
      <c r="C1264" s="43" t="s">
        <v>498</v>
      </c>
      <c r="D1264" s="43">
        <v>0.75426213326493696</v>
      </c>
      <c r="E1264" s="43">
        <v>0</v>
      </c>
      <c r="F1264" s="46">
        <v>0</v>
      </c>
    </row>
    <row r="1265" spans="1:6">
      <c r="A1265" s="24">
        <v>1262</v>
      </c>
      <c r="B1265" s="43" t="s">
        <v>525</v>
      </c>
      <c r="C1265" s="43" t="s">
        <v>287</v>
      </c>
      <c r="D1265" s="43">
        <v>0.743397890214618</v>
      </c>
      <c r="E1265" s="43">
        <v>1.6983326639447001</v>
      </c>
      <c r="F1265" s="46">
        <v>0.437722188353801</v>
      </c>
    </row>
    <row r="1266" spans="1:6">
      <c r="A1266" s="24">
        <v>1263</v>
      </c>
      <c r="B1266" s="43" t="s">
        <v>278</v>
      </c>
      <c r="C1266" s="43" t="s">
        <v>303</v>
      </c>
      <c r="D1266" s="43">
        <v>0.690487417752916</v>
      </c>
      <c r="E1266" s="43">
        <v>0</v>
      </c>
      <c r="F1266" s="46">
        <v>0</v>
      </c>
    </row>
    <row r="1267" spans="1:6">
      <c r="A1267" s="24">
        <v>1264</v>
      </c>
      <c r="B1267" s="43" t="s">
        <v>569</v>
      </c>
      <c r="C1267" s="43" t="s">
        <v>73</v>
      </c>
      <c r="D1267" s="43">
        <v>0.68163338416611696</v>
      </c>
      <c r="E1267" s="43">
        <v>3.24150464513336</v>
      </c>
      <c r="F1267" s="46">
        <v>0.21028301939640501</v>
      </c>
    </row>
    <row r="1268" spans="1:6">
      <c r="A1268" s="24">
        <v>1265</v>
      </c>
      <c r="B1268" s="43" t="s">
        <v>278</v>
      </c>
      <c r="C1268" s="43" t="s">
        <v>73</v>
      </c>
      <c r="D1268" s="43">
        <v>0.508550738894053</v>
      </c>
      <c r="E1268" s="43">
        <v>0</v>
      </c>
      <c r="F1268" s="46">
        <v>0</v>
      </c>
    </row>
    <row r="1269" spans="1:6">
      <c r="A1269" s="24">
        <v>1266</v>
      </c>
      <c r="B1269" s="43" t="s">
        <v>278</v>
      </c>
      <c r="C1269" s="43" t="s">
        <v>302</v>
      </c>
      <c r="D1269" s="43">
        <v>0.65887997585146396</v>
      </c>
      <c r="E1269" s="43">
        <v>0</v>
      </c>
      <c r="F1269" s="46">
        <v>0</v>
      </c>
    </row>
    <row r="1270" spans="1:6">
      <c r="A1270" s="24">
        <v>1267</v>
      </c>
      <c r="B1270" s="43" t="s">
        <v>291</v>
      </c>
      <c r="C1270" s="43" t="s">
        <v>504</v>
      </c>
      <c r="D1270" s="43">
        <v>0.83639044032174004</v>
      </c>
      <c r="E1270" s="43">
        <v>2.16018233742974</v>
      </c>
      <c r="F1270" s="46">
        <v>0.38718511202943301</v>
      </c>
    </row>
    <row r="1271" spans="1:6">
      <c r="A1271" s="24">
        <v>1268</v>
      </c>
      <c r="B1271" s="43" t="s">
        <v>374</v>
      </c>
      <c r="C1271" s="43" t="s">
        <v>73</v>
      </c>
      <c r="D1271" s="43">
        <v>0.887646265341414</v>
      </c>
      <c r="E1271" s="43">
        <v>0</v>
      </c>
      <c r="F1271" s="46">
        <v>0</v>
      </c>
    </row>
    <row r="1272" spans="1:6">
      <c r="A1272" s="24">
        <v>1269</v>
      </c>
      <c r="B1272" s="43" t="s">
        <v>278</v>
      </c>
      <c r="C1272" s="43" t="s">
        <v>501</v>
      </c>
      <c r="D1272" s="43">
        <v>0.63379656161904796</v>
      </c>
      <c r="E1272" s="43">
        <v>1.56524707817428</v>
      </c>
      <c r="F1272" s="46">
        <v>0.404917901113932</v>
      </c>
    </row>
    <row r="1273" spans="1:6">
      <c r="A1273" s="24">
        <v>1270</v>
      </c>
      <c r="B1273" s="43" t="s">
        <v>569</v>
      </c>
      <c r="C1273" s="43" t="s">
        <v>302</v>
      </c>
      <c r="D1273" s="43">
        <v>0.72971337073928799</v>
      </c>
      <c r="E1273" s="43">
        <v>0</v>
      </c>
      <c r="F1273" s="46">
        <v>0</v>
      </c>
    </row>
    <row r="1274" spans="1:6">
      <c r="A1274" s="24">
        <v>1271</v>
      </c>
      <c r="B1274" s="43" t="s">
        <v>292</v>
      </c>
      <c r="C1274" s="43" t="s">
        <v>611</v>
      </c>
      <c r="D1274" s="43">
        <v>0.79207678888519495</v>
      </c>
      <c r="E1274" s="43">
        <v>1.9564212696912</v>
      </c>
      <c r="F1274" s="46">
        <v>0.40486003763913803</v>
      </c>
    </row>
    <row r="1275" spans="1:6">
      <c r="A1275" s="24">
        <v>1272</v>
      </c>
      <c r="B1275" s="43" t="s">
        <v>278</v>
      </c>
      <c r="C1275" s="43" t="s">
        <v>507</v>
      </c>
      <c r="D1275" s="43">
        <v>0.803497589378252</v>
      </c>
      <c r="E1275" s="43">
        <v>3.06411140622322</v>
      </c>
      <c r="F1275" s="46">
        <v>0.26222858207646899</v>
      </c>
    </row>
    <row r="1276" spans="1:6">
      <c r="A1276" s="24">
        <v>1273</v>
      </c>
      <c r="B1276" s="43" t="s">
        <v>291</v>
      </c>
      <c r="C1276" s="43" t="s">
        <v>506</v>
      </c>
      <c r="D1276" s="43">
        <v>1.16866202157399</v>
      </c>
      <c r="E1276" s="43">
        <v>3.7471849174831502</v>
      </c>
      <c r="F1276" s="46">
        <v>0.31187732853038402</v>
      </c>
    </row>
    <row r="1277" spans="1:6">
      <c r="A1277" s="24">
        <v>1274</v>
      </c>
      <c r="B1277" s="43" t="s">
        <v>485</v>
      </c>
      <c r="C1277" s="43" t="s">
        <v>310</v>
      </c>
      <c r="D1277" s="43">
        <v>0.95695768414099303</v>
      </c>
      <c r="E1277" s="43">
        <v>2.1414446642396898</v>
      </c>
      <c r="F1277" s="46">
        <v>0.446874813120961</v>
      </c>
    </row>
    <row r="1278" spans="1:6">
      <c r="A1278" s="24">
        <v>1275</v>
      </c>
      <c r="B1278" s="43" t="s">
        <v>453</v>
      </c>
      <c r="C1278" s="43" t="s">
        <v>294</v>
      </c>
      <c r="D1278" s="43">
        <v>0.67515569225695904</v>
      </c>
      <c r="E1278" s="43">
        <v>0</v>
      </c>
      <c r="F1278" s="46">
        <v>0</v>
      </c>
    </row>
    <row r="1279" spans="1:6">
      <c r="A1279" s="24">
        <v>1276</v>
      </c>
      <c r="B1279" s="43" t="s">
        <v>68</v>
      </c>
      <c r="C1279" s="43" t="s">
        <v>299</v>
      </c>
      <c r="D1279" s="43">
        <v>0.618588961287588</v>
      </c>
      <c r="E1279" s="43">
        <v>5.2888917172176502</v>
      </c>
      <c r="F1279" s="46">
        <v>0.11696003517595301</v>
      </c>
    </row>
    <row r="1280" spans="1:6">
      <c r="A1280" s="24">
        <v>1277</v>
      </c>
      <c r="B1280" s="43" t="s">
        <v>68</v>
      </c>
      <c r="C1280" s="43" t="s">
        <v>294</v>
      </c>
      <c r="D1280" s="43">
        <v>0.75589283478872205</v>
      </c>
      <c r="E1280" s="43">
        <v>2.3620665132552099</v>
      </c>
      <c r="F1280" s="46">
        <v>0.32001335717977297</v>
      </c>
    </row>
    <row r="1281" spans="1:6">
      <c r="A1281" s="24">
        <v>1278</v>
      </c>
      <c r="B1281" s="43" t="s">
        <v>68</v>
      </c>
      <c r="C1281" s="43" t="s">
        <v>378</v>
      </c>
      <c r="D1281" s="43">
        <v>0.97757949939930899</v>
      </c>
      <c r="E1281" s="43">
        <v>3.39944961986494</v>
      </c>
      <c r="F1281" s="46">
        <v>0.28756993299348999</v>
      </c>
    </row>
    <row r="1282" spans="1:6">
      <c r="A1282" s="24">
        <v>1279</v>
      </c>
      <c r="B1282" s="43" t="s">
        <v>68</v>
      </c>
      <c r="C1282" s="43" t="s">
        <v>526</v>
      </c>
      <c r="D1282" s="43">
        <v>0.85847450925867697</v>
      </c>
      <c r="E1282" s="43">
        <v>0</v>
      </c>
      <c r="F1282" s="46">
        <v>0</v>
      </c>
    </row>
    <row r="1283" spans="1:6">
      <c r="A1283" s="24">
        <v>1280</v>
      </c>
      <c r="B1283" s="43" t="s">
        <v>298</v>
      </c>
      <c r="C1283" s="43" t="s">
        <v>593</v>
      </c>
      <c r="D1283" s="43">
        <v>0.68755505183197796</v>
      </c>
      <c r="E1283" s="43">
        <v>0</v>
      </c>
      <c r="F1283" s="46">
        <v>0</v>
      </c>
    </row>
    <row r="1284" spans="1:6">
      <c r="A1284" s="24">
        <v>1281</v>
      </c>
      <c r="B1284" s="43" t="s">
        <v>378</v>
      </c>
      <c r="C1284" s="43" t="s">
        <v>301</v>
      </c>
      <c r="D1284" s="43">
        <v>0.96044679153284696</v>
      </c>
      <c r="E1284" s="43">
        <v>3.1587080013208602</v>
      </c>
      <c r="F1284" s="46">
        <v>0.304063177454586</v>
      </c>
    </row>
    <row r="1285" spans="1:6">
      <c r="A1285" s="24">
        <v>1282</v>
      </c>
      <c r="B1285" s="43" t="s">
        <v>68</v>
      </c>
      <c r="C1285" s="43" t="s">
        <v>427</v>
      </c>
      <c r="D1285" s="43">
        <v>0.739755872456616</v>
      </c>
      <c r="E1285" s="43">
        <v>0</v>
      </c>
      <c r="F1285" s="46">
        <v>0</v>
      </c>
    </row>
    <row r="1286" spans="1:6">
      <c r="A1286" s="24">
        <v>1283</v>
      </c>
      <c r="B1286" s="43" t="s">
        <v>453</v>
      </c>
      <c r="C1286" s="43" t="s">
        <v>305</v>
      </c>
      <c r="D1286" s="43">
        <v>0.60757649734866404</v>
      </c>
      <c r="E1286" s="43">
        <v>0</v>
      </c>
      <c r="F1286" s="46">
        <v>0</v>
      </c>
    </row>
    <row r="1287" spans="1:6">
      <c r="A1287" s="24">
        <v>1284</v>
      </c>
      <c r="B1287" s="43" t="s">
        <v>300</v>
      </c>
      <c r="C1287" s="43" t="s">
        <v>427</v>
      </c>
      <c r="D1287" s="43">
        <v>0.72494391810300496</v>
      </c>
      <c r="E1287" s="43">
        <v>0</v>
      </c>
      <c r="F1287" s="46">
        <v>0</v>
      </c>
    </row>
    <row r="1288" spans="1:6">
      <c r="A1288" s="24">
        <v>1285</v>
      </c>
      <c r="B1288" s="43" t="s">
        <v>612</v>
      </c>
      <c r="C1288" s="43" t="s">
        <v>305</v>
      </c>
      <c r="D1288" s="43">
        <v>0.61653734238111402</v>
      </c>
      <c r="E1288" s="43">
        <v>0</v>
      </c>
      <c r="F1288" s="46">
        <v>0</v>
      </c>
    </row>
    <row r="1289" spans="1:6">
      <c r="A1289" s="24">
        <v>1286</v>
      </c>
      <c r="B1289" s="43" t="s">
        <v>556</v>
      </c>
      <c r="C1289" s="43" t="s">
        <v>285</v>
      </c>
      <c r="D1289" s="43">
        <v>0.79347373642046404</v>
      </c>
      <c r="E1289" s="43">
        <v>2.7693333902088302</v>
      </c>
      <c r="F1289" s="46">
        <v>0.28652156480178398</v>
      </c>
    </row>
    <row r="1290" spans="1:6">
      <c r="A1290" s="24">
        <v>1287</v>
      </c>
      <c r="B1290" s="43" t="s">
        <v>294</v>
      </c>
      <c r="C1290" s="43" t="s">
        <v>572</v>
      </c>
      <c r="D1290" s="43">
        <v>0.86793831575886804</v>
      </c>
      <c r="E1290" s="43">
        <v>2.7722636017145001</v>
      </c>
      <c r="F1290" s="46">
        <v>0.31307928842772798</v>
      </c>
    </row>
    <row r="1291" spans="1:6">
      <c r="A1291" s="24">
        <v>1288</v>
      </c>
      <c r="B1291" s="43" t="s">
        <v>526</v>
      </c>
      <c r="C1291" s="43" t="s">
        <v>301</v>
      </c>
      <c r="D1291" s="43">
        <v>0.82295430344319098</v>
      </c>
      <c r="E1291" s="43">
        <v>0</v>
      </c>
      <c r="F1291" s="46">
        <v>0</v>
      </c>
    </row>
    <row r="1292" spans="1:6">
      <c r="A1292" s="24">
        <v>1289</v>
      </c>
      <c r="B1292" s="43" t="s">
        <v>68</v>
      </c>
      <c r="C1292" s="43" t="s">
        <v>285</v>
      </c>
      <c r="D1292" s="43">
        <v>0.70316304847575195</v>
      </c>
      <c r="E1292" s="43">
        <v>2.99371954202035</v>
      </c>
      <c r="F1292" s="46">
        <v>0.23487939955831999</v>
      </c>
    </row>
    <row r="1293" spans="1:6">
      <c r="A1293" s="24">
        <v>1290</v>
      </c>
      <c r="B1293" s="43" t="s">
        <v>68</v>
      </c>
      <c r="C1293" s="43" t="s">
        <v>425</v>
      </c>
      <c r="D1293" s="43">
        <v>0.84484362075677499</v>
      </c>
      <c r="E1293" s="43">
        <v>0</v>
      </c>
      <c r="F1293" s="46">
        <v>0</v>
      </c>
    </row>
    <row r="1294" spans="1:6">
      <c r="A1294" s="24">
        <v>1291</v>
      </c>
      <c r="B1294" s="43" t="s">
        <v>489</v>
      </c>
      <c r="C1294" s="43" t="s">
        <v>285</v>
      </c>
      <c r="D1294" s="43">
        <v>0.53802517080853096</v>
      </c>
      <c r="E1294" s="43">
        <v>0</v>
      </c>
      <c r="F1294" s="46">
        <v>0</v>
      </c>
    </row>
    <row r="1295" spans="1:6">
      <c r="A1295" s="24">
        <v>1292</v>
      </c>
      <c r="B1295" s="43" t="s">
        <v>555</v>
      </c>
      <c r="C1295" s="43" t="s">
        <v>305</v>
      </c>
      <c r="D1295" s="43">
        <v>0.95415432522403199</v>
      </c>
      <c r="E1295" s="43">
        <v>0</v>
      </c>
      <c r="F1295" s="46">
        <v>0</v>
      </c>
    </row>
    <row r="1296" spans="1:6">
      <c r="A1296" s="24">
        <v>1293</v>
      </c>
      <c r="B1296" s="43" t="s">
        <v>68</v>
      </c>
      <c r="C1296" s="43" t="s">
        <v>301</v>
      </c>
      <c r="D1296" s="43">
        <v>0.63689341994969495</v>
      </c>
      <c r="E1296" s="43">
        <v>0</v>
      </c>
      <c r="F1296" s="46">
        <v>0</v>
      </c>
    </row>
    <row r="1297" spans="1:6">
      <c r="A1297" s="24">
        <v>1294</v>
      </c>
      <c r="B1297" s="43" t="s">
        <v>300</v>
      </c>
      <c r="C1297" s="43" t="s">
        <v>383</v>
      </c>
      <c r="D1297" s="43">
        <v>0.93201149156370999</v>
      </c>
      <c r="E1297" s="43">
        <v>0</v>
      </c>
      <c r="F1297" s="46">
        <v>0</v>
      </c>
    </row>
    <row r="1298" spans="1:6">
      <c r="A1298" s="24">
        <v>1295</v>
      </c>
      <c r="B1298" s="43" t="s">
        <v>294</v>
      </c>
      <c r="C1298" s="43" t="s">
        <v>307</v>
      </c>
      <c r="D1298" s="43">
        <v>0.54419937415641295</v>
      </c>
      <c r="E1298" s="43">
        <v>0</v>
      </c>
      <c r="F1298" s="46">
        <v>0</v>
      </c>
    </row>
    <row r="1299" spans="1:6">
      <c r="A1299" s="24">
        <v>1296</v>
      </c>
      <c r="B1299" s="43" t="s">
        <v>299</v>
      </c>
      <c r="C1299" s="43" t="s">
        <v>383</v>
      </c>
      <c r="D1299" s="43">
        <v>0.76768282704389601</v>
      </c>
      <c r="E1299" s="43">
        <v>0</v>
      </c>
      <c r="F1299" s="46">
        <v>0</v>
      </c>
    </row>
    <row r="1300" spans="1:6">
      <c r="A1300" s="24">
        <v>1297</v>
      </c>
      <c r="B1300" s="43" t="s">
        <v>68</v>
      </c>
      <c r="C1300" s="43" t="s">
        <v>307</v>
      </c>
      <c r="D1300" s="43">
        <v>0.64358438092301695</v>
      </c>
      <c r="E1300" s="43">
        <v>0</v>
      </c>
      <c r="F1300" s="46">
        <v>0</v>
      </c>
    </row>
    <row r="1301" spans="1:6">
      <c r="A1301" s="24">
        <v>1298</v>
      </c>
      <c r="B1301" s="43" t="s">
        <v>555</v>
      </c>
      <c r="C1301" s="43" t="s">
        <v>286</v>
      </c>
      <c r="D1301" s="43">
        <v>0.78826355939621395</v>
      </c>
      <c r="E1301" s="43">
        <v>2.5183033591352801</v>
      </c>
      <c r="F1301" s="46">
        <v>0.313013742580592</v>
      </c>
    </row>
    <row r="1302" spans="1:6">
      <c r="A1302" s="24">
        <v>1299</v>
      </c>
      <c r="B1302" s="43" t="s">
        <v>300</v>
      </c>
      <c r="C1302" s="43" t="s">
        <v>613</v>
      </c>
      <c r="D1302" s="43">
        <v>0.72569144356429105</v>
      </c>
      <c r="E1302" s="43">
        <v>1.81189226864008</v>
      </c>
      <c r="F1302" s="46">
        <v>0.40051577906944702</v>
      </c>
    </row>
    <row r="1303" spans="1:6">
      <c r="A1303" s="24">
        <v>1300</v>
      </c>
      <c r="B1303" s="43" t="s">
        <v>294</v>
      </c>
      <c r="C1303" s="43" t="s">
        <v>295</v>
      </c>
      <c r="D1303" s="43">
        <v>0.44880051244024299</v>
      </c>
      <c r="E1303" s="43">
        <v>0</v>
      </c>
      <c r="F1303" s="46">
        <v>0</v>
      </c>
    </row>
    <row r="1304" spans="1:6">
      <c r="A1304" s="24">
        <v>1301</v>
      </c>
      <c r="B1304" s="43" t="s">
        <v>68</v>
      </c>
      <c r="C1304" s="43" t="s">
        <v>385</v>
      </c>
      <c r="D1304" s="43">
        <v>0.16030786430583999</v>
      </c>
      <c r="E1304" s="43">
        <v>0.75958563961374603</v>
      </c>
      <c r="F1304" s="46">
        <v>0.21104646526408499</v>
      </c>
    </row>
    <row r="1305" spans="1:6">
      <c r="A1305" s="24">
        <v>1302</v>
      </c>
      <c r="B1305" s="43" t="s">
        <v>294</v>
      </c>
      <c r="C1305" s="43" t="s">
        <v>495</v>
      </c>
      <c r="D1305" s="43">
        <v>0.34592954585445401</v>
      </c>
      <c r="E1305" s="43">
        <v>2.0149791028452899</v>
      </c>
      <c r="F1305" s="46">
        <v>0.17167897442011901</v>
      </c>
    </row>
    <row r="1306" spans="1:6">
      <c r="A1306" s="24">
        <v>1303</v>
      </c>
      <c r="B1306" s="43" t="s">
        <v>299</v>
      </c>
      <c r="C1306" s="43" t="s">
        <v>385</v>
      </c>
      <c r="D1306" s="43">
        <v>0.47756899783822299</v>
      </c>
      <c r="E1306" s="43">
        <v>0</v>
      </c>
      <c r="F1306" s="46">
        <v>0</v>
      </c>
    </row>
    <row r="1307" spans="1:6">
      <c r="A1307" s="24">
        <v>1304</v>
      </c>
      <c r="B1307" s="43" t="s">
        <v>300</v>
      </c>
      <c r="C1307" s="43" t="s">
        <v>295</v>
      </c>
      <c r="D1307" s="43">
        <v>0.61931566552396899</v>
      </c>
      <c r="E1307" s="43">
        <v>0</v>
      </c>
      <c r="F1307" s="46">
        <v>0</v>
      </c>
    </row>
    <row r="1308" spans="1:6">
      <c r="A1308" s="24">
        <v>1305</v>
      </c>
      <c r="B1308" s="43" t="s">
        <v>488</v>
      </c>
      <c r="C1308" s="43" t="s">
        <v>295</v>
      </c>
      <c r="D1308" s="43">
        <v>0.65545878271967095</v>
      </c>
      <c r="E1308" s="43">
        <v>1.32767606001657</v>
      </c>
      <c r="F1308" s="46">
        <v>0.49368878633805202</v>
      </c>
    </row>
    <row r="1309" spans="1:6">
      <c r="A1309" s="24">
        <v>1306</v>
      </c>
      <c r="B1309" s="43" t="s">
        <v>489</v>
      </c>
      <c r="C1309" s="43" t="s">
        <v>297</v>
      </c>
      <c r="D1309" s="43">
        <v>0.75578554866606995</v>
      </c>
      <c r="E1309" s="43">
        <v>0</v>
      </c>
      <c r="F1309" s="46">
        <v>0</v>
      </c>
    </row>
    <row r="1310" spans="1:6">
      <c r="A1310" s="24">
        <v>1307</v>
      </c>
      <c r="B1310" s="43" t="s">
        <v>68</v>
      </c>
      <c r="C1310" s="43" t="s">
        <v>295</v>
      </c>
      <c r="D1310" s="43">
        <v>0.52412286137251796</v>
      </c>
      <c r="E1310" s="43">
        <v>0</v>
      </c>
      <c r="F1310" s="46">
        <v>0</v>
      </c>
    </row>
    <row r="1311" spans="1:6">
      <c r="A1311" s="24">
        <v>1308</v>
      </c>
      <c r="B1311" s="43" t="s">
        <v>68</v>
      </c>
      <c r="C1311" s="43" t="s">
        <v>430</v>
      </c>
      <c r="D1311" s="43">
        <v>1.00995023291654</v>
      </c>
      <c r="E1311" s="43">
        <v>0</v>
      </c>
      <c r="F1311" s="46">
        <v>0</v>
      </c>
    </row>
    <row r="1312" spans="1:6">
      <c r="A1312" s="24">
        <v>1309</v>
      </c>
      <c r="B1312" s="43" t="s">
        <v>379</v>
      </c>
      <c r="C1312" s="43" t="s">
        <v>297</v>
      </c>
      <c r="D1312" s="43">
        <v>1.1106208486832401</v>
      </c>
      <c r="E1312" s="43">
        <v>0</v>
      </c>
      <c r="F1312" s="46">
        <v>0</v>
      </c>
    </row>
    <row r="1313" spans="1:6">
      <c r="A1313" s="24">
        <v>1310</v>
      </c>
      <c r="B1313" s="43" t="s">
        <v>453</v>
      </c>
      <c r="C1313" s="43" t="s">
        <v>297</v>
      </c>
      <c r="D1313" s="43">
        <v>0.713139299180373</v>
      </c>
      <c r="E1313" s="43">
        <v>2.2412508443622201</v>
      </c>
      <c r="F1313" s="46">
        <v>0.31818807831093299</v>
      </c>
    </row>
    <row r="1314" spans="1:6">
      <c r="A1314" s="24">
        <v>1311</v>
      </c>
      <c r="B1314" s="43" t="s">
        <v>299</v>
      </c>
      <c r="C1314" s="43" t="s">
        <v>302</v>
      </c>
      <c r="D1314" s="43">
        <v>0.10712089649774501</v>
      </c>
      <c r="E1314" s="43">
        <v>0.66947740573219905</v>
      </c>
      <c r="F1314" s="46">
        <v>0.16000673895870801</v>
      </c>
    </row>
    <row r="1315" spans="1:6">
      <c r="A1315" s="24">
        <v>1312</v>
      </c>
      <c r="B1315" s="43" t="s">
        <v>554</v>
      </c>
      <c r="C1315" s="43" t="s">
        <v>303</v>
      </c>
      <c r="D1315" s="43">
        <v>0.60697038431021599</v>
      </c>
      <c r="E1315" s="43">
        <v>0</v>
      </c>
      <c r="F1315" s="46">
        <v>0</v>
      </c>
    </row>
    <row r="1316" spans="1:6">
      <c r="A1316" s="24">
        <v>1313</v>
      </c>
      <c r="B1316" s="43" t="s">
        <v>68</v>
      </c>
      <c r="C1316" s="43" t="s">
        <v>531</v>
      </c>
      <c r="D1316" s="43">
        <v>0.91801868779477303</v>
      </c>
      <c r="E1316" s="43">
        <v>0</v>
      </c>
      <c r="F1316" s="46">
        <v>0</v>
      </c>
    </row>
    <row r="1317" spans="1:6">
      <c r="A1317" s="24">
        <v>1314</v>
      </c>
      <c r="B1317" s="43" t="s">
        <v>68</v>
      </c>
      <c r="C1317" s="43" t="s">
        <v>302</v>
      </c>
      <c r="D1317" s="43">
        <v>0.68685631085369103</v>
      </c>
      <c r="E1317" s="43">
        <v>0</v>
      </c>
      <c r="F1317" s="46">
        <v>0</v>
      </c>
    </row>
    <row r="1318" spans="1:6">
      <c r="A1318" s="24">
        <v>1315</v>
      </c>
      <c r="B1318" s="43" t="s">
        <v>526</v>
      </c>
      <c r="C1318" s="43" t="s">
        <v>73</v>
      </c>
      <c r="D1318" s="43">
        <v>0.77501629884684198</v>
      </c>
      <c r="E1318" s="43">
        <v>3.54554086403434</v>
      </c>
      <c r="F1318" s="46">
        <v>0.218589018873971</v>
      </c>
    </row>
    <row r="1319" spans="1:6">
      <c r="A1319" s="24">
        <v>1316</v>
      </c>
      <c r="B1319" s="43" t="s">
        <v>68</v>
      </c>
      <c r="C1319" s="43" t="s">
        <v>389</v>
      </c>
      <c r="D1319" s="43">
        <v>0.87140858396908905</v>
      </c>
      <c r="E1319" s="43">
        <v>3.3867194698302301</v>
      </c>
      <c r="F1319" s="46">
        <v>0.257301672527595</v>
      </c>
    </row>
    <row r="1320" spans="1:6">
      <c r="A1320" s="24">
        <v>1317</v>
      </c>
      <c r="B1320" s="43" t="s">
        <v>294</v>
      </c>
      <c r="C1320" s="43" t="s">
        <v>502</v>
      </c>
      <c r="D1320" s="43">
        <v>0.81751587790184399</v>
      </c>
      <c r="E1320" s="43">
        <v>4.1647196886914699</v>
      </c>
      <c r="F1320" s="46">
        <v>0.19629553463625801</v>
      </c>
    </row>
    <row r="1321" spans="1:6">
      <c r="A1321" s="24">
        <v>1318</v>
      </c>
      <c r="B1321" s="43" t="s">
        <v>300</v>
      </c>
      <c r="C1321" s="43" t="s">
        <v>499</v>
      </c>
      <c r="D1321" s="43">
        <v>0.74522566262319601</v>
      </c>
      <c r="E1321" s="43">
        <v>1.9784025780162799</v>
      </c>
      <c r="F1321" s="46">
        <v>0.37668049511461099</v>
      </c>
    </row>
    <row r="1322" spans="1:6">
      <c r="A1322" s="24">
        <v>1319</v>
      </c>
      <c r="B1322" s="43" t="s">
        <v>488</v>
      </c>
      <c r="C1322" s="43" t="s">
        <v>73</v>
      </c>
      <c r="D1322" s="43">
        <v>0.92995282906766297</v>
      </c>
      <c r="E1322" s="43">
        <v>0</v>
      </c>
      <c r="F1322" s="46">
        <v>0</v>
      </c>
    </row>
    <row r="1323" spans="1:6">
      <c r="A1323" s="24">
        <v>1320</v>
      </c>
      <c r="B1323" s="43" t="s">
        <v>614</v>
      </c>
      <c r="C1323" s="43" t="s">
        <v>309</v>
      </c>
      <c r="D1323" s="43">
        <v>0.47886961988478899</v>
      </c>
      <c r="E1323" s="43">
        <v>0.98481529128440504</v>
      </c>
      <c r="F1323" s="46">
        <v>0.48625323359900602</v>
      </c>
    </row>
    <row r="1324" spans="1:6">
      <c r="A1324" s="24">
        <v>1321</v>
      </c>
      <c r="B1324" s="43" t="s">
        <v>306</v>
      </c>
      <c r="C1324" s="43" t="s">
        <v>504</v>
      </c>
      <c r="D1324" s="43">
        <v>1.4076297778454201</v>
      </c>
      <c r="E1324" s="43">
        <v>0</v>
      </c>
      <c r="F1324" s="46">
        <v>0</v>
      </c>
    </row>
    <row r="1325" spans="1:6">
      <c r="A1325" s="24">
        <v>1322</v>
      </c>
      <c r="B1325" s="43" t="s">
        <v>299</v>
      </c>
      <c r="C1325" s="43" t="s">
        <v>303</v>
      </c>
      <c r="D1325" s="43">
        <v>0.53937821548593701</v>
      </c>
      <c r="E1325" s="43">
        <v>2.2685398578204401</v>
      </c>
      <c r="F1325" s="46">
        <v>0.23776448697893199</v>
      </c>
    </row>
    <row r="1326" spans="1:6">
      <c r="A1326" s="24">
        <v>1323</v>
      </c>
      <c r="B1326" s="43" t="s">
        <v>453</v>
      </c>
      <c r="C1326" s="43" t="s">
        <v>303</v>
      </c>
      <c r="D1326" s="43">
        <v>0.72220981763621495</v>
      </c>
      <c r="E1326" s="43">
        <v>0</v>
      </c>
      <c r="F1326" s="46">
        <v>0</v>
      </c>
    </row>
    <row r="1327" spans="1:6">
      <c r="A1327" s="24">
        <v>1324</v>
      </c>
      <c r="B1327" s="43" t="s">
        <v>294</v>
      </c>
      <c r="C1327" s="43" t="s">
        <v>615</v>
      </c>
      <c r="D1327" s="43">
        <v>0.93183713202532004</v>
      </c>
      <c r="E1327" s="43">
        <v>0</v>
      </c>
      <c r="F1327" s="46">
        <v>0</v>
      </c>
    </row>
    <row r="1328" spans="1:6">
      <c r="A1328" s="24">
        <v>1325</v>
      </c>
      <c r="B1328" s="43" t="s">
        <v>68</v>
      </c>
      <c r="C1328" s="43" t="s">
        <v>532</v>
      </c>
      <c r="D1328" s="43">
        <v>0.43484236575503499</v>
      </c>
      <c r="E1328" s="43">
        <v>0</v>
      </c>
      <c r="F1328" s="46">
        <v>0</v>
      </c>
    </row>
    <row r="1329" spans="1:6">
      <c r="A1329" s="24">
        <v>1326</v>
      </c>
      <c r="B1329" s="43" t="s">
        <v>453</v>
      </c>
      <c r="C1329" s="43" t="s">
        <v>310</v>
      </c>
      <c r="D1329" s="43">
        <v>0.67849050182607296</v>
      </c>
      <c r="E1329" s="43">
        <v>0</v>
      </c>
      <c r="F1329" s="46">
        <v>0</v>
      </c>
    </row>
    <row r="1330" spans="1:6">
      <c r="A1330" s="24">
        <v>1327</v>
      </c>
      <c r="B1330" s="43" t="s">
        <v>490</v>
      </c>
      <c r="C1330" s="43" t="s">
        <v>288</v>
      </c>
      <c r="D1330" s="43">
        <v>1.1132420043932501</v>
      </c>
      <c r="E1330" s="43">
        <v>1.9288389911865</v>
      </c>
      <c r="F1330" s="46">
        <v>0.57715652238472104</v>
      </c>
    </row>
    <row r="1331" spans="1:6">
      <c r="A1331" s="24">
        <v>1328</v>
      </c>
      <c r="B1331" s="43" t="s">
        <v>299</v>
      </c>
      <c r="C1331" s="43" t="s">
        <v>532</v>
      </c>
      <c r="D1331" s="43">
        <v>0.58498705002997298</v>
      </c>
      <c r="E1331" s="43">
        <v>0</v>
      </c>
      <c r="F1331" s="46">
        <v>0</v>
      </c>
    </row>
    <row r="1332" spans="1:6">
      <c r="A1332" s="24">
        <v>1329</v>
      </c>
      <c r="B1332" s="43" t="s">
        <v>572</v>
      </c>
      <c r="C1332" s="43" t="s">
        <v>305</v>
      </c>
      <c r="D1332" s="43">
        <v>1.01746511376075</v>
      </c>
      <c r="E1332" s="43">
        <v>0</v>
      </c>
      <c r="F1332" s="46">
        <v>0</v>
      </c>
    </row>
    <row r="1333" spans="1:6">
      <c r="A1333" s="24">
        <v>1330</v>
      </c>
      <c r="B1333" s="43" t="s">
        <v>285</v>
      </c>
      <c r="C1333" s="43" t="s">
        <v>305</v>
      </c>
      <c r="D1333" s="43">
        <v>0.59349978544814397</v>
      </c>
      <c r="E1333" s="43">
        <v>0</v>
      </c>
      <c r="F1333" s="46">
        <v>0</v>
      </c>
    </row>
    <row r="1334" spans="1:6">
      <c r="A1334" s="24">
        <v>1331</v>
      </c>
      <c r="B1334" s="43" t="s">
        <v>301</v>
      </c>
      <c r="C1334" s="43" t="s">
        <v>305</v>
      </c>
      <c r="D1334" s="43">
        <v>0.79570326323805896</v>
      </c>
      <c r="E1334" s="43">
        <v>2.7236008457561902</v>
      </c>
      <c r="F1334" s="46">
        <v>0.29215120287464003</v>
      </c>
    </row>
    <row r="1335" spans="1:6">
      <c r="A1335" s="24">
        <v>1332</v>
      </c>
      <c r="B1335" s="43" t="s">
        <v>305</v>
      </c>
      <c r="C1335" s="43" t="s">
        <v>610</v>
      </c>
      <c r="D1335" s="43">
        <v>0.82549505321525496</v>
      </c>
      <c r="E1335" s="43">
        <v>0</v>
      </c>
      <c r="F1335" s="46">
        <v>0</v>
      </c>
    </row>
    <row r="1336" spans="1:6">
      <c r="A1336" s="24">
        <v>1333</v>
      </c>
      <c r="B1336" s="43" t="s">
        <v>285</v>
      </c>
      <c r="C1336" s="43" t="s">
        <v>307</v>
      </c>
      <c r="D1336" s="43">
        <v>0.35178549120201602</v>
      </c>
      <c r="E1336" s="43">
        <v>0</v>
      </c>
      <c r="F1336" s="46">
        <v>0</v>
      </c>
    </row>
    <row r="1337" spans="1:6">
      <c r="A1337" s="24">
        <v>1334</v>
      </c>
      <c r="B1337" s="43" t="s">
        <v>301</v>
      </c>
      <c r="C1337" s="43" t="s">
        <v>456</v>
      </c>
      <c r="D1337" s="43">
        <v>0.77019587895658004</v>
      </c>
      <c r="E1337" s="43">
        <v>3.2718461093842399</v>
      </c>
      <c r="F1337" s="46">
        <v>0.23540101007425701</v>
      </c>
    </row>
    <row r="1338" spans="1:6">
      <c r="A1338" s="24">
        <v>1335</v>
      </c>
      <c r="B1338" s="43" t="s">
        <v>305</v>
      </c>
      <c r="C1338" s="43" t="s">
        <v>616</v>
      </c>
      <c r="D1338" s="43">
        <v>0.204750301275747</v>
      </c>
      <c r="E1338" s="43">
        <v>0.76130283915422303</v>
      </c>
      <c r="F1338" s="46">
        <v>0.26894724509791201</v>
      </c>
    </row>
    <row r="1339" spans="1:6">
      <c r="A1339" s="24">
        <v>1336</v>
      </c>
      <c r="B1339" s="43" t="s">
        <v>305</v>
      </c>
      <c r="C1339" s="43" t="s">
        <v>545</v>
      </c>
      <c r="D1339" s="43">
        <v>0.91602587418179504</v>
      </c>
      <c r="E1339" s="43">
        <v>2.20964826390931</v>
      </c>
      <c r="F1339" s="46">
        <v>0.41455732531889899</v>
      </c>
    </row>
    <row r="1340" spans="1:6">
      <c r="A1340" s="24">
        <v>1337</v>
      </c>
      <c r="B1340" s="43" t="s">
        <v>285</v>
      </c>
      <c r="C1340" s="43" t="s">
        <v>295</v>
      </c>
      <c r="D1340" s="43">
        <v>0.29336618499649297</v>
      </c>
      <c r="E1340" s="43">
        <v>0</v>
      </c>
      <c r="F1340" s="46">
        <v>0</v>
      </c>
    </row>
    <row r="1341" spans="1:6">
      <c r="A1341" s="24">
        <v>1338</v>
      </c>
      <c r="B1341" s="43" t="s">
        <v>428</v>
      </c>
      <c r="C1341" s="43" t="s">
        <v>297</v>
      </c>
      <c r="D1341" s="43">
        <v>1.0532240166685201</v>
      </c>
      <c r="E1341" s="43">
        <v>0</v>
      </c>
      <c r="F1341" s="46">
        <v>0</v>
      </c>
    </row>
    <row r="1342" spans="1:6">
      <c r="A1342" s="24">
        <v>1339</v>
      </c>
      <c r="B1342" s="43" t="s">
        <v>380</v>
      </c>
      <c r="C1342" s="43" t="s">
        <v>295</v>
      </c>
      <c r="D1342" s="43">
        <v>0.69614283859003501</v>
      </c>
      <c r="E1342" s="43">
        <v>3.0886000681396202</v>
      </c>
      <c r="F1342" s="46">
        <v>0.22539105848344601</v>
      </c>
    </row>
    <row r="1343" spans="1:6">
      <c r="A1343" s="24">
        <v>1340</v>
      </c>
      <c r="B1343" s="43" t="s">
        <v>301</v>
      </c>
      <c r="C1343" s="43" t="s">
        <v>547</v>
      </c>
      <c r="D1343" s="43">
        <v>0.85517979357401197</v>
      </c>
      <c r="E1343" s="43">
        <v>0</v>
      </c>
      <c r="F1343" s="46">
        <v>0</v>
      </c>
    </row>
    <row r="1344" spans="1:6">
      <c r="A1344" s="24">
        <v>1341</v>
      </c>
      <c r="B1344" s="43" t="s">
        <v>285</v>
      </c>
      <c r="C1344" s="43" t="s">
        <v>528</v>
      </c>
      <c r="D1344" s="43">
        <v>0.495458750055976</v>
      </c>
      <c r="E1344" s="43">
        <v>0</v>
      </c>
      <c r="F1344" s="46">
        <v>0</v>
      </c>
    </row>
    <row r="1345" spans="1:6">
      <c r="A1345" s="24">
        <v>1342</v>
      </c>
      <c r="B1345" s="43" t="s">
        <v>285</v>
      </c>
      <c r="C1345" s="43" t="s">
        <v>297</v>
      </c>
      <c r="D1345" s="43">
        <v>0.57945540013882502</v>
      </c>
      <c r="E1345" s="43">
        <v>2.9100674687438701</v>
      </c>
      <c r="F1345" s="46">
        <v>0.19912095041182801</v>
      </c>
    </row>
    <row r="1346" spans="1:6">
      <c r="A1346" s="24">
        <v>1343</v>
      </c>
      <c r="B1346" s="43" t="s">
        <v>301</v>
      </c>
      <c r="C1346" s="43" t="s">
        <v>303</v>
      </c>
      <c r="D1346" s="43">
        <v>0.49775166389227898</v>
      </c>
      <c r="E1346" s="43">
        <v>2.5646251471153199</v>
      </c>
      <c r="F1346" s="46">
        <v>0.19408359325032201</v>
      </c>
    </row>
    <row r="1347" spans="1:6">
      <c r="A1347" s="24">
        <v>1344</v>
      </c>
      <c r="B1347" s="43" t="s">
        <v>558</v>
      </c>
      <c r="C1347" s="43" t="s">
        <v>287</v>
      </c>
      <c r="D1347" s="43">
        <v>0.84583497473174396</v>
      </c>
      <c r="E1347" s="43">
        <v>0</v>
      </c>
      <c r="F1347" s="46">
        <v>0</v>
      </c>
    </row>
    <row r="1348" spans="1:6">
      <c r="A1348" s="24">
        <v>1345</v>
      </c>
      <c r="B1348" s="43" t="s">
        <v>301</v>
      </c>
      <c r="C1348" s="43" t="s">
        <v>502</v>
      </c>
      <c r="D1348" s="43">
        <v>0.65973092778412301</v>
      </c>
      <c r="E1348" s="43">
        <v>0</v>
      </c>
      <c r="F1348" s="46">
        <v>0</v>
      </c>
    </row>
    <row r="1349" spans="1:6">
      <c r="A1349" s="24">
        <v>1346</v>
      </c>
      <c r="B1349" s="43" t="s">
        <v>301</v>
      </c>
      <c r="C1349" s="43" t="s">
        <v>302</v>
      </c>
      <c r="D1349" s="43">
        <v>0.121201906772678</v>
      </c>
      <c r="E1349" s="43">
        <v>0.75102192841112203</v>
      </c>
      <c r="F1349" s="46">
        <v>0.16138264701417701</v>
      </c>
    </row>
    <row r="1350" spans="1:6">
      <c r="A1350" s="24">
        <v>1347</v>
      </c>
      <c r="B1350" s="43" t="s">
        <v>301</v>
      </c>
      <c r="C1350" s="43" t="s">
        <v>498</v>
      </c>
      <c r="D1350" s="43">
        <v>0.78905060658265502</v>
      </c>
      <c r="E1350" s="43">
        <v>0</v>
      </c>
      <c r="F1350" s="46">
        <v>0</v>
      </c>
    </row>
    <row r="1351" spans="1:6">
      <c r="A1351" s="24">
        <v>1348</v>
      </c>
      <c r="B1351" s="43" t="s">
        <v>305</v>
      </c>
      <c r="C1351" s="43" t="s">
        <v>388</v>
      </c>
      <c r="D1351" s="43">
        <v>0.98756553240163203</v>
      </c>
      <c r="E1351" s="43">
        <v>0</v>
      </c>
      <c r="F1351" s="46">
        <v>0</v>
      </c>
    </row>
    <row r="1352" spans="1:6">
      <c r="A1352" s="24">
        <v>1349</v>
      </c>
      <c r="B1352" s="43" t="s">
        <v>285</v>
      </c>
      <c r="C1352" s="43" t="s">
        <v>310</v>
      </c>
      <c r="D1352" s="43">
        <v>0.62065077845127203</v>
      </c>
      <c r="E1352" s="43">
        <v>1.63457288515181</v>
      </c>
      <c r="F1352" s="46">
        <v>0.379702113065229</v>
      </c>
    </row>
    <row r="1353" spans="1:6">
      <c r="A1353" s="24">
        <v>1350</v>
      </c>
      <c r="B1353" s="43" t="s">
        <v>558</v>
      </c>
      <c r="C1353" s="43" t="s">
        <v>288</v>
      </c>
      <c r="D1353" s="43">
        <v>0.81656616052837205</v>
      </c>
      <c r="E1353" s="43">
        <v>0</v>
      </c>
      <c r="F1353" s="46">
        <v>0</v>
      </c>
    </row>
    <row r="1354" spans="1:6">
      <c r="A1354" s="24">
        <v>1351</v>
      </c>
      <c r="B1354" s="43" t="s">
        <v>426</v>
      </c>
      <c r="C1354" s="43" t="s">
        <v>310</v>
      </c>
      <c r="D1354" s="43">
        <v>0.78348547946824498</v>
      </c>
      <c r="E1354" s="43">
        <v>0</v>
      </c>
      <c r="F1354" s="46">
        <v>0</v>
      </c>
    </row>
    <row r="1355" spans="1:6">
      <c r="A1355" s="24">
        <v>1352</v>
      </c>
      <c r="B1355" s="43" t="s">
        <v>301</v>
      </c>
      <c r="C1355" s="43" t="s">
        <v>507</v>
      </c>
      <c r="D1355" s="43">
        <v>1.2220149166012799</v>
      </c>
      <c r="E1355" s="43">
        <v>0</v>
      </c>
      <c r="F1355" s="46">
        <v>0</v>
      </c>
    </row>
    <row r="1356" spans="1:6">
      <c r="A1356" s="24">
        <v>1353</v>
      </c>
      <c r="B1356" s="43" t="s">
        <v>595</v>
      </c>
      <c r="C1356" s="43" t="s">
        <v>288</v>
      </c>
      <c r="D1356" s="43">
        <v>1.09650610602343</v>
      </c>
      <c r="E1356" s="43">
        <v>3.3021851505809998</v>
      </c>
      <c r="F1356" s="46">
        <v>0.33205470196924097</v>
      </c>
    </row>
    <row r="1357" spans="1:6">
      <c r="A1357" s="24">
        <v>1354</v>
      </c>
      <c r="B1357" s="43" t="s">
        <v>301</v>
      </c>
      <c r="C1357" s="43" t="s">
        <v>288</v>
      </c>
      <c r="D1357" s="43">
        <v>0.74558486437589</v>
      </c>
      <c r="E1357" s="43">
        <v>2.6237098694982599</v>
      </c>
      <c r="F1357" s="46">
        <v>0.28417199365052798</v>
      </c>
    </row>
    <row r="1358" spans="1:6">
      <c r="A1358" s="24">
        <v>1355</v>
      </c>
      <c r="B1358" s="43" t="s">
        <v>307</v>
      </c>
      <c r="C1358" s="43" t="s">
        <v>295</v>
      </c>
      <c r="D1358" s="43">
        <v>0.29552730921340598</v>
      </c>
      <c r="E1358" s="43">
        <v>0</v>
      </c>
      <c r="F1358" s="46">
        <v>0</v>
      </c>
    </row>
    <row r="1359" spans="1:6">
      <c r="A1359" s="24">
        <v>1356</v>
      </c>
      <c r="B1359" s="43" t="s">
        <v>383</v>
      </c>
      <c r="C1359" s="43" t="s">
        <v>297</v>
      </c>
      <c r="D1359" s="43">
        <v>1.0262313204867399</v>
      </c>
      <c r="E1359" s="43">
        <v>0</v>
      </c>
      <c r="F1359" s="46">
        <v>0</v>
      </c>
    </row>
    <row r="1360" spans="1:6">
      <c r="A1360" s="24">
        <v>1357</v>
      </c>
      <c r="B1360" s="43" t="s">
        <v>382</v>
      </c>
      <c r="C1360" s="43" t="s">
        <v>295</v>
      </c>
      <c r="D1360" s="43">
        <v>0.49237447088770803</v>
      </c>
      <c r="E1360" s="43">
        <v>2.3088419609855801</v>
      </c>
      <c r="F1360" s="46">
        <v>0.213256030169135</v>
      </c>
    </row>
    <row r="1361" spans="1:6">
      <c r="A1361" s="24">
        <v>1358</v>
      </c>
      <c r="B1361" s="43" t="s">
        <v>573</v>
      </c>
      <c r="C1361" s="43" t="s">
        <v>288</v>
      </c>
      <c r="D1361" s="43">
        <v>0.94180728539978398</v>
      </c>
      <c r="E1361" s="43">
        <v>0</v>
      </c>
      <c r="F1361" s="46">
        <v>0</v>
      </c>
    </row>
    <row r="1362" spans="1:6">
      <c r="A1362" s="24">
        <v>1359</v>
      </c>
      <c r="B1362" s="43" t="s">
        <v>295</v>
      </c>
      <c r="C1362" s="43" t="s">
        <v>495</v>
      </c>
      <c r="D1362" s="43">
        <v>0.50823664113526101</v>
      </c>
      <c r="E1362" s="43">
        <v>0</v>
      </c>
      <c r="F1362" s="46">
        <v>0</v>
      </c>
    </row>
    <row r="1363" spans="1:6">
      <c r="A1363" s="24">
        <v>1360</v>
      </c>
      <c r="B1363" s="43" t="s">
        <v>430</v>
      </c>
      <c r="C1363" s="43" t="s">
        <v>297</v>
      </c>
      <c r="D1363" s="43">
        <v>0.82632328465231797</v>
      </c>
      <c r="E1363" s="43">
        <v>2.04310225414038</v>
      </c>
      <c r="F1363" s="46">
        <v>0.40444538836847699</v>
      </c>
    </row>
    <row r="1364" spans="1:6">
      <c r="A1364" s="24">
        <v>1361</v>
      </c>
      <c r="B1364" s="43" t="s">
        <v>295</v>
      </c>
      <c r="C1364" s="43" t="s">
        <v>528</v>
      </c>
      <c r="D1364" s="43">
        <v>0.58441310956719295</v>
      </c>
      <c r="E1364" s="43">
        <v>0</v>
      </c>
      <c r="F1364" s="46">
        <v>0</v>
      </c>
    </row>
    <row r="1365" spans="1:6">
      <c r="A1365" s="24">
        <v>1362</v>
      </c>
      <c r="B1365" s="43" t="s">
        <v>530</v>
      </c>
      <c r="C1365" s="43" t="s">
        <v>295</v>
      </c>
      <c r="D1365" s="43">
        <v>0.512986723116856</v>
      </c>
      <c r="E1365" s="43">
        <v>0</v>
      </c>
      <c r="F1365" s="46">
        <v>0</v>
      </c>
    </row>
    <row r="1366" spans="1:6">
      <c r="A1366" s="24">
        <v>1363</v>
      </c>
      <c r="B1366" s="43" t="s">
        <v>575</v>
      </c>
      <c r="C1366" s="43" t="s">
        <v>297</v>
      </c>
      <c r="D1366" s="43">
        <v>0.89669788259010796</v>
      </c>
      <c r="E1366" s="43">
        <v>2.6576352028818202</v>
      </c>
      <c r="F1366" s="46">
        <v>0.33740442691975397</v>
      </c>
    </row>
    <row r="1367" spans="1:6">
      <c r="A1367" s="24">
        <v>1364</v>
      </c>
      <c r="B1367" s="43" t="s">
        <v>297</v>
      </c>
      <c r="C1367" s="43" t="s">
        <v>73</v>
      </c>
      <c r="D1367" s="43">
        <v>0.65864172172616897</v>
      </c>
      <c r="E1367" s="43">
        <v>0</v>
      </c>
      <c r="F1367" s="46">
        <v>0</v>
      </c>
    </row>
    <row r="1368" spans="1:6">
      <c r="A1368" s="24">
        <v>1365</v>
      </c>
      <c r="B1368" s="43" t="s">
        <v>617</v>
      </c>
      <c r="C1368" s="43" t="s">
        <v>302</v>
      </c>
      <c r="D1368" s="43">
        <v>0.620892842777933</v>
      </c>
      <c r="E1368" s="43">
        <v>4.1647196886912301</v>
      </c>
      <c r="F1368" s="46">
        <v>0.14908394542467901</v>
      </c>
    </row>
    <row r="1369" spans="1:6">
      <c r="A1369" s="24">
        <v>1366</v>
      </c>
      <c r="B1369" s="43" t="s">
        <v>295</v>
      </c>
      <c r="C1369" s="43" t="s">
        <v>501</v>
      </c>
      <c r="D1369" s="43">
        <v>0.70087920343810495</v>
      </c>
      <c r="E1369" s="43">
        <v>1.9089622801886501</v>
      </c>
      <c r="F1369" s="46">
        <v>0.36715193941330099</v>
      </c>
    </row>
    <row r="1370" spans="1:6">
      <c r="A1370" s="24">
        <v>1367</v>
      </c>
      <c r="B1370" s="43" t="s">
        <v>295</v>
      </c>
      <c r="C1370" s="43" t="s">
        <v>604</v>
      </c>
      <c r="D1370" s="43">
        <v>0.79410877295475402</v>
      </c>
      <c r="E1370" s="43">
        <v>1.8527308877751301</v>
      </c>
      <c r="F1370" s="46">
        <v>0.42861528255102599</v>
      </c>
    </row>
    <row r="1371" spans="1:6">
      <c r="A1371" s="24">
        <v>1368</v>
      </c>
      <c r="B1371" s="43" t="s">
        <v>430</v>
      </c>
      <c r="C1371" s="43" t="s">
        <v>302</v>
      </c>
      <c r="D1371" s="43">
        <v>0.81133576579040101</v>
      </c>
      <c r="E1371" s="43">
        <v>0</v>
      </c>
      <c r="F1371" s="46">
        <v>0</v>
      </c>
    </row>
    <row r="1372" spans="1:6">
      <c r="A1372" s="24">
        <v>1369</v>
      </c>
      <c r="B1372" s="43" t="s">
        <v>295</v>
      </c>
      <c r="C1372" s="43" t="s">
        <v>498</v>
      </c>
      <c r="D1372" s="43">
        <v>0.57224497081461001</v>
      </c>
      <c r="E1372" s="43">
        <v>2.5335946955706401</v>
      </c>
      <c r="F1372" s="46">
        <v>0.225862870574775</v>
      </c>
    </row>
    <row r="1373" spans="1:6">
      <c r="A1373" s="24">
        <v>1370</v>
      </c>
      <c r="B1373" s="43" t="s">
        <v>547</v>
      </c>
      <c r="C1373" s="43" t="s">
        <v>303</v>
      </c>
      <c r="D1373" s="43">
        <v>1.0018283419495799</v>
      </c>
      <c r="E1373" s="43">
        <v>0</v>
      </c>
      <c r="F1373" s="46">
        <v>0</v>
      </c>
    </row>
    <row r="1374" spans="1:6">
      <c r="A1374" s="24">
        <v>1371</v>
      </c>
      <c r="B1374" s="43" t="s">
        <v>385</v>
      </c>
      <c r="C1374" s="43" t="s">
        <v>303</v>
      </c>
      <c r="D1374" s="43">
        <v>0.44708905227897699</v>
      </c>
      <c r="E1374" s="43">
        <v>1.6128135030867099</v>
      </c>
      <c r="F1374" s="46">
        <v>0.27721063310997002</v>
      </c>
    </row>
    <row r="1375" spans="1:6">
      <c r="A1375" s="24">
        <v>1372</v>
      </c>
      <c r="B1375" s="43" t="s">
        <v>297</v>
      </c>
      <c r="C1375" s="43" t="s">
        <v>533</v>
      </c>
      <c r="D1375" s="43">
        <v>0.64476690660132996</v>
      </c>
      <c r="E1375" s="43">
        <v>2.2575939281548898</v>
      </c>
      <c r="F1375" s="46">
        <v>0.28559914985609902</v>
      </c>
    </row>
    <row r="1376" spans="1:6">
      <c r="A1376" s="24">
        <v>1373</v>
      </c>
      <c r="B1376" s="43" t="s">
        <v>495</v>
      </c>
      <c r="C1376" s="43" t="s">
        <v>310</v>
      </c>
      <c r="D1376" s="43">
        <v>0.182346880557331</v>
      </c>
      <c r="E1376" s="43">
        <v>0.95281909072089699</v>
      </c>
      <c r="F1376" s="46">
        <v>0.19137618287997199</v>
      </c>
    </row>
    <row r="1377" spans="1:6">
      <c r="A1377" s="24">
        <v>1374</v>
      </c>
      <c r="B1377" s="43" t="s">
        <v>495</v>
      </c>
      <c r="C1377" s="43" t="s">
        <v>288</v>
      </c>
      <c r="D1377" s="43">
        <v>0.76669401405773097</v>
      </c>
      <c r="E1377" s="43">
        <v>2.5228681552419299</v>
      </c>
      <c r="F1377" s="46">
        <v>0.30389777304244697</v>
      </c>
    </row>
    <row r="1378" spans="1:6">
      <c r="A1378" s="24">
        <v>1375</v>
      </c>
      <c r="B1378" s="43" t="s">
        <v>429</v>
      </c>
      <c r="C1378" s="43" t="s">
        <v>288</v>
      </c>
      <c r="D1378" s="43">
        <v>0.74800321639101197</v>
      </c>
      <c r="E1378" s="43">
        <v>2.48856818530097</v>
      </c>
      <c r="F1378" s="46">
        <v>0.30057573700780299</v>
      </c>
    </row>
    <row r="1379" spans="1:6">
      <c r="A1379" s="24">
        <v>1376</v>
      </c>
      <c r="B1379" s="43" t="s">
        <v>287</v>
      </c>
      <c r="C1379" s="43" t="s">
        <v>618</v>
      </c>
      <c r="D1379" s="43">
        <v>0.88181813957098099</v>
      </c>
      <c r="E1379" s="43">
        <v>3.4434935843746102</v>
      </c>
      <c r="F1379" s="46">
        <v>0.25608241106426499</v>
      </c>
    </row>
    <row r="1380" spans="1:6">
      <c r="A1380" s="24">
        <v>1377</v>
      </c>
      <c r="B1380" s="43" t="s">
        <v>287</v>
      </c>
      <c r="C1380" s="43" t="s">
        <v>498</v>
      </c>
      <c r="D1380" s="43">
        <v>0.75721744588972495</v>
      </c>
      <c r="E1380" s="43">
        <v>2.07915390984506</v>
      </c>
      <c r="F1380" s="46">
        <v>0.36419499408110401</v>
      </c>
    </row>
    <row r="1381" spans="1:6">
      <c r="A1381" s="24">
        <v>1378</v>
      </c>
      <c r="B1381" s="43" t="s">
        <v>303</v>
      </c>
      <c r="C1381" s="43" t="s">
        <v>302</v>
      </c>
      <c r="D1381" s="43">
        <v>0.48162817021854298</v>
      </c>
      <c r="E1381" s="43">
        <v>2.6185831946324498</v>
      </c>
      <c r="F1381" s="46">
        <v>0.18392700724795699</v>
      </c>
    </row>
    <row r="1382" spans="1:6">
      <c r="A1382" s="24">
        <v>1379</v>
      </c>
      <c r="B1382" s="43" t="s">
        <v>303</v>
      </c>
      <c r="C1382" s="43" t="s">
        <v>73</v>
      </c>
      <c r="D1382" s="43">
        <v>0.67159352046274301</v>
      </c>
      <c r="E1382" s="43">
        <v>0</v>
      </c>
      <c r="F1382" s="46">
        <v>0</v>
      </c>
    </row>
    <row r="1383" spans="1:6">
      <c r="A1383" s="24">
        <v>1380</v>
      </c>
      <c r="B1383" s="43" t="s">
        <v>386</v>
      </c>
      <c r="C1383" s="43" t="s">
        <v>73</v>
      </c>
      <c r="D1383" s="43">
        <v>0.76873065339979296</v>
      </c>
      <c r="E1383" s="43">
        <v>0</v>
      </c>
      <c r="F1383" s="46">
        <v>0</v>
      </c>
    </row>
    <row r="1384" spans="1:6">
      <c r="A1384" s="24">
        <v>1381</v>
      </c>
      <c r="B1384" s="43" t="s">
        <v>73</v>
      </c>
      <c r="C1384" s="43" t="s">
        <v>302</v>
      </c>
      <c r="D1384" s="43">
        <v>0.71575428242125105</v>
      </c>
      <c r="E1384" s="43">
        <v>0</v>
      </c>
      <c r="F1384" s="46">
        <v>0</v>
      </c>
    </row>
    <row r="1385" spans="1:6">
      <c r="A1385" s="24">
        <v>1382</v>
      </c>
      <c r="B1385" s="43" t="s">
        <v>498</v>
      </c>
      <c r="C1385" s="43" t="s">
        <v>73</v>
      </c>
      <c r="D1385" s="43">
        <v>0.83455635500568703</v>
      </c>
      <c r="E1385" s="43">
        <v>0</v>
      </c>
      <c r="F1385" s="46">
        <v>0</v>
      </c>
    </row>
    <row r="1386" spans="1:6">
      <c r="A1386" s="24">
        <v>1383</v>
      </c>
      <c r="B1386" s="43" t="s">
        <v>501</v>
      </c>
      <c r="C1386" s="43" t="s">
        <v>288</v>
      </c>
      <c r="D1386" s="43">
        <v>0.49908914723706799</v>
      </c>
      <c r="E1386" s="43">
        <v>3.4513734635420201</v>
      </c>
      <c r="F1386" s="46">
        <v>0.14460595253139299</v>
      </c>
    </row>
    <row r="1387" spans="1:6">
      <c r="A1387" s="24">
        <v>1384</v>
      </c>
      <c r="B1387" s="43" t="s">
        <v>503</v>
      </c>
      <c r="C1387" s="43" t="s">
        <v>288</v>
      </c>
      <c r="D1387" s="43">
        <v>1.1476755998185799</v>
      </c>
      <c r="E1387" s="43">
        <v>3.0162629135135401</v>
      </c>
      <c r="F1387" s="46">
        <v>0.38049587609778102</v>
      </c>
    </row>
    <row r="1388" spans="1:6">
      <c r="A1388" s="24">
        <v>1385</v>
      </c>
      <c r="B1388" s="43" t="s">
        <v>499</v>
      </c>
      <c r="C1388" s="43" t="s">
        <v>288</v>
      </c>
      <c r="D1388" s="43">
        <v>1.0911880473300299</v>
      </c>
      <c r="E1388" s="43">
        <v>2.7536625518612898</v>
      </c>
      <c r="F1388" s="46">
        <v>0.396267889321609</v>
      </c>
    </row>
    <row r="1389" spans="1:6">
      <c r="A1389" s="24">
        <v>1386</v>
      </c>
      <c r="B1389" s="43" t="s">
        <v>303</v>
      </c>
      <c r="C1389" s="43" t="s">
        <v>619</v>
      </c>
      <c r="D1389" s="43">
        <v>0.91587547610698905</v>
      </c>
      <c r="E1389" s="43">
        <v>5.4422229297687696</v>
      </c>
      <c r="F1389" s="46">
        <v>0.16829069443244901</v>
      </c>
    </row>
    <row r="1390" spans="1:6">
      <c r="A1390" s="24">
        <v>1387</v>
      </c>
      <c r="B1390" s="43" t="s">
        <v>598</v>
      </c>
      <c r="C1390" s="43" t="s">
        <v>310</v>
      </c>
      <c r="D1390" s="43">
        <v>0.89574617272186097</v>
      </c>
      <c r="E1390" s="43">
        <v>0</v>
      </c>
      <c r="F1390" s="46">
        <v>0</v>
      </c>
    </row>
    <row r="1391" spans="1:6">
      <c r="A1391" s="24">
        <v>1388</v>
      </c>
      <c r="B1391" s="43" t="s">
        <v>287</v>
      </c>
      <c r="C1391" s="43" t="s">
        <v>288</v>
      </c>
      <c r="D1391" s="43">
        <v>0.239731422844703</v>
      </c>
      <c r="E1391" s="43">
        <v>0.73963504680610903</v>
      </c>
      <c r="F1391" s="46">
        <v>0.32412123232925599</v>
      </c>
    </row>
    <row r="1392" spans="1:6">
      <c r="A1392" s="24">
        <v>1389</v>
      </c>
      <c r="B1392" s="43" t="s">
        <v>618</v>
      </c>
      <c r="C1392" s="43" t="s">
        <v>288</v>
      </c>
      <c r="D1392" s="43">
        <v>0.88102407132300098</v>
      </c>
      <c r="E1392" s="43">
        <v>0</v>
      </c>
      <c r="F1392" s="46">
        <v>0</v>
      </c>
    </row>
    <row r="1393" spans="1:6">
      <c r="A1393" s="24">
        <v>1390</v>
      </c>
      <c r="B1393" s="43" t="s">
        <v>287</v>
      </c>
      <c r="C1393" s="43" t="s">
        <v>620</v>
      </c>
      <c r="D1393" s="43">
        <v>0.66201089373758504</v>
      </c>
      <c r="E1393" s="43">
        <v>0</v>
      </c>
      <c r="F1393" s="46">
        <v>0</v>
      </c>
    </row>
    <row r="1394" spans="1:6">
      <c r="A1394" s="24">
        <v>1391</v>
      </c>
      <c r="B1394" s="43" t="s">
        <v>502</v>
      </c>
      <c r="C1394" s="43" t="s">
        <v>288</v>
      </c>
      <c r="D1394" s="43">
        <v>1.17173744977303</v>
      </c>
      <c r="E1394" s="43">
        <v>0</v>
      </c>
      <c r="F1394" s="46">
        <v>0</v>
      </c>
    </row>
    <row r="1395" spans="1:6" ht="15.75" thickBot="1">
      <c r="A1395" s="25">
        <v>1392</v>
      </c>
      <c r="B1395" s="48" t="s">
        <v>432</v>
      </c>
      <c r="C1395" s="48" t="s">
        <v>310</v>
      </c>
      <c r="D1395" s="48">
        <v>0.83320386635146204</v>
      </c>
      <c r="E1395" s="48">
        <v>0</v>
      </c>
      <c r="F1395" s="49">
        <v>0</v>
      </c>
    </row>
  </sheetData>
  <mergeCells count="4">
    <mergeCell ref="A1:F1"/>
    <mergeCell ref="A2:A3"/>
    <mergeCell ref="B2:C2"/>
    <mergeCell ref="D2:F2"/>
  </mergeCells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ll</dc:creator>
  <cp:lastModifiedBy>Michael Cunningham</cp:lastModifiedBy>
  <dcterms:created xsi:type="dcterms:W3CDTF">2020-09-30T07:49:00Z</dcterms:created>
  <dcterms:modified xsi:type="dcterms:W3CDTF">2021-07-20T07:5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